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test1" vbProcedure="false">Sheet1!$A$4:$AK$417</definedName>
    <definedName function="false" hidden="false" localSheetId="0" name="test2" vbProcedure="false">Sheet1!$A$418:$AK$831</definedName>
    <definedName function="false" hidden="false" localSheetId="0" name="test3" vbProcedure="false">Sheet1!$A$832:$AK$120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09" uniqueCount="1168">
  <si>
    <t xml:space="preserve">Table S2. Detailed information of the 402 lincRNAs and their 697 apcGenes.</t>
  </si>
  <si>
    <t xml:space="preserve">lincRNA ID</t>
  </si>
  <si>
    <t xml:space="preserve"> Scaffold</t>
  </si>
  <si>
    <t xml:space="preserve">Start</t>
  </si>
  <si>
    <t xml:space="preserve">End</t>
  </si>
  <si>
    <t xml:space="preserve">Length (nt)</t>
  </si>
  <si>
    <t xml:space="preserve">Strand</t>
  </si>
  <si>
    <t xml:space="preserve">Reads Per Kilobase Per Million (RPKM)</t>
  </si>
  <si>
    <t xml:space="preserve">Mycelia</t>
  </si>
  <si>
    <t xml:space="preserve">Primordia</t>
  </si>
  <si>
    <t xml:space="preserve">Fruiting bodies</t>
  </si>
  <si>
    <t xml:space="preserve">GL29833</t>
  </si>
  <si>
    <t xml:space="preserve">GaLu96scf_1</t>
  </si>
  <si>
    <t xml:space="preserve">-</t>
  </si>
  <si>
    <t xml:space="preserve">tu6</t>
  </si>
  <si>
    <t xml:space="preserve">nd</t>
  </si>
  <si>
    <t xml:space="preserve">GL29307</t>
  </si>
  <si>
    <t xml:space="preserve">+</t>
  </si>
  <si>
    <t xml:space="preserve">GL29639</t>
  </si>
  <si>
    <t xml:space="preserve">tu10</t>
  </si>
  <si>
    <t xml:space="preserve">GL30416</t>
  </si>
  <si>
    <t xml:space="preserve">GL29640</t>
  </si>
  <si>
    <t xml:space="preserve">tu14</t>
  </si>
  <si>
    <t xml:space="preserve">GL30418</t>
  </si>
  <si>
    <t xml:space="preserve">GL30875</t>
  </si>
  <si>
    <t xml:space="preserve">tu21</t>
  </si>
  <si>
    <t xml:space="preserve">GL29306</t>
  </si>
  <si>
    <t xml:space="preserve">GL29311</t>
  </si>
  <si>
    <t xml:space="preserve">tu26</t>
  </si>
  <si>
    <t xml:space="preserve">GL29314</t>
  </si>
  <si>
    <t xml:space="preserve">GL30303</t>
  </si>
  <si>
    <t xml:space="preserve">tu51</t>
  </si>
  <si>
    <t xml:space="preserve">GL30020</t>
  </si>
  <si>
    <t xml:space="preserve">GL30767</t>
  </si>
  <si>
    <t xml:space="preserve">tu76</t>
  </si>
  <si>
    <t xml:space="preserve">GL30760</t>
  </si>
  <si>
    <t xml:space="preserve">GL31107</t>
  </si>
  <si>
    <t xml:space="preserve">tu84</t>
  </si>
  <si>
    <t xml:space="preserve">GL31102</t>
  </si>
  <si>
    <t xml:space="preserve">GL29804</t>
  </si>
  <si>
    <t xml:space="preserve">tu87</t>
  </si>
  <si>
    <t xml:space="preserve">GL31106</t>
  </si>
  <si>
    <t xml:space="preserve">GL30845</t>
  </si>
  <si>
    <t xml:space="preserve">tu102</t>
  </si>
  <si>
    <t xml:space="preserve">GL30841</t>
  </si>
  <si>
    <t xml:space="preserve">GL31114</t>
  </si>
  <si>
    <t xml:space="preserve">tu106</t>
  </si>
  <si>
    <t xml:space="preserve">tu107</t>
  </si>
  <si>
    <t xml:space="preserve">GL31115</t>
  </si>
  <si>
    <t xml:space="preserve">GL29810</t>
  </si>
  <si>
    <t xml:space="preserve">tu116</t>
  </si>
  <si>
    <t xml:space="preserve">GL29628</t>
  </si>
  <si>
    <t xml:space="preserve">GL30854</t>
  </si>
  <si>
    <t xml:space="preserve">tu130</t>
  </si>
  <si>
    <t xml:space="preserve">GL30855</t>
  </si>
  <si>
    <t xml:space="preserve">GL29339</t>
  </si>
  <si>
    <t xml:space="preserve">tu177</t>
  </si>
  <si>
    <t xml:space="preserve">GL29340</t>
  </si>
  <si>
    <t xml:space="preserve">GL29884</t>
  </si>
  <si>
    <t xml:space="preserve">tu203</t>
  </si>
  <si>
    <t xml:space="preserve">GL29875</t>
  </si>
  <si>
    <t xml:space="preserve">GL30908</t>
  </si>
  <si>
    <t xml:space="preserve">tu223</t>
  </si>
  <si>
    <t xml:space="preserve">GL29898</t>
  </si>
  <si>
    <t xml:space="preserve">GL30918</t>
  </si>
  <si>
    <t xml:space="preserve">tu259</t>
  </si>
  <si>
    <t xml:space="preserve">tu260</t>
  </si>
  <si>
    <t xml:space="preserve">GL30513</t>
  </si>
  <si>
    <t xml:space="preserve">tu262</t>
  </si>
  <si>
    <t xml:space="preserve">GL30518</t>
  </si>
  <si>
    <t xml:space="preserve">GL29944</t>
  </si>
  <si>
    <t xml:space="preserve">tu277</t>
  </si>
  <si>
    <t xml:space="preserve">GL30933</t>
  </si>
  <si>
    <t xml:space="preserve">GL30944</t>
  </si>
  <si>
    <t xml:space="preserve">tu291</t>
  </si>
  <si>
    <t xml:space="preserve">GL30947</t>
  </si>
  <si>
    <t xml:space="preserve">GL29415</t>
  </si>
  <si>
    <t xml:space="preserve">tu351</t>
  </si>
  <si>
    <t xml:space="preserve">GL29725</t>
  </si>
  <si>
    <t xml:space="preserve">GL29471</t>
  </si>
  <si>
    <t xml:space="preserve">tu412</t>
  </si>
  <si>
    <t xml:space="preserve">GL29745</t>
  </si>
  <si>
    <t xml:space="preserve">GL30338</t>
  </si>
  <si>
    <t xml:space="preserve">tu414</t>
  </si>
  <si>
    <t xml:space="preserve">GL29472</t>
  </si>
  <si>
    <t xml:space="preserve">GL30703</t>
  </si>
  <si>
    <t xml:space="preserve">tu424</t>
  </si>
  <si>
    <t xml:space="preserve">GL30052</t>
  </si>
  <si>
    <t xml:space="preserve">tu426</t>
  </si>
  <si>
    <t xml:space="preserve">GL30053</t>
  </si>
  <si>
    <t xml:space="preserve">GL29482</t>
  </si>
  <si>
    <t xml:space="preserve">tu439</t>
  </si>
  <si>
    <t xml:space="preserve">GL29483</t>
  </si>
  <si>
    <t xml:space="preserve">GL30067</t>
  </si>
  <si>
    <t xml:space="preserve">tu442</t>
  </si>
  <si>
    <t xml:space="preserve">GL30068</t>
  </si>
  <si>
    <t xml:space="preserve">GL30070</t>
  </si>
  <si>
    <t xml:space="preserve">tu446</t>
  </si>
  <si>
    <t xml:space="preserve">GL30718</t>
  </si>
  <si>
    <t xml:space="preserve">GL30355</t>
  </si>
  <si>
    <t xml:space="preserve">tu468</t>
  </si>
  <si>
    <t xml:space="preserve">GL29494</t>
  </si>
  <si>
    <t xml:space="preserve">tu470</t>
  </si>
  <si>
    <t xml:space="preserve">GL29500</t>
  </si>
  <si>
    <t xml:space="preserve">GL30753</t>
  </si>
  <si>
    <t xml:space="preserve">tu483</t>
  </si>
  <si>
    <t xml:space="preserve">GL31017</t>
  </si>
  <si>
    <t xml:space="preserve">GL29771</t>
  </si>
  <si>
    <t xml:space="preserve">tu501</t>
  </si>
  <si>
    <t xml:space="preserve">GL30371</t>
  </si>
  <si>
    <t xml:space="preserve">GL31044</t>
  </si>
  <si>
    <t xml:space="preserve">tu506</t>
  </si>
  <si>
    <t xml:space="preserve">GL30772</t>
  </si>
  <si>
    <t xml:space="preserve">GL30780</t>
  </si>
  <si>
    <t xml:space="preserve">tu532</t>
  </si>
  <si>
    <t xml:space="preserve">GL30108</t>
  </si>
  <si>
    <t xml:space="preserve">GL29530</t>
  </si>
  <si>
    <t xml:space="preserve">tu538</t>
  </si>
  <si>
    <t xml:space="preserve">GL29775</t>
  </si>
  <si>
    <t xml:space="preserve">GL29549</t>
  </si>
  <si>
    <t xml:space="preserve">tu572</t>
  </si>
  <si>
    <t xml:space="preserve">GL29555</t>
  </si>
  <si>
    <t xml:space="preserve">GL29784</t>
  </si>
  <si>
    <t xml:space="preserve">tu583</t>
  </si>
  <si>
    <t xml:space="preserve">GL29550</t>
  </si>
  <si>
    <t xml:space="preserve">GL29794</t>
  </si>
  <si>
    <t xml:space="preserve">tu595</t>
  </si>
  <si>
    <t xml:space="preserve">GL31072</t>
  </si>
  <si>
    <t xml:space="preserve">GL29567</t>
  </si>
  <si>
    <t xml:space="preserve">tu611</t>
  </si>
  <si>
    <t xml:space="preserve">GL30812</t>
  </si>
  <si>
    <t xml:space="preserve">GL30149</t>
  </si>
  <si>
    <t xml:space="preserve">tu626</t>
  </si>
  <si>
    <t xml:space="preserve">GL31086</t>
  </si>
  <si>
    <t xml:space="preserve">GL30392</t>
  </si>
  <si>
    <t xml:space="preserve">tu630</t>
  </si>
  <si>
    <t xml:space="preserve">GL29798</t>
  </si>
  <si>
    <t xml:space="preserve">GL29802</t>
  </si>
  <si>
    <t xml:space="preserve">tu639</t>
  </si>
  <si>
    <t xml:space="preserve">GL29600</t>
  </si>
  <si>
    <t xml:space="preserve">GL26822</t>
  </si>
  <si>
    <t xml:space="preserve">GaLu96scf_10</t>
  </si>
  <si>
    <t xml:space="preserve">tu673</t>
  </si>
  <si>
    <t xml:space="preserve">GL18192</t>
  </si>
  <si>
    <t xml:space="preserve">GL18195</t>
  </si>
  <si>
    <t xml:space="preserve">tu693</t>
  </si>
  <si>
    <t xml:space="preserve">tu694</t>
  </si>
  <si>
    <t xml:space="preserve">GL20483</t>
  </si>
  <si>
    <t xml:space="preserve">GL26879</t>
  </si>
  <si>
    <t xml:space="preserve">tu718</t>
  </si>
  <si>
    <t xml:space="preserve">GL15069</t>
  </si>
  <si>
    <t xml:space="preserve">GL18260</t>
  </si>
  <si>
    <t xml:space="preserve">tu735</t>
  </si>
  <si>
    <t xml:space="preserve">GL20494</t>
  </si>
  <si>
    <t xml:space="preserve">GL26933</t>
  </si>
  <si>
    <t xml:space="preserve">tu773</t>
  </si>
  <si>
    <t xml:space="preserve">GL20648</t>
  </si>
  <si>
    <t xml:space="preserve">GL20473</t>
  </si>
  <si>
    <t xml:space="preserve">tu781</t>
  </si>
  <si>
    <t xml:space="preserve">GL20537</t>
  </si>
  <si>
    <t xml:space="preserve">GL20658</t>
  </si>
  <si>
    <t xml:space="preserve">GaLu96scf_11</t>
  </si>
  <si>
    <t xml:space="preserve">tu838</t>
  </si>
  <si>
    <t xml:space="preserve">GL20659</t>
  </si>
  <si>
    <t xml:space="preserve">GL20734</t>
  </si>
  <si>
    <t xml:space="preserve">tu842</t>
  </si>
  <si>
    <t xml:space="preserve">GL20786</t>
  </si>
  <si>
    <t xml:space="preserve">GL15185</t>
  </si>
  <si>
    <t xml:space="preserve">tu866</t>
  </si>
  <si>
    <t xml:space="preserve">GL18320</t>
  </si>
  <si>
    <t xml:space="preserve">tu868</t>
  </si>
  <si>
    <t xml:space="preserve">tu869</t>
  </si>
  <si>
    <t xml:space="preserve">GL18325</t>
  </si>
  <si>
    <t xml:space="preserve">GL26977</t>
  </si>
  <si>
    <t xml:space="preserve">tu912</t>
  </si>
  <si>
    <t xml:space="preserve">GL18348</t>
  </si>
  <si>
    <t xml:space="preserve">GL15241</t>
  </si>
  <si>
    <t xml:space="preserve">tu966</t>
  </si>
  <si>
    <t xml:space="preserve">GL20774</t>
  </si>
  <si>
    <t xml:space="preserve">GL20775</t>
  </si>
  <si>
    <t xml:space="preserve">tu969</t>
  </si>
  <si>
    <t xml:space="preserve">GL18384</t>
  </si>
  <si>
    <t xml:space="preserve">GL18377</t>
  </si>
  <si>
    <t xml:space="preserve">tu973</t>
  </si>
  <si>
    <t xml:space="preserve">GL27002</t>
  </si>
  <si>
    <t xml:space="preserve">GL26965</t>
  </si>
  <si>
    <t xml:space="preserve">tu1055</t>
  </si>
  <si>
    <t xml:space="preserve">GL20674</t>
  </si>
  <si>
    <t xml:space="preserve">GL15167</t>
  </si>
  <si>
    <t xml:space="preserve">tu1059</t>
  </si>
  <si>
    <t xml:space="preserve">GL15156</t>
  </si>
  <si>
    <t xml:space="preserve">GL20891</t>
  </si>
  <si>
    <t xml:space="preserve">GaLu96scf_12</t>
  </si>
  <si>
    <t xml:space="preserve">tu1119</t>
  </si>
  <si>
    <t xml:space="preserve">GL27012</t>
  </si>
  <si>
    <t xml:space="preserve">GL21026</t>
  </si>
  <si>
    <t xml:space="preserve">tu1131</t>
  </si>
  <si>
    <t xml:space="preserve">GL27009</t>
  </si>
  <si>
    <t xml:space="preserve">tu1133</t>
  </si>
  <si>
    <t xml:space="preserve">GL21022</t>
  </si>
  <si>
    <t xml:space="preserve">GL18429</t>
  </si>
  <si>
    <t xml:space="preserve">tu1158</t>
  </si>
  <si>
    <t xml:space="preserve">GL27036</t>
  </si>
  <si>
    <t xml:space="preserve">GL15306</t>
  </si>
  <si>
    <t xml:space="preserve">tu1170</t>
  </si>
  <si>
    <t xml:space="preserve">GL21057</t>
  </si>
  <si>
    <t xml:space="preserve">GL15315</t>
  </si>
  <si>
    <t xml:space="preserve">tu1187</t>
  </si>
  <si>
    <t xml:space="preserve">GL27052</t>
  </si>
  <si>
    <t xml:space="preserve">GL21007</t>
  </si>
  <si>
    <t xml:space="preserve">tu1255</t>
  </si>
  <si>
    <t xml:space="preserve">GL20947</t>
  </si>
  <si>
    <t xml:space="preserve">GL15343</t>
  </si>
  <si>
    <t xml:space="preserve">tu1272</t>
  </si>
  <si>
    <t xml:space="preserve">tu1273</t>
  </si>
  <si>
    <t xml:space="preserve">GL20970</t>
  </si>
  <si>
    <t xml:space="preserve">GL27085</t>
  </si>
  <si>
    <t xml:space="preserve">GaLu96scf_13</t>
  </si>
  <si>
    <t xml:space="preserve">tu1331</t>
  </si>
  <si>
    <t xml:space="preserve">GL21094</t>
  </si>
  <si>
    <t xml:space="preserve">GL27088</t>
  </si>
  <si>
    <t xml:space="preserve">tu1338</t>
  </si>
  <si>
    <t xml:space="preserve">GL21160</t>
  </si>
  <si>
    <t xml:space="preserve">GL15390</t>
  </si>
  <si>
    <t xml:space="preserve">tu1361</t>
  </si>
  <si>
    <t xml:space="preserve">GL15391</t>
  </si>
  <si>
    <t xml:space="preserve">GL21230</t>
  </si>
  <si>
    <t xml:space="preserve">tu1364</t>
  </si>
  <si>
    <t xml:space="preserve">GL21231</t>
  </si>
  <si>
    <t xml:space="preserve">GL21234</t>
  </si>
  <si>
    <t xml:space="preserve">tu1376</t>
  </si>
  <si>
    <t xml:space="preserve">GL21123</t>
  </si>
  <si>
    <t xml:space="preserve">tu1378</t>
  </si>
  <si>
    <t xml:space="preserve">GL18494</t>
  </si>
  <si>
    <t xml:space="preserve">GL21189</t>
  </si>
  <si>
    <t xml:space="preserve">tu1387</t>
  </si>
  <si>
    <t xml:space="preserve">GL15431</t>
  </si>
  <si>
    <t xml:space="preserve">GL15432</t>
  </si>
  <si>
    <t xml:space="preserve">tu1391</t>
  </si>
  <si>
    <t xml:space="preserve">GL18510</t>
  </si>
  <si>
    <t xml:space="preserve">GL27135</t>
  </si>
  <si>
    <t xml:space="preserve">tu1393</t>
  </si>
  <si>
    <t xml:space="preserve">tu1394</t>
  </si>
  <si>
    <t xml:space="preserve">tu1395</t>
  </si>
  <si>
    <t xml:space="preserve">GL15433</t>
  </si>
  <si>
    <t xml:space="preserve">GL21138</t>
  </si>
  <si>
    <t xml:space="preserve">tu1403</t>
  </si>
  <si>
    <t xml:space="preserve">GL21131</t>
  </si>
  <si>
    <t xml:space="preserve">GL21192</t>
  </si>
  <si>
    <t xml:space="preserve">tu1476</t>
  </si>
  <si>
    <t xml:space="preserve">GL15443</t>
  </si>
  <si>
    <t xml:space="preserve">GL15365</t>
  </si>
  <si>
    <t xml:space="preserve">tu1496</t>
  </si>
  <si>
    <t xml:space="preserve">GL21105</t>
  </si>
  <si>
    <t xml:space="preserve">GL21101</t>
  </si>
  <si>
    <t xml:space="preserve">tu1501</t>
  </si>
  <si>
    <t xml:space="preserve">GL21102</t>
  </si>
  <si>
    <t xml:space="preserve">GL15367</t>
  </si>
  <si>
    <t xml:space="preserve">tu1504</t>
  </si>
  <si>
    <t xml:space="preserve">tu1505</t>
  </si>
  <si>
    <t xml:space="preserve">GL21213</t>
  </si>
  <si>
    <t xml:space="preserve">GL27100</t>
  </si>
  <si>
    <t xml:space="preserve">tu1513</t>
  </si>
  <si>
    <t xml:space="preserve">GL27104</t>
  </si>
  <si>
    <t xml:space="preserve">GL15461</t>
  </si>
  <si>
    <t xml:space="preserve">GaLu96scf_14</t>
  </si>
  <si>
    <t xml:space="preserve">tu1543</t>
  </si>
  <si>
    <t xml:space="preserve">GL15454</t>
  </si>
  <si>
    <t xml:space="preserve">GL21386</t>
  </si>
  <si>
    <t xml:space="preserve">tu1547</t>
  </si>
  <si>
    <t xml:space="preserve">tu1548</t>
  </si>
  <si>
    <t xml:space="preserve">GL27159</t>
  </si>
  <si>
    <t xml:space="preserve">GL21332</t>
  </si>
  <si>
    <t xml:space="preserve">tu1551</t>
  </si>
  <si>
    <t xml:space="preserve">GL21383</t>
  </si>
  <si>
    <t xml:space="preserve">GL21385</t>
  </si>
  <si>
    <t xml:space="preserve">tu1555</t>
  </si>
  <si>
    <t xml:space="preserve">GL18539</t>
  </si>
  <si>
    <t xml:space="preserve">GL21276</t>
  </si>
  <si>
    <t xml:space="preserve">tu1562</t>
  </si>
  <si>
    <t xml:space="preserve">tu1563</t>
  </si>
  <si>
    <t xml:space="preserve">GL18540</t>
  </si>
  <si>
    <t xml:space="preserve">GL21277</t>
  </si>
  <si>
    <t xml:space="preserve">tu1567</t>
  </si>
  <si>
    <t xml:space="preserve">GL15457</t>
  </si>
  <si>
    <t xml:space="preserve">GL27157</t>
  </si>
  <si>
    <t xml:space="preserve">tu1570</t>
  </si>
  <si>
    <t xml:space="preserve">GL15458</t>
  </si>
  <si>
    <t xml:space="preserve">GL21348</t>
  </si>
  <si>
    <t xml:space="preserve">tu1602</t>
  </si>
  <si>
    <t xml:space="preserve">GL21302</t>
  </si>
  <si>
    <t xml:space="preserve">GL21310</t>
  </si>
  <si>
    <t xml:space="preserve">tu1616</t>
  </si>
  <si>
    <t xml:space="preserve">GL27197</t>
  </si>
  <si>
    <t xml:space="preserve">GL21438</t>
  </si>
  <si>
    <t xml:space="preserve">tu1646</t>
  </si>
  <si>
    <t xml:space="preserve">GL18582</t>
  </si>
  <si>
    <t xml:space="preserve">GL21360</t>
  </si>
  <si>
    <t xml:space="preserve">tu1651</t>
  </si>
  <si>
    <t xml:space="preserve">GL21439</t>
  </si>
  <si>
    <t xml:space="preserve">GL21322</t>
  </si>
  <si>
    <t xml:space="preserve">tu1670</t>
  </si>
  <si>
    <t xml:space="preserve">GL21369</t>
  </si>
  <si>
    <t xml:space="preserve">GL21373</t>
  </si>
  <si>
    <t xml:space="preserve">tu1680</t>
  </si>
  <si>
    <t xml:space="preserve">GL27220</t>
  </si>
  <si>
    <t xml:space="preserve">GL15472</t>
  </si>
  <si>
    <t xml:space="preserve">tu1690</t>
  </si>
  <si>
    <t xml:space="preserve">GL21393</t>
  </si>
  <si>
    <t xml:space="preserve">GL21528</t>
  </si>
  <si>
    <t xml:space="preserve">GaLu96scf_15</t>
  </si>
  <si>
    <t xml:space="preserve">tu1740</t>
  </si>
  <si>
    <t xml:space="preserve">GL15569</t>
  </si>
  <si>
    <t xml:space="preserve">GL21534</t>
  </si>
  <si>
    <t xml:space="preserve">tu1767</t>
  </si>
  <si>
    <t xml:space="preserve">GL27242</t>
  </si>
  <si>
    <t xml:space="preserve">GL18627</t>
  </si>
  <si>
    <t xml:space="preserve">tu1789</t>
  </si>
  <si>
    <t xml:space="preserve">GL21536</t>
  </si>
  <si>
    <t xml:space="preserve">GL15592</t>
  </si>
  <si>
    <t xml:space="preserve">tu1802</t>
  </si>
  <si>
    <t xml:space="preserve">GL21570</t>
  </si>
  <si>
    <t xml:space="preserve">GL21598</t>
  </si>
  <si>
    <t xml:space="preserve">tu1846</t>
  </si>
  <si>
    <t xml:space="preserve">GL21545</t>
  </si>
  <si>
    <t xml:space="preserve">GL15624</t>
  </si>
  <si>
    <t xml:space="preserve">tu1863</t>
  </si>
  <si>
    <t xml:space="preserve">GL18647</t>
  </si>
  <si>
    <t xml:space="preserve">GL18663</t>
  </si>
  <si>
    <t xml:space="preserve">tu1888</t>
  </si>
  <si>
    <t xml:space="preserve">GL21519</t>
  </si>
  <si>
    <t xml:space="preserve">tu1890</t>
  </si>
  <si>
    <t xml:space="preserve">GL18659</t>
  </si>
  <si>
    <t xml:space="preserve">tu1892</t>
  </si>
  <si>
    <t xml:space="preserve">GL21615</t>
  </si>
  <si>
    <t xml:space="preserve">GL21681</t>
  </si>
  <si>
    <t xml:space="preserve">GaLu96scf_16</t>
  </si>
  <si>
    <t xml:space="preserve">tu1922</t>
  </si>
  <si>
    <t xml:space="preserve">GL21683</t>
  </si>
  <si>
    <t xml:space="preserve">GL15650</t>
  </si>
  <si>
    <t xml:space="preserve">tu1933</t>
  </si>
  <si>
    <t xml:space="preserve">GL21626</t>
  </si>
  <si>
    <t xml:space="preserve">GL27301</t>
  </si>
  <si>
    <t xml:space="preserve">tu1951</t>
  </si>
  <si>
    <t xml:space="preserve">GL27303</t>
  </si>
  <si>
    <t xml:space="preserve">GL21690</t>
  </si>
  <si>
    <t xml:space="preserve">tu1970</t>
  </si>
  <si>
    <t xml:space="preserve">GL18684</t>
  </si>
  <si>
    <t xml:space="preserve">GL18698</t>
  </si>
  <si>
    <t xml:space="preserve">tu1982</t>
  </si>
  <si>
    <t xml:space="preserve">GL15680</t>
  </si>
  <si>
    <t xml:space="preserve">GL27315</t>
  </si>
  <si>
    <t xml:space="preserve">tu2024</t>
  </si>
  <si>
    <t xml:space="preserve">GL18706</t>
  </si>
  <si>
    <t xml:space="preserve">GL18745</t>
  </si>
  <si>
    <t xml:space="preserve">GaLu96scf_17</t>
  </si>
  <si>
    <t xml:space="preserve">tu2115</t>
  </si>
  <si>
    <t xml:space="preserve">GL18741</t>
  </si>
  <si>
    <t xml:space="preserve">GL27374</t>
  </si>
  <si>
    <t xml:space="preserve">tu2218</t>
  </si>
  <si>
    <t xml:space="preserve">GL15803</t>
  </si>
  <si>
    <t xml:space="preserve">GL22042</t>
  </si>
  <si>
    <t xml:space="preserve">GaLu96scf_18</t>
  </si>
  <si>
    <t xml:space="preserve">tu2239</t>
  </si>
  <si>
    <t xml:space="preserve">tu2240</t>
  </si>
  <si>
    <t xml:space="preserve">GL22043</t>
  </si>
  <si>
    <t xml:space="preserve">GL21985</t>
  </si>
  <si>
    <t xml:space="preserve">tu2272</t>
  </si>
  <si>
    <t xml:space="preserve">GL21986</t>
  </si>
  <si>
    <t xml:space="preserve">GL21997</t>
  </si>
  <si>
    <t xml:space="preserve">tu2292</t>
  </si>
  <si>
    <t xml:space="preserve">GL22097</t>
  </si>
  <si>
    <t xml:space="preserve">GL27399</t>
  </si>
  <si>
    <t xml:space="preserve">tu2303</t>
  </si>
  <si>
    <t xml:space="preserve">GL22003</t>
  </si>
  <si>
    <t xml:space="preserve">GL22104</t>
  </si>
  <si>
    <t xml:space="preserve">tu2308</t>
  </si>
  <si>
    <t xml:space="preserve">GL22059</t>
  </si>
  <si>
    <t xml:space="preserve">GL22105</t>
  </si>
  <si>
    <t xml:space="preserve">tu2311</t>
  </si>
  <si>
    <t xml:space="preserve">GL18821</t>
  </si>
  <si>
    <t xml:space="preserve">GL18823</t>
  </si>
  <si>
    <t xml:space="preserve">tu2325</t>
  </si>
  <si>
    <t xml:space="preserve">GL22018</t>
  </si>
  <si>
    <t xml:space="preserve">GL15845</t>
  </si>
  <si>
    <t xml:space="preserve">tu2334</t>
  </si>
  <si>
    <t xml:space="preserve">GL27401</t>
  </si>
  <si>
    <t xml:space="preserve">GL18846</t>
  </si>
  <si>
    <t xml:space="preserve">GaLu96scf_19</t>
  </si>
  <si>
    <t xml:space="preserve">tu2387</t>
  </si>
  <si>
    <t xml:space="preserve">GL22183</t>
  </si>
  <si>
    <t xml:space="preserve">tu2389</t>
  </si>
  <si>
    <t xml:space="preserve">GL18849</t>
  </si>
  <si>
    <t xml:space="preserve">GL15911</t>
  </si>
  <si>
    <t xml:space="preserve">tu2407</t>
  </si>
  <si>
    <t xml:space="preserve">GL22189</t>
  </si>
  <si>
    <t xml:space="preserve">GL22283</t>
  </si>
  <si>
    <t xml:space="preserve">tu2442</t>
  </si>
  <si>
    <t xml:space="preserve">GL18874</t>
  </si>
  <si>
    <t xml:space="preserve">GL27469</t>
  </si>
  <si>
    <t xml:space="preserve">tu2453</t>
  </si>
  <si>
    <t xml:space="preserve">GL27472</t>
  </si>
  <si>
    <t xml:space="preserve">GL22292</t>
  </si>
  <si>
    <t xml:space="preserve">tu2458</t>
  </si>
  <si>
    <t xml:space="preserve">GL22288</t>
  </si>
  <si>
    <t xml:space="preserve">GL22163</t>
  </si>
  <si>
    <t xml:space="preserve">tu2461</t>
  </si>
  <si>
    <t xml:space="preserve">GL18877</t>
  </si>
  <si>
    <t xml:space="preserve">GL18883</t>
  </si>
  <si>
    <t xml:space="preserve">tu2474</t>
  </si>
  <si>
    <t xml:space="preserve">GL22222</t>
  </si>
  <si>
    <t xml:space="preserve">GL27473</t>
  </si>
  <si>
    <t xml:space="preserve">tu2482</t>
  </si>
  <si>
    <t xml:space="preserve">GL22303</t>
  </si>
  <si>
    <t xml:space="preserve">GL22311</t>
  </si>
  <si>
    <t xml:space="preserve">tu2500</t>
  </si>
  <si>
    <t xml:space="preserve">GL22230</t>
  </si>
  <si>
    <t xml:space="preserve">GL15979</t>
  </si>
  <si>
    <t xml:space="preserve">GaLu96scf_2</t>
  </si>
  <si>
    <t xml:space="preserve">tu2527</t>
  </si>
  <si>
    <t xml:space="preserve">GL15980</t>
  </si>
  <si>
    <t xml:space="preserve">GL16093</t>
  </si>
  <si>
    <t xml:space="preserve">tu2546</t>
  </si>
  <si>
    <t xml:space="preserve">tu2547</t>
  </si>
  <si>
    <t xml:space="preserve">GL27572</t>
  </si>
  <si>
    <t xml:space="preserve">GL16134</t>
  </si>
  <si>
    <t xml:space="preserve">tu2554</t>
  </si>
  <si>
    <t xml:space="preserve">GL22409</t>
  </si>
  <si>
    <t xml:space="preserve">GL18970</t>
  </si>
  <si>
    <t xml:space="preserve">tu2558</t>
  </si>
  <si>
    <t xml:space="preserve">GL22407</t>
  </si>
  <si>
    <t xml:space="preserve">GL16131</t>
  </si>
  <si>
    <t xml:space="preserve">tu2563</t>
  </si>
  <si>
    <t xml:space="preserve">tu2564</t>
  </si>
  <si>
    <t xml:space="preserve">GL27604</t>
  </si>
  <si>
    <t xml:space="preserve">GL22414</t>
  </si>
  <si>
    <t xml:space="preserve">tu2584</t>
  </si>
  <si>
    <t xml:space="preserve">GL22415</t>
  </si>
  <si>
    <t xml:space="preserve">GL16159</t>
  </si>
  <si>
    <t xml:space="preserve">tu2590</t>
  </si>
  <si>
    <t xml:space="preserve">GL22421</t>
  </si>
  <si>
    <t xml:space="preserve">GL22433</t>
  </si>
  <si>
    <t xml:space="preserve">tu2610</t>
  </si>
  <si>
    <t xml:space="preserve">GL22661</t>
  </si>
  <si>
    <t xml:space="preserve">GL27631</t>
  </si>
  <si>
    <t xml:space="preserve">tu2620</t>
  </si>
  <si>
    <t xml:space="preserve">GL22666</t>
  </si>
  <si>
    <t xml:space="preserve">GL22528</t>
  </si>
  <si>
    <t xml:space="preserve">tu2637</t>
  </si>
  <si>
    <t xml:space="preserve">GL27640</t>
  </si>
  <si>
    <t xml:space="preserve">GL18998</t>
  </si>
  <si>
    <t xml:space="preserve">tu2640</t>
  </si>
  <si>
    <t xml:space="preserve">GL22674</t>
  </si>
  <si>
    <t xml:space="preserve">GL22676</t>
  </si>
  <si>
    <t xml:space="preserve">tu2653</t>
  </si>
  <si>
    <t xml:space="preserve">GL27634</t>
  </si>
  <si>
    <t xml:space="preserve">GL22333</t>
  </si>
  <si>
    <t xml:space="preserve">tu2676</t>
  </si>
  <si>
    <t xml:space="preserve">GL27508</t>
  </si>
  <si>
    <t xml:space="preserve">GL22549</t>
  </si>
  <si>
    <t xml:space="preserve">tu2684</t>
  </si>
  <si>
    <t xml:space="preserve">GL22459</t>
  </si>
  <si>
    <t xml:space="preserve">GL16006</t>
  </si>
  <si>
    <t xml:space="preserve">tu2689</t>
  </si>
  <si>
    <t xml:space="preserve">GL16001</t>
  </si>
  <si>
    <t xml:space="preserve">GL22351</t>
  </si>
  <si>
    <t xml:space="preserve">tu2701</t>
  </si>
  <si>
    <t xml:space="preserve">GL18912</t>
  </si>
  <si>
    <t xml:space="preserve">GL16022</t>
  </si>
  <si>
    <t xml:space="preserve">tu2706</t>
  </si>
  <si>
    <t xml:space="preserve">GL16023</t>
  </si>
  <si>
    <t xml:space="preserve">GL27527</t>
  </si>
  <si>
    <t xml:space="preserve">tu2724</t>
  </si>
  <si>
    <t xml:space="preserve">GL18913</t>
  </si>
  <si>
    <t xml:space="preserve">GL18920</t>
  </si>
  <si>
    <t xml:space="preserve">tu2749</t>
  </si>
  <si>
    <t xml:space="preserve">GL22576</t>
  </si>
  <si>
    <t xml:space="preserve">GL22582</t>
  </si>
  <si>
    <t xml:space="preserve">tu2751</t>
  </si>
  <si>
    <t xml:space="preserve">GL22584</t>
  </si>
  <si>
    <t xml:space="preserve">GL16054</t>
  </si>
  <si>
    <t xml:space="preserve">tu2763</t>
  </si>
  <si>
    <t xml:space="preserve">GL22478</t>
  </si>
  <si>
    <t xml:space="preserve">GL22487</t>
  </si>
  <si>
    <t xml:space="preserve">tu2799</t>
  </si>
  <si>
    <t xml:space="preserve">GL22597</t>
  </si>
  <si>
    <t xml:space="preserve">GL18940</t>
  </si>
  <si>
    <t xml:space="preserve">tu2816</t>
  </si>
  <si>
    <t xml:space="preserve">tu2817</t>
  </si>
  <si>
    <t xml:space="preserve">GL18945</t>
  </si>
  <si>
    <t xml:space="preserve">GL16095</t>
  </si>
  <si>
    <t xml:space="preserve">tu2824</t>
  </si>
  <si>
    <t xml:space="preserve">GL16096</t>
  </si>
  <si>
    <t xml:space="preserve">GL18951</t>
  </si>
  <si>
    <t xml:space="preserve">tu2829</t>
  </si>
  <si>
    <t xml:space="preserve">GL16103</t>
  </si>
  <si>
    <t xml:space="preserve">tu2831</t>
  </si>
  <si>
    <t xml:space="preserve">GL22604</t>
  </si>
  <si>
    <t xml:space="preserve">GL18959</t>
  </si>
  <si>
    <t xml:space="preserve">tu2848</t>
  </si>
  <si>
    <t xml:space="preserve">GL16113</t>
  </si>
  <si>
    <t xml:space="preserve">GL22615</t>
  </si>
  <si>
    <t xml:space="preserve">tu2854</t>
  </si>
  <si>
    <t xml:space="preserve">GL22395</t>
  </si>
  <si>
    <t xml:space="preserve">GL18956</t>
  </si>
  <si>
    <t xml:space="preserve">tu2858</t>
  </si>
  <si>
    <t xml:space="preserve">GL22616</t>
  </si>
  <si>
    <t xml:space="preserve">GL19004</t>
  </si>
  <si>
    <t xml:space="preserve">GaLu96scf_20</t>
  </si>
  <si>
    <t xml:space="preserve">tu2900</t>
  </si>
  <si>
    <t xml:space="preserve">GL27645</t>
  </si>
  <si>
    <t xml:space="preserve">GL19002</t>
  </si>
  <si>
    <t xml:space="preserve">tu2904</t>
  </si>
  <si>
    <t xml:space="preserve">GL16185</t>
  </si>
  <si>
    <t xml:space="preserve">GL16180</t>
  </si>
  <si>
    <t xml:space="preserve">tu2919</t>
  </si>
  <si>
    <t xml:space="preserve">GL16186</t>
  </si>
  <si>
    <t xml:space="preserve">GL16192</t>
  </si>
  <si>
    <t xml:space="preserve">tu2936</t>
  </si>
  <si>
    <t xml:space="preserve">GL22731</t>
  </si>
  <si>
    <t xml:space="preserve">GL16193</t>
  </si>
  <si>
    <t xml:space="preserve">tu2939</t>
  </si>
  <si>
    <t xml:space="preserve">GL16195</t>
  </si>
  <si>
    <t xml:space="preserve">GL16204</t>
  </si>
  <si>
    <t xml:space="preserve">tu2952</t>
  </si>
  <si>
    <t xml:space="preserve">GL16209</t>
  </si>
  <si>
    <t xml:space="preserve">GL27661</t>
  </si>
  <si>
    <t xml:space="preserve">tu2959</t>
  </si>
  <si>
    <t xml:space="preserve">GL16203</t>
  </si>
  <si>
    <t xml:space="preserve">GL22708</t>
  </si>
  <si>
    <t xml:space="preserve">tu2967</t>
  </si>
  <si>
    <t xml:space="preserve">tu2968</t>
  </si>
  <si>
    <t xml:space="preserve">GL22709</t>
  </si>
  <si>
    <t xml:space="preserve">GL16211</t>
  </si>
  <si>
    <t xml:space="preserve">tu2974</t>
  </si>
  <si>
    <t xml:space="preserve">GL16212</t>
  </si>
  <si>
    <t xml:space="preserve">GL27666</t>
  </si>
  <si>
    <t xml:space="preserve">tu2980</t>
  </si>
  <si>
    <t xml:space="preserve">GL19025</t>
  </si>
  <si>
    <t xml:space="preserve">GL22753</t>
  </si>
  <si>
    <t xml:space="preserve">tu3004</t>
  </si>
  <si>
    <t xml:space="preserve">GL19032</t>
  </si>
  <si>
    <t xml:space="preserve">GL27681</t>
  </si>
  <si>
    <t xml:space="preserve">tu3014</t>
  </si>
  <si>
    <t xml:space="preserve">GL16239</t>
  </si>
  <si>
    <t xml:space="preserve">GL22699</t>
  </si>
  <si>
    <t xml:space="preserve">tu3037</t>
  </si>
  <si>
    <t xml:space="preserve">GL16279</t>
  </si>
  <si>
    <t xml:space="preserve">tu3039</t>
  </si>
  <si>
    <t xml:space="preserve">GL19063</t>
  </si>
  <si>
    <t xml:space="preserve">GL19066</t>
  </si>
  <si>
    <t xml:space="preserve">tu3044</t>
  </si>
  <si>
    <t xml:space="preserve">tu3045</t>
  </si>
  <si>
    <t xml:space="preserve">GL16275</t>
  </si>
  <si>
    <t xml:space="preserve">GL22868</t>
  </si>
  <si>
    <t xml:space="preserve">GaLu96scf_21</t>
  </si>
  <si>
    <t xml:space="preserve">tu3087</t>
  </si>
  <si>
    <t xml:space="preserve">GL16295</t>
  </si>
  <si>
    <t xml:space="preserve">GL22870</t>
  </si>
  <si>
    <t xml:space="preserve">tu3095</t>
  </si>
  <si>
    <t xml:space="preserve">GL22787</t>
  </si>
  <si>
    <t xml:space="preserve">GL22792</t>
  </si>
  <si>
    <t xml:space="preserve">tu3114</t>
  </si>
  <si>
    <t xml:space="preserve">GL19084</t>
  </si>
  <si>
    <t xml:space="preserve">GL22796</t>
  </si>
  <si>
    <t xml:space="preserve">tu3144</t>
  </si>
  <si>
    <t xml:space="preserve">GL16334</t>
  </si>
  <si>
    <t xml:space="preserve">GL22884</t>
  </si>
  <si>
    <t xml:space="preserve">tu3147</t>
  </si>
  <si>
    <t xml:space="preserve">tu3148</t>
  </si>
  <si>
    <t xml:space="preserve">GL22885</t>
  </si>
  <si>
    <t xml:space="preserve">tu3150</t>
  </si>
  <si>
    <t xml:space="preserve">GL22800</t>
  </si>
  <si>
    <t xml:space="preserve">GL16336</t>
  </si>
  <si>
    <t xml:space="preserve">tu3153</t>
  </si>
  <si>
    <t xml:space="preserve">GL19100</t>
  </si>
  <si>
    <t xml:space="preserve">GL22960</t>
  </si>
  <si>
    <t xml:space="preserve">GaLu96scf_22</t>
  </si>
  <si>
    <t xml:space="preserve">tu3195</t>
  </si>
  <si>
    <t xml:space="preserve">tu3196</t>
  </si>
  <si>
    <t xml:space="preserve">GL19118</t>
  </si>
  <si>
    <t xml:space="preserve">GL22916</t>
  </si>
  <si>
    <t xml:space="preserve">tu3199</t>
  </si>
  <si>
    <t xml:space="preserve">GL22984</t>
  </si>
  <si>
    <t xml:space="preserve">GL19123</t>
  </si>
  <si>
    <t xml:space="preserve">tu3203</t>
  </si>
  <si>
    <t xml:space="preserve">GL22912</t>
  </si>
  <si>
    <t xml:space="preserve">GL27858</t>
  </si>
  <si>
    <t xml:space="preserve">GaLu96scf_23</t>
  </si>
  <si>
    <t xml:space="preserve">tu3316</t>
  </si>
  <si>
    <t xml:space="preserve">tu3317</t>
  </si>
  <si>
    <t xml:space="preserve">GL23126</t>
  </si>
  <si>
    <t xml:space="preserve">GL27852</t>
  </si>
  <si>
    <t xml:space="preserve">tu3321</t>
  </si>
  <si>
    <t xml:space="preserve">GL27854</t>
  </si>
  <si>
    <t xml:space="preserve">GL27846</t>
  </si>
  <si>
    <t xml:space="preserve">tu3327</t>
  </si>
  <si>
    <t xml:space="preserve">GL27855</t>
  </si>
  <si>
    <t xml:space="preserve">GL27872</t>
  </si>
  <si>
    <t xml:space="preserve">tu3338</t>
  </si>
  <si>
    <t xml:space="preserve">GL16481</t>
  </si>
  <si>
    <t xml:space="preserve">GL23089</t>
  </si>
  <si>
    <t xml:space="preserve">tu3343</t>
  </si>
  <si>
    <t xml:space="preserve">GL16548</t>
  </si>
  <si>
    <t xml:space="preserve">GaLu96scf_24</t>
  </si>
  <si>
    <t xml:space="preserve">tu3409</t>
  </si>
  <si>
    <t xml:space="preserve">tu3410</t>
  </si>
  <si>
    <t xml:space="preserve">GL23156</t>
  </si>
  <si>
    <t xml:space="preserve">GL23171</t>
  </si>
  <si>
    <t xml:space="preserve">tu3414</t>
  </si>
  <si>
    <t xml:space="preserve">GL16551</t>
  </si>
  <si>
    <t xml:space="preserve">GL16552</t>
  </si>
  <si>
    <t xml:space="preserve">tu3417</t>
  </si>
  <si>
    <t xml:space="preserve">GL16553</t>
  </si>
  <si>
    <t xml:space="preserve">GL23208</t>
  </si>
  <si>
    <t xml:space="preserve">tu3423</t>
  </si>
  <si>
    <t xml:space="preserve">GL27916</t>
  </si>
  <si>
    <t xml:space="preserve">GL16567</t>
  </si>
  <si>
    <t xml:space="preserve">tu3426</t>
  </si>
  <si>
    <t xml:space="preserve">GL23158</t>
  </si>
  <si>
    <t xml:space="preserve">GL16563</t>
  </si>
  <si>
    <t xml:space="preserve">tu3432</t>
  </si>
  <si>
    <t xml:space="preserve">GL16564</t>
  </si>
  <si>
    <t xml:space="preserve">tu3434</t>
  </si>
  <si>
    <t xml:space="preserve">GL16565</t>
  </si>
  <si>
    <t xml:space="preserve">tu3438</t>
  </si>
  <si>
    <t xml:space="preserve">GaLu96scf_25</t>
  </si>
  <si>
    <t xml:space="preserve">GL16568</t>
  </si>
  <si>
    <t xml:space="preserve">GL23212</t>
  </si>
  <si>
    <t xml:space="preserve">tu3460</t>
  </si>
  <si>
    <t xml:space="preserve">GL27921</t>
  </si>
  <si>
    <t xml:space="preserve">GL16605</t>
  </si>
  <si>
    <t xml:space="preserve">tu3479</t>
  </si>
  <si>
    <t xml:space="preserve">GL23221</t>
  </si>
  <si>
    <t xml:space="preserve">GL16606</t>
  </si>
  <si>
    <t xml:space="preserve">tu3482</t>
  </si>
  <si>
    <t xml:space="preserve">GL19284</t>
  </si>
  <si>
    <t xml:space="preserve">GL23279</t>
  </si>
  <si>
    <t xml:space="preserve">tu3507</t>
  </si>
  <si>
    <t xml:space="preserve">GL27948</t>
  </si>
  <si>
    <t xml:space="preserve">GL23249</t>
  </si>
  <si>
    <t xml:space="preserve">tu3520</t>
  </si>
  <si>
    <t xml:space="preserve">tu3521</t>
  </si>
  <si>
    <t xml:space="preserve">GL23291</t>
  </si>
  <si>
    <t xml:space="preserve">GL16643</t>
  </si>
  <si>
    <t xml:space="preserve">GaLu96scf_26</t>
  </si>
  <si>
    <t xml:space="preserve">tu3598</t>
  </si>
  <si>
    <t xml:space="preserve">GL19329</t>
  </si>
  <si>
    <t xml:space="preserve">GL23314</t>
  </si>
  <si>
    <t xml:space="preserve">tu3615</t>
  </si>
  <si>
    <t xml:space="preserve">GL27985</t>
  </si>
  <si>
    <t xml:space="preserve">GL19343</t>
  </si>
  <si>
    <t xml:space="preserve">tu3640</t>
  </si>
  <si>
    <t xml:space="preserve">GL23374</t>
  </si>
  <si>
    <t xml:space="preserve">GL16673</t>
  </si>
  <si>
    <t xml:space="preserve">tu3653</t>
  </si>
  <si>
    <t xml:space="preserve">tu3654</t>
  </si>
  <si>
    <t xml:space="preserve">GL19355</t>
  </si>
  <si>
    <t xml:space="preserve">GL28032</t>
  </si>
  <si>
    <t xml:space="preserve">GaLu96scf_27</t>
  </si>
  <si>
    <t xml:space="preserve">tu3688</t>
  </si>
  <si>
    <t xml:space="preserve">GL19359</t>
  </si>
  <si>
    <t xml:space="preserve">GL28040</t>
  </si>
  <si>
    <t xml:space="preserve">tu3708</t>
  </si>
  <si>
    <t xml:space="preserve">GL19365</t>
  </si>
  <si>
    <t xml:space="preserve">GL16696</t>
  </si>
  <si>
    <t xml:space="preserve">tu3725</t>
  </si>
  <si>
    <t xml:space="preserve">GL28039</t>
  </si>
  <si>
    <t xml:space="preserve">GL23449</t>
  </si>
  <si>
    <t xml:space="preserve">tu3742</t>
  </si>
  <si>
    <t xml:space="preserve">GL28059</t>
  </si>
  <si>
    <t xml:space="preserve">GL23521</t>
  </si>
  <si>
    <t xml:space="preserve">GaLu96scf_28</t>
  </si>
  <si>
    <t xml:space="preserve">tu3780</t>
  </si>
  <si>
    <t xml:space="preserve">GL23500</t>
  </si>
  <si>
    <t xml:space="preserve">GL23502</t>
  </si>
  <si>
    <t xml:space="preserve">tu3786</t>
  </si>
  <si>
    <t xml:space="preserve">GL23474</t>
  </si>
  <si>
    <t xml:space="preserve">GL23596</t>
  </si>
  <si>
    <t xml:space="preserve">GaLu96scf_29</t>
  </si>
  <si>
    <t xml:space="preserve">tu3807</t>
  </si>
  <si>
    <t xml:space="preserve">GL19408</t>
  </si>
  <si>
    <t xml:space="preserve">GL23603</t>
  </si>
  <si>
    <t xml:space="preserve">tu3829</t>
  </si>
  <si>
    <t xml:space="preserve">GL23560</t>
  </si>
  <si>
    <t xml:space="preserve">GL28114</t>
  </si>
  <si>
    <t xml:space="preserve">tu3836</t>
  </si>
  <si>
    <t xml:space="preserve">tu3837</t>
  </si>
  <si>
    <t xml:space="preserve">GL23609</t>
  </si>
  <si>
    <t xml:space="preserve">tu3839</t>
  </si>
  <si>
    <t xml:space="preserve">GL23582</t>
  </si>
  <si>
    <t xml:space="preserve">GL23617</t>
  </si>
  <si>
    <t xml:space="preserve">tu3854</t>
  </si>
  <si>
    <t xml:space="preserve">GL23618</t>
  </si>
  <si>
    <t xml:space="preserve">GL16804</t>
  </si>
  <si>
    <t xml:space="preserve">tu3869</t>
  </si>
  <si>
    <t xml:space="preserve">GL23619</t>
  </si>
  <si>
    <t xml:space="preserve">GL23854</t>
  </si>
  <si>
    <t xml:space="preserve">GaLu96scf_3</t>
  </si>
  <si>
    <t xml:space="preserve">tu3884</t>
  </si>
  <si>
    <t xml:space="preserve">GL23626</t>
  </si>
  <si>
    <t xml:space="preserve">GL19441</t>
  </si>
  <si>
    <t xml:space="preserve">tu3907</t>
  </si>
  <si>
    <t xml:space="preserve">GL23924</t>
  </si>
  <si>
    <t xml:space="preserve">GL23929</t>
  </si>
  <si>
    <t xml:space="preserve">tu3915</t>
  </si>
  <si>
    <t xml:space="preserve">tu3916</t>
  </si>
  <si>
    <t xml:space="preserve">GL23714</t>
  </si>
  <si>
    <t xml:space="preserve">GL23719</t>
  </si>
  <si>
    <t xml:space="preserve">tu3925</t>
  </si>
  <si>
    <t xml:space="preserve">GL19508</t>
  </si>
  <si>
    <t xml:space="preserve">GL23832</t>
  </si>
  <si>
    <t xml:space="preserve">tu3933</t>
  </si>
  <si>
    <t xml:space="preserve">GL16905</t>
  </si>
  <si>
    <t xml:space="preserve">GL23735</t>
  </si>
  <si>
    <t xml:space="preserve">tu3946</t>
  </si>
  <si>
    <t xml:space="preserve">GL23736</t>
  </si>
  <si>
    <t xml:space="preserve">GL23763</t>
  </si>
  <si>
    <t xml:space="preserve">tu3965</t>
  </si>
  <si>
    <t xml:space="preserve">GL23959</t>
  </si>
  <si>
    <t xml:space="preserve">GL16831</t>
  </si>
  <si>
    <t xml:space="preserve">tu4038</t>
  </si>
  <si>
    <t xml:space="preserve">tu4039</t>
  </si>
  <si>
    <t xml:space="preserve">GL23654</t>
  </si>
  <si>
    <t xml:space="preserve">GL23882</t>
  </si>
  <si>
    <t xml:space="preserve">tu4055</t>
  </si>
  <si>
    <t xml:space="preserve">GL23658</t>
  </si>
  <si>
    <t xml:space="preserve">GL19463</t>
  </si>
  <si>
    <t xml:space="preserve">tu4069</t>
  </si>
  <si>
    <t xml:space="preserve">GL19462</t>
  </si>
  <si>
    <t xml:space="preserve">GL23678</t>
  </si>
  <si>
    <t xml:space="preserve">tu4109</t>
  </si>
  <si>
    <t xml:space="preserve">GL19478</t>
  </si>
  <si>
    <t xml:space="preserve">GL23674</t>
  </si>
  <si>
    <t xml:space="preserve">tu4115</t>
  </si>
  <si>
    <t xml:space="preserve">GL23675</t>
  </si>
  <si>
    <t xml:space="preserve">GL23899</t>
  </si>
  <si>
    <t xml:space="preserve">tu4149</t>
  </si>
  <si>
    <t xml:space="preserve">GL23680</t>
  </si>
  <si>
    <t xml:space="preserve">GL19484</t>
  </si>
  <si>
    <t xml:space="preserve">tu4155</t>
  </si>
  <si>
    <t xml:space="preserve">tu4156</t>
  </si>
  <si>
    <t xml:space="preserve">GL16876</t>
  </si>
  <si>
    <t xml:space="preserve">GL19493</t>
  </si>
  <si>
    <t xml:space="preserve">tu4164</t>
  </si>
  <si>
    <t xml:space="preserve">GL23815</t>
  </si>
  <si>
    <t xml:space="preserve">GL19497</t>
  </si>
  <si>
    <t xml:space="preserve">tu4178</t>
  </si>
  <si>
    <t xml:space="preserve">GL16881</t>
  </si>
  <si>
    <t xml:space="preserve">GL23705</t>
  </si>
  <si>
    <t xml:space="preserve">tu4189</t>
  </si>
  <si>
    <t xml:space="preserve">GL23700</t>
  </si>
  <si>
    <t xml:space="preserve">GL19569</t>
  </si>
  <si>
    <t xml:space="preserve">GaLu96scf_30</t>
  </si>
  <si>
    <t xml:space="preserve">tu4214</t>
  </si>
  <si>
    <t xml:space="preserve">GL24014</t>
  </si>
  <si>
    <t xml:space="preserve">GL24017</t>
  </si>
  <si>
    <t xml:space="preserve">tu4234</t>
  </si>
  <si>
    <t xml:space="preserve">GL19585</t>
  </si>
  <si>
    <t xml:space="preserve">tu4240</t>
  </si>
  <si>
    <t xml:space="preserve">GL16971</t>
  </si>
  <si>
    <t xml:space="preserve">GL16978</t>
  </si>
  <si>
    <t xml:space="preserve">tu4247</t>
  </si>
  <si>
    <t xml:space="preserve">GL16979</t>
  </si>
  <si>
    <t xml:space="preserve">tu4249</t>
  </si>
  <si>
    <t xml:space="preserve">GL24004</t>
  </si>
  <si>
    <t xml:space="preserve">GL28276</t>
  </si>
  <si>
    <t xml:space="preserve">tu4259</t>
  </si>
  <si>
    <t xml:space="preserve">GL19594</t>
  </si>
  <si>
    <t xml:space="preserve">GL28275</t>
  </si>
  <si>
    <t xml:space="preserve">tu4263</t>
  </si>
  <si>
    <t xml:space="preserve">GL28277</t>
  </si>
  <si>
    <t xml:space="preserve">GL19596</t>
  </si>
  <si>
    <t xml:space="preserve">tu4276</t>
  </si>
  <si>
    <t xml:space="preserve">GL16983</t>
  </si>
  <si>
    <t xml:space="preserve">GL28279</t>
  </si>
  <si>
    <t xml:space="preserve">GaLu96scf_31</t>
  </si>
  <si>
    <t xml:space="preserve">tu4288</t>
  </si>
  <si>
    <t xml:space="preserve">GL24076</t>
  </si>
  <si>
    <t xml:space="preserve">GL24100</t>
  </si>
  <si>
    <t xml:space="preserve">tu4292</t>
  </si>
  <si>
    <t xml:space="preserve">GL16994</t>
  </si>
  <si>
    <t xml:space="preserve">GL28288</t>
  </si>
  <si>
    <t xml:space="preserve">tu4304</t>
  </si>
  <si>
    <t xml:space="preserve">GL24050</t>
  </si>
  <si>
    <t xml:space="preserve">GL24088</t>
  </si>
  <si>
    <t xml:space="preserve">tu4312</t>
  </si>
  <si>
    <t xml:space="preserve">tu4313</t>
  </si>
  <si>
    <t xml:space="preserve">tu4314</t>
  </si>
  <si>
    <t xml:space="preserve">GL24081</t>
  </si>
  <si>
    <t xml:space="preserve">GL24124</t>
  </si>
  <si>
    <t xml:space="preserve">tu4336</t>
  </si>
  <si>
    <t xml:space="preserve">GL17010</t>
  </si>
  <si>
    <t xml:space="preserve">tu4338</t>
  </si>
  <si>
    <t xml:space="preserve">GL24063</t>
  </si>
  <si>
    <t xml:space="preserve">GL24176</t>
  </si>
  <si>
    <t xml:space="preserve">GaLu96scf_32</t>
  </si>
  <si>
    <t xml:space="preserve">tu4368</t>
  </si>
  <si>
    <t xml:space="preserve">tu4369</t>
  </si>
  <si>
    <t xml:space="preserve">GL19622</t>
  </si>
  <si>
    <t xml:space="preserve">GL28314</t>
  </si>
  <si>
    <t xml:space="preserve">tu4387</t>
  </si>
  <si>
    <t xml:space="preserve">GL28310</t>
  </si>
  <si>
    <t xml:space="preserve">GL24151</t>
  </si>
  <si>
    <t xml:space="preserve">tu4400</t>
  </si>
  <si>
    <t xml:space="preserve">GL17050</t>
  </si>
  <si>
    <t xml:space="preserve">GL24195</t>
  </si>
  <si>
    <t xml:space="preserve">tu4411</t>
  </si>
  <si>
    <t xml:space="preserve">tu4412</t>
  </si>
  <si>
    <t xml:space="preserve">GL17056</t>
  </si>
  <si>
    <t xml:space="preserve">GL19635</t>
  </si>
  <si>
    <t xml:space="preserve">tu4415</t>
  </si>
  <si>
    <t xml:space="preserve">GL17057</t>
  </si>
  <si>
    <t xml:space="preserve">tu4427</t>
  </si>
  <si>
    <t xml:space="preserve">GaLu96scf_33</t>
  </si>
  <si>
    <t xml:space="preserve">tu4428</t>
  </si>
  <si>
    <t xml:space="preserve">GL19645</t>
  </si>
  <si>
    <t xml:space="preserve">GL28332</t>
  </si>
  <si>
    <t xml:space="preserve">tu4433</t>
  </si>
  <si>
    <t xml:space="preserve">GL28327</t>
  </si>
  <si>
    <t xml:space="preserve">GL24214</t>
  </si>
  <si>
    <t xml:space="preserve">tu4452</t>
  </si>
  <si>
    <t xml:space="preserve">GL19650</t>
  </si>
  <si>
    <t xml:space="preserve">GL17081</t>
  </si>
  <si>
    <t xml:space="preserve">tu4457</t>
  </si>
  <si>
    <t xml:space="preserve">GL19652</t>
  </si>
  <si>
    <t xml:space="preserve">GL17092</t>
  </si>
  <si>
    <t xml:space="preserve">tu4508</t>
  </si>
  <si>
    <t xml:space="preserve">tu4509</t>
  </si>
  <si>
    <t xml:space="preserve">GL17093</t>
  </si>
  <si>
    <t xml:space="preserve">GL17119</t>
  </si>
  <si>
    <t xml:space="preserve">GaLu96scf_34</t>
  </si>
  <si>
    <t xml:space="preserve">tu4558</t>
  </si>
  <si>
    <t xml:space="preserve">tu4559</t>
  </si>
  <si>
    <t xml:space="preserve">GL28373</t>
  </si>
  <si>
    <t xml:space="preserve">GL19691</t>
  </si>
  <si>
    <t xml:space="preserve">GaLu96scf_35</t>
  </si>
  <si>
    <t xml:space="preserve">tu4579</t>
  </si>
  <si>
    <t xml:space="preserve">tu4580</t>
  </si>
  <si>
    <t xml:space="preserve">GL28393</t>
  </si>
  <si>
    <t xml:space="preserve">GL28401</t>
  </si>
  <si>
    <t xml:space="preserve">tu4610</t>
  </si>
  <si>
    <t xml:space="preserve">GL24309</t>
  </si>
  <si>
    <t xml:space="preserve">GL28406</t>
  </si>
  <si>
    <t xml:space="preserve">tu4615</t>
  </si>
  <si>
    <t xml:space="preserve">GL19699</t>
  </si>
  <si>
    <t xml:space="preserve">GL24338</t>
  </si>
  <si>
    <t xml:space="preserve">tu4628</t>
  </si>
  <si>
    <t xml:space="preserve">GL19709</t>
  </si>
  <si>
    <t xml:space="preserve">GL29289</t>
  </si>
  <si>
    <t xml:space="preserve">GaLu96scf_36</t>
  </si>
  <si>
    <t xml:space="preserve">tu4639</t>
  </si>
  <si>
    <t xml:space="preserve">GL29284</t>
  </si>
  <si>
    <t xml:space="preserve">GL29222</t>
  </si>
  <si>
    <t xml:space="preserve">tu4643</t>
  </si>
  <si>
    <t xml:space="preserve">GL29256</t>
  </si>
  <si>
    <t xml:space="preserve">GL29234</t>
  </si>
  <si>
    <t xml:space="preserve">tu4652</t>
  </si>
  <si>
    <t xml:space="preserve">GL29235</t>
  </si>
  <si>
    <t xml:space="preserve">GL28429</t>
  </si>
  <si>
    <t xml:space="preserve">GaLu96scf_37</t>
  </si>
  <si>
    <t xml:space="preserve">tu4675</t>
  </si>
  <si>
    <t xml:space="preserve">GL28424</t>
  </si>
  <si>
    <t xml:space="preserve">GL24374</t>
  </si>
  <si>
    <t xml:space="preserve">tu4677</t>
  </si>
  <si>
    <t xml:space="preserve">GL28432</t>
  </si>
  <si>
    <t xml:space="preserve">GL19718</t>
  </si>
  <si>
    <t xml:space="preserve">tu4683</t>
  </si>
  <si>
    <t xml:space="preserve">tu4684</t>
  </si>
  <si>
    <t xml:space="preserve">GL24376</t>
  </si>
  <si>
    <t xml:space="preserve">GL17181</t>
  </si>
  <si>
    <t xml:space="preserve">tu4691</t>
  </si>
  <si>
    <t xml:space="preserve">GL24363</t>
  </si>
  <si>
    <t xml:space="preserve">GL17219</t>
  </si>
  <si>
    <t xml:space="preserve">GaLu96scf_39</t>
  </si>
  <si>
    <t xml:space="preserve">tu4729</t>
  </si>
  <si>
    <t xml:space="preserve">GL19739</t>
  </si>
  <si>
    <t xml:space="preserve">GL28457</t>
  </si>
  <si>
    <t xml:space="preserve">tu4736</t>
  </si>
  <si>
    <t xml:space="preserve">GL17222</t>
  </si>
  <si>
    <t xml:space="preserve">GL17225</t>
  </si>
  <si>
    <t xml:space="preserve">tu4779</t>
  </si>
  <si>
    <t xml:space="preserve">GL19744</t>
  </si>
  <si>
    <t xml:space="preserve">GL28477</t>
  </si>
  <si>
    <t xml:space="preserve">GaLu96scf_4</t>
  </si>
  <si>
    <t xml:space="preserve">tu4809</t>
  </si>
  <si>
    <t xml:space="preserve">GL28474</t>
  </si>
  <si>
    <t xml:space="preserve">GL28559</t>
  </si>
  <si>
    <t xml:space="preserve">tu4834</t>
  </si>
  <si>
    <t xml:space="preserve">GL24846</t>
  </si>
  <si>
    <t xml:space="preserve">GL19763</t>
  </si>
  <si>
    <t xml:space="preserve">tu4898</t>
  </si>
  <si>
    <t xml:space="preserve">GL19761</t>
  </si>
  <si>
    <t xml:space="preserve">GL24645</t>
  </si>
  <si>
    <t xml:space="preserve">tu4919</t>
  </si>
  <si>
    <t xml:space="preserve">GL24768</t>
  </si>
  <si>
    <t xml:space="preserve">GL28494</t>
  </si>
  <si>
    <t xml:space="preserve">tu4923</t>
  </si>
  <si>
    <t xml:space="preserve">GL17264</t>
  </si>
  <si>
    <t xml:space="preserve">GL17266</t>
  </si>
  <si>
    <t xml:space="preserve">tu4926</t>
  </si>
  <si>
    <t xml:space="preserve">GL28492</t>
  </si>
  <si>
    <t xml:space="preserve">GL24783</t>
  </si>
  <si>
    <t xml:space="preserve">tu4933</t>
  </si>
  <si>
    <t xml:space="preserve">GL17275</t>
  </si>
  <si>
    <t xml:space="preserve">tu4935</t>
  </si>
  <si>
    <t xml:space="preserve">GL17276</t>
  </si>
  <si>
    <t xml:space="preserve">GL17277</t>
  </si>
  <si>
    <t xml:space="preserve">tu4940</t>
  </si>
  <si>
    <t xml:space="preserve">GL17278</t>
  </si>
  <si>
    <t xml:space="preserve">GL28539</t>
  </si>
  <si>
    <t xml:space="preserve">tu4953</t>
  </si>
  <si>
    <t xml:space="preserve">GL24658</t>
  </si>
  <si>
    <t xml:space="preserve">GL17390</t>
  </si>
  <si>
    <t xml:space="preserve">GaLu96scf_40</t>
  </si>
  <si>
    <t xml:space="preserve">tu5007</t>
  </si>
  <si>
    <t xml:space="preserve">GL24914</t>
  </si>
  <si>
    <t xml:space="preserve">GL28588</t>
  </si>
  <si>
    <t xml:space="preserve">tu5009</t>
  </si>
  <si>
    <t xml:space="preserve">GL19841</t>
  </si>
  <si>
    <t xml:space="preserve">GL24938</t>
  </si>
  <si>
    <t xml:space="preserve">GaLu96scf_41</t>
  </si>
  <si>
    <t xml:space="preserve">tu5019</t>
  </si>
  <si>
    <t xml:space="preserve">GL24921</t>
  </si>
  <si>
    <t xml:space="preserve">GL17395</t>
  </si>
  <si>
    <t xml:space="preserve">tu5030</t>
  </si>
  <si>
    <t xml:space="preserve">GL17396</t>
  </si>
  <si>
    <t xml:space="preserve">GL24990</t>
  </si>
  <si>
    <t xml:space="preserve">GaLu96scf_43</t>
  </si>
  <si>
    <t xml:space="preserve">tu5106</t>
  </si>
  <si>
    <t xml:space="preserve">GL28624</t>
  </si>
  <si>
    <t xml:space="preserve">GL24998</t>
  </si>
  <si>
    <t xml:space="preserve">tu5111</t>
  </si>
  <si>
    <t xml:space="preserve">GL25014</t>
  </si>
  <si>
    <t xml:space="preserve">GL28658</t>
  </si>
  <si>
    <t xml:space="preserve">GaLu96scf_45</t>
  </si>
  <si>
    <t xml:space="preserve">tu5152</t>
  </si>
  <si>
    <t xml:space="preserve">GL17468</t>
  </si>
  <si>
    <t xml:space="preserve">GL19904</t>
  </si>
  <si>
    <t xml:space="preserve">GaLu96scf_47</t>
  </si>
  <si>
    <t xml:space="preserve">tu5218</t>
  </si>
  <si>
    <t xml:space="preserve">GL17511</t>
  </si>
  <si>
    <t xml:space="preserve">GaLu96scf_48</t>
  </si>
  <si>
    <t xml:space="preserve">tu5227</t>
  </si>
  <si>
    <t xml:space="preserve">GL19920</t>
  </si>
  <si>
    <t xml:space="preserve">GL25160</t>
  </si>
  <si>
    <t xml:space="preserve">GaLu96scf_5</t>
  </si>
  <si>
    <t xml:space="preserve">tu5289</t>
  </si>
  <si>
    <t xml:space="preserve">GL25348</t>
  </si>
  <si>
    <t xml:space="preserve">GL25209</t>
  </si>
  <si>
    <t xml:space="preserve">tu5308</t>
  </si>
  <si>
    <t xml:space="preserve">GL19986</t>
  </si>
  <si>
    <t xml:space="preserve">GL17596</t>
  </si>
  <si>
    <t xml:space="preserve">tu5321</t>
  </si>
  <si>
    <t xml:space="preserve">GL25414</t>
  </si>
  <si>
    <t xml:space="preserve">GL28750</t>
  </si>
  <si>
    <t xml:space="preserve">tu5329</t>
  </si>
  <si>
    <t xml:space="preserve">GL28749</t>
  </si>
  <si>
    <t xml:space="preserve">GL17601</t>
  </si>
  <si>
    <t xml:space="preserve">tu5334</t>
  </si>
  <si>
    <t xml:space="preserve">GL25311</t>
  </si>
  <si>
    <t xml:space="preserve">GL25426</t>
  </si>
  <si>
    <t xml:space="preserve">tu5341</t>
  </si>
  <si>
    <t xml:space="preserve">GL25420</t>
  </si>
  <si>
    <t xml:space="preserve">GL25240</t>
  </si>
  <si>
    <t xml:space="preserve">tu5347</t>
  </si>
  <si>
    <t xml:space="preserve">GL17627</t>
  </si>
  <si>
    <t xml:space="preserve">tu5349</t>
  </si>
  <si>
    <t xml:space="preserve">GL25241</t>
  </si>
  <si>
    <t xml:space="preserve">GL17622</t>
  </si>
  <si>
    <t xml:space="preserve">tu5356</t>
  </si>
  <si>
    <t xml:space="preserve">GL25440</t>
  </si>
  <si>
    <t xml:space="preserve">GL25450</t>
  </si>
  <si>
    <t xml:space="preserve">tu5359</t>
  </si>
  <si>
    <t xml:space="preserve">GL17628</t>
  </si>
  <si>
    <t xml:space="preserve">GL25330</t>
  </si>
  <si>
    <t xml:space="preserve">tu5367</t>
  </si>
  <si>
    <t xml:space="preserve">GL17636</t>
  </si>
  <si>
    <t xml:space="preserve">GL25327</t>
  </si>
  <si>
    <t xml:space="preserve">tu5374</t>
  </si>
  <si>
    <t xml:space="preserve">GL25470</t>
  </si>
  <si>
    <t xml:space="preserve">tu5376</t>
  </si>
  <si>
    <t xml:space="preserve">tu5378</t>
  </si>
  <si>
    <t xml:space="preserve">GL25333</t>
  </si>
  <si>
    <t xml:space="preserve">GL20017</t>
  </si>
  <si>
    <t xml:space="preserve">tu5383</t>
  </si>
  <si>
    <t xml:space="preserve">GL25262</t>
  </si>
  <si>
    <t xml:space="preserve">GL25354</t>
  </si>
  <si>
    <t xml:space="preserve">tu5391</t>
  </si>
  <si>
    <t xml:space="preserve">GL19942</t>
  </si>
  <si>
    <t xml:space="preserve">GL25355</t>
  </si>
  <si>
    <t xml:space="preserve">tu5397</t>
  </si>
  <si>
    <t xml:space="preserve">GL25280</t>
  </si>
  <si>
    <t xml:space="preserve">GL19950</t>
  </si>
  <si>
    <t xml:space="preserve">tu5416</t>
  </si>
  <si>
    <t xml:space="preserve">GL25173</t>
  </si>
  <si>
    <t xml:space="preserve">GL17564</t>
  </si>
  <si>
    <t xml:space="preserve">tu5458</t>
  </si>
  <si>
    <t xml:space="preserve">GL25181</t>
  </si>
  <si>
    <t xml:space="preserve">GL19977</t>
  </si>
  <si>
    <t xml:space="preserve">tu5486</t>
  </si>
  <si>
    <t xml:space="preserve">GL25395</t>
  </si>
  <si>
    <t xml:space="preserve">GL17586</t>
  </si>
  <si>
    <t xml:space="preserve">tu5492</t>
  </si>
  <si>
    <t xml:space="preserve">GL25400</t>
  </si>
  <si>
    <t xml:space="preserve">GL28783</t>
  </si>
  <si>
    <t xml:space="preserve">GaLu96scf_51</t>
  </si>
  <si>
    <t xml:space="preserve">tu5515</t>
  </si>
  <si>
    <t xml:space="preserve">GL25493</t>
  </si>
  <si>
    <t xml:space="preserve">GL28784</t>
  </si>
  <si>
    <t xml:space="preserve">tu5518</t>
  </si>
  <si>
    <t xml:space="preserve">tu5520</t>
  </si>
  <si>
    <t xml:space="preserve">GL25489</t>
  </si>
  <si>
    <t xml:space="preserve">GL20029</t>
  </si>
  <si>
    <t xml:space="preserve">GaLu96scf_52</t>
  </si>
  <si>
    <t xml:space="preserve">tu5532</t>
  </si>
  <si>
    <t xml:space="preserve">GL17669</t>
  </si>
  <si>
    <t xml:space="preserve">GL20055</t>
  </si>
  <si>
    <t xml:space="preserve">GaLu96scf_55</t>
  </si>
  <si>
    <t xml:space="preserve">tu5613</t>
  </si>
  <si>
    <t xml:space="preserve">tu5614</t>
  </si>
  <si>
    <t xml:space="preserve">GL20062</t>
  </si>
  <si>
    <t xml:space="preserve">GL25521</t>
  </si>
  <si>
    <t xml:space="preserve">GaLu96scf_56</t>
  </si>
  <si>
    <t xml:space="preserve">tu5624</t>
  </si>
  <si>
    <t xml:space="preserve">GL20063</t>
  </si>
  <si>
    <t xml:space="preserve">GL20068</t>
  </si>
  <si>
    <t xml:space="preserve">GaLu96scf_57</t>
  </si>
  <si>
    <t xml:space="preserve">tu5649</t>
  </si>
  <si>
    <t xml:space="preserve">GL28820</t>
  </si>
  <si>
    <t xml:space="preserve">GL25532</t>
  </si>
  <si>
    <t xml:space="preserve">GaLu96scf_59</t>
  </si>
  <si>
    <t xml:space="preserve">tu5687</t>
  </si>
  <si>
    <t xml:space="preserve">GL20087</t>
  </si>
  <si>
    <t xml:space="preserve">GL31368</t>
  </si>
  <si>
    <t xml:space="preserve">GaLu96scf_6</t>
  </si>
  <si>
    <t xml:space="preserve">tu5706</t>
  </si>
  <si>
    <t xml:space="preserve">GL31469</t>
  </si>
  <si>
    <t xml:space="preserve">GL31633</t>
  </si>
  <si>
    <t xml:space="preserve">tu5713</t>
  </si>
  <si>
    <t xml:space="preserve">GL31474</t>
  </si>
  <si>
    <t xml:space="preserve">GL31291</t>
  </si>
  <si>
    <t xml:space="preserve">tu5735</t>
  </si>
  <si>
    <t xml:space="preserve">GL31566</t>
  </si>
  <si>
    <t xml:space="preserve">GL31503</t>
  </si>
  <si>
    <t xml:space="preserve">tu5805</t>
  </si>
  <si>
    <t xml:space="preserve">GL31190</t>
  </si>
  <si>
    <t xml:space="preserve">GL31142</t>
  </si>
  <si>
    <t xml:space="preserve">tu5813</t>
  </si>
  <si>
    <t xml:space="preserve">GL31237</t>
  </si>
  <si>
    <t xml:space="preserve">GL31528</t>
  </si>
  <si>
    <t xml:space="preserve">tu5829</t>
  </si>
  <si>
    <t xml:space="preserve">GL31529</t>
  </si>
  <si>
    <t xml:space="preserve">GL31256</t>
  </si>
  <si>
    <t xml:space="preserve">tu5839</t>
  </si>
  <si>
    <t xml:space="preserve">GL31530</t>
  </si>
  <si>
    <t xml:space="preserve">GL31649</t>
  </si>
  <si>
    <t xml:space="preserve">tu5842</t>
  </si>
  <si>
    <t xml:space="preserve">GL31194</t>
  </si>
  <si>
    <t xml:space="preserve">tu5845</t>
  </si>
  <si>
    <t xml:space="preserve">tu5846</t>
  </si>
  <si>
    <t xml:space="preserve">GL31193</t>
  </si>
  <si>
    <t xml:space="preserve">GL31199</t>
  </si>
  <si>
    <t xml:space="preserve">tu5878</t>
  </si>
  <si>
    <t xml:space="preserve">GL31653</t>
  </si>
  <si>
    <t xml:space="preserve">GL25786</t>
  </si>
  <si>
    <t xml:space="preserve">GaLu96scf_60</t>
  </si>
  <si>
    <t xml:space="preserve">tu5886</t>
  </si>
  <si>
    <t xml:space="preserve">GL20214</t>
  </si>
  <si>
    <t xml:space="preserve">GL25790</t>
  </si>
  <si>
    <t xml:space="preserve">GaLu96scf_62</t>
  </si>
  <si>
    <t xml:space="preserve">tu5907</t>
  </si>
  <si>
    <t xml:space="preserve">GL25791</t>
  </si>
  <si>
    <t xml:space="preserve">tu5909</t>
  </si>
  <si>
    <t xml:space="preserve">GL17849</t>
  </si>
  <si>
    <t xml:space="preserve">tu5947</t>
  </si>
  <si>
    <t xml:space="preserve">GaLu96scf_68</t>
  </si>
  <si>
    <t xml:space="preserve">GL20225</t>
  </si>
  <si>
    <t xml:space="preserve">GL25801</t>
  </si>
  <si>
    <t xml:space="preserve">GaLu96scf_69</t>
  </si>
  <si>
    <t xml:space="preserve">tu5955</t>
  </si>
  <si>
    <t xml:space="preserve">GL20227</t>
  </si>
  <si>
    <t xml:space="preserve">GL25627</t>
  </si>
  <si>
    <t xml:space="preserve">GaLu96scf_7</t>
  </si>
  <si>
    <t xml:space="preserve">tu5968</t>
  </si>
  <si>
    <t xml:space="preserve">GL25628</t>
  </si>
  <si>
    <t xml:space="preserve">GL20094</t>
  </si>
  <si>
    <t xml:space="preserve">tu5997</t>
  </si>
  <si>
    <t xml:space="preserve">GL25680</t>
  </si>
  <si>
    <t xml:space="preserve">GL25682</t>
  </si>
  <si>
    <t xml:space="preserve">tu6008</t>
  </si>
  <si>
    <t xml:space="preserve">GL25539</t>
  </si>
  <si>
    <t xml:space="preserve">GL25726</t>
  </si>
  <si>
    <t xml:space="preserve">tu6023</t>
  </si>
  <si>
    <t xml:space="preserve">GL20165</t>
  </si>
  <si>
    <t xml:space="preserve">GL25727</t>
  </si>
  <si>
    <t xml:space="preserve">tu6028</t>
  </si>
  <si>
    <t xml:space="preserve">GL25568</t>
  </si>
  <si>
    <t xml:space="preserve">GL20183</t>
  </si>
  <si>
    <t xml:space="preserve">tu6059</t>
  </si>
  <si>
    <t xml:space="preserve">GL25751</t>
  </si>
  <si>
    <t xml:space="preserve">GL25754</t>
  </si>
  <si>
    <t xml:space="preserve">tu6066</t>
  </si>
  <si>
    <t xml:space="preserve">GL25595</t>
  </si>
  <si>
    <t xml:space="preserve">GL20186</t>
  </si>
  <si>
    <t xml:space="preserve">tu6085</t>
  </si>
  <si>
    <t xml:space="preserve">GL20188</t>
  </si>
  <si>
    <t xml:space="preserve">GL17771</t>
  </si>
  <si>
    <t xml:space="preserve">tu6238</t>
  </si>
  <si>
    <t xml:space="preserve">GL28895</t>
  </si>
  <si>
    <t xml:space="preserve">GL25643</t>
  </si>
  <si>
    <t xml:space="preserve">tu6279</t>
  </si>
  <si>
    <t xml:space="preserve">GL28900</t>
  </si>
  <si>
    <t xml:space="preserve">GL20158</t>
  </si>
  <si>
    <t xml:space="preserve">tu6307</t>
  </si>
  <si>
    <t xml:space="preserve">GL20159</t>
  </si>
  <si>
    <t xml:space="preserve">GL25810</t>
  </si>
  <si>
    <t xml:space="preserve">GaLu96scf_8</t>
  </si>
  <si>
    <t xml:space="preserve">tu6360</t>
  </si>
  <si>
    <t xml:space="preserve">GL25944</t>
  </si>
  <si>
    <t xml:space="preserve">GL25979</t>
  </si>
  <si>
    <t xml:space="preserve">tu6375</t>
  </si>
  <si>
    <t xml:space="preserve">GL17923</t>
  </si>
  <si>
    <t xml:space="preserve">GL29000</t>
  </si>
  <si>
    <t xml:space="preserve">tu6502</t>
  </si>
  <si>
    <t xml:space="preserve">GL17894</t>
  </si>
  <si>
    <t xml:space="preserve">GL26054</t>
  </si>
  <si>
    <t xml:space="preserve">tu6508</t>
  </si>
  <si>
    <t xml:space="preserve">GL25841</t>
  </si>
  <si>
    <t xml:space="preserve">GL25960</t>
  </si>
  <si>
    <t xml:space="preserve">tu6512</t>
  </si>
  <si>
    <t xml:space="preserve">GL17887</t>
  </si>
  <si>
    <t xml:space="preserve">GL26077</t>
  </si>
  <si>
    <t xml:space="preserve">tu6538</t>
  </si>
  <si>
    <t xml:space="preserve">GL26073</t>
  </si>
  <si>
    <t xml:space="preserve">GL20393</t>
  </si>
  <si>
    <t xml:space="preserve">GaLu96scf_9</t>
  </si>
  <si>
    <t xml:space="preserve">tu6575</t>
  </si>
  <si>
    <t xml:space="preserve">GL26463</t>
  </si>
  <si>
    <t xml:space="preserve">GL26680</t>
  </si>
  <si>
    <t xml:space="preserve">tu6592</t>
  </si>
  <si>
    <t xml:space="preserve">GL26681</t>
  </si>
  <si>
    <t xml:space="preserve">GL18139</t>
  </si>
  <si>
    <t xml:space="preserve">tu6603</t>
  </si>
  <si>
    <t xml:space="preserve">GL18140</t>
  </si>
  <si>
    <t xml:space="preserve">GL20421</t>
  </si>
  <si>
    <t xml:space="preserve">tu6607</t>
  </si>
  <si>
    <t xml:space="preserve">tu6608</t>
  </si>
  <si>
    <t xml:space="preserve">GL26524</t>
  </si>
  <si>
    <t xml:space="preserve">GL18146</t>
  </si>
  <si>
    <t xml:space="preserve">tu6614</t>
  </si>
  <si>
    <t xml:space="preserve">GL26753</t>
  </si>
  <si>
    <t xml:space="preserve">GL18150</t>
  </si>
  <si>
    <t xml:space="preserve">tu6644</t>
  </si>
  <si>
    <t xml:space="preserve">GL26755</t>
  </si>
  <si>
    <t xml:space="preserve">GL26535</t>
  </si>
  <si>
    <t xml:space="preserve">tu6648</t>
  </si>
  <si>
    <t xml:space="preserve">GL26633</t>
  </si>
  <si>
    <t xml:space="preserve">GL26766</t>
  </si>
  <si>
    <t xml:space="preserve">tu6660</t>
  </si>
  <si>
    <t xml:space="preserve">GL29203</t>
  </si>
  <si>
    <t xml:space="preserve">GL29165</t>
  </si>
  <si>
    <t xml:space="preserve">tu6707</t>
  </si>
  <si>
    <t xml:space="preserve">GL26688</t>
  </si>
  <si>
    <t xml:space="preserve">GL18130</t>
  </si>
  <si>
    <t xml:space="preserve">tu6750</t>
  </si>
  <si>
    <t xml:space="preserve">GL26509</t>
  </si>
  <si>
    <t xml:space="preserve">Abbreviations: "nd": The direction of transcripts unknown; “+”:Sense transcripts; "-": Antisense transcript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23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  <font>
      <sz val="10"/>
      <color rgb="FF008000"/>
      <name val="Arial"/>
      <family val="2"/>
    </font>
    <font>
      <sz val="10"/>
      <color rgb="FF800080"/>
      <name val="Arial"/>
      <family val="2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Arial"/>
      <family val="2"/>
    </font>
    <font>
      <b val="true"/>
      <sz val="13"/>
      <color rgb="FF003366"/>
      <name val="Arial"/>
      <family val="2"/>
    </font>
    <font>
      <b val="true"/>
      <sz val="11"/>
      <color rgb="FF003366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808080"/>
      <name val="Arial"/>
      <family val="2"/>
    </font>
    <font>
      <sz val="10"/>
      <color rgb="FFFF0000"/>
      <name val="Arial"/>
      <family val="2"/>
    </font>
    <font>
      <b val="true"/>
      <sz val="10"/>
      <color rgb="FFFF9900"/>
      <name val="Arial"/>
      <family val="2"/>
    </font>
    <font>
      <sz val="10"/>
      <color rgb="FF333399"/>
      <name val="Arial"/>
      <family val="2"/>
    </font>
    <font>
      <b val="true"/>
      <sz val="10"/>
      <color rgb="FF333333"/>
      <name val="Arial"/>
      <family val="2"/>
    </font>
    <font>
      <sz val="10"/>
      <color rgb="FF993300"/>
      <name val="Arial"/>
      <family val="2"/>
    </font>
    <font>
      <sz val="10"/>
      <color rgb="FFFF99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000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20.70703125" defaultRowHeight="12.75" zeroHeight="false" outlineLevelRow="0" outlineLevelCol="0"/>
  <cols>
    <col collapsed="false" customWidth="true" hidden="false" outlineLevel="0" max="1" min="1" style="1" width="10.85"/>
    <col collapsed="false" customWidth="true" hidden="false" outlineLevel="0" max="2" min="2" style="1" width="12.56"/>
    <col collapsed="false" customWidth="true" hidden="false" outlineLevel="0" max="3" min="3" style="1" width="9.14"/>
    <col collapsed="false" customWidth="true" hidden="false" outlineLevel="0" max="4" min="4" style="1" width="8.85"/>
    <col collapsed="false" customWidth="true" hidden="false" outlineLevel="0" max="5" min="5" style="1" width="7.7"/>
    <col collapsed="false" customWidth="true" hidden="false" outlineLevel="0" max="6" min="6" style="1" width="6.13"/>
    <col collapsed="false" customWidth="true" hidden="false" outlineLevel="0" max="7" min="7" style="1" width="8.41"/>
    <col collapsed="false" customWidth="true" hidden="false" outlineLevel="0" max="8" min="8" style="1" width="8.99"/>
    <col collapsed="false" customWidth="true" hidden="false" outlineLevel="0" max="9" min="9" style="1" width="18.85"/>
    <col collapsed="false" customWidth="false" hidden="false" outlineLevel="0" max="257" min="10" style="1" width="20.7"/>
  </cols>
  <sheetData>
    <row r="1" s="3" customFormat="true" ht="18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s="3" customFormat="true" ht="25.5" hidden="false" customHeight="false" outlineLevel="0" collapsed="false">
      <c r="A2" s="4" t="s">
        <v>1</v>
      </c>
      <c r="B2" s="5" t="s">
        <v>2</v>
      </c>
      <c r="C2" s="4" t="s">
        <v>3</v>
      </c>
      <c r="D2" s="4" t="s">
        <v>4</v>
      </c>
      <c r="E2" s="6" t="s">
        <v>5</v>
      </c>
      <c r="F2" s="7" t="s">
        <v>6</v>
      </c>
      <c r="G2" s="2" t="s">
        <v>7</v>
      </c>
      <c r="H2" s="2"/>
      <c r="I2" s="2"/>
    </row>
    <row r="3" s="8" customFormat="true" ht="12.75" hidden="false" customHeight="false" outlineLevel="0" collapsed="false">
      <c r="G3" s="4" t="s">
        <v>8</v>
      </c>
      <c r="H3" s="4" t="s">
        <v>9</v>
      </c>
      <c r="I3" s="4" t="s">
        <v>10</v>
      </c>
      <c r="J3" s="9"/>
    </row>
    <row r="4" customFormat="false" ht="12.75" hidden="false" customHeight="false" outlineLevel="0" collapsed="false">
      <c r="A4" s="1" t="s">
        <v>11</v>
      </c>
      <c r="B4" s="1" t="s">
        <v>12</v>
      </c>
      <c r="C4" s="1" t="n">
        <v>13964</v>
      </c>
      <c r="D4" s="1" t="n">
        <v>16497</v>
      </c>
      <c r="E4" s="1" t="n">
        <f aca="false">D4-C4+1</f>
        <v>2534</v>
      </c>
      <c r="F4" s="1" t="s">
        <v>13</v>
      </c>
      <c r="G4" s="10" t="n">
        <v>39.8177</v>
      </c>
      <c r="H4" s="10" t="n">
        <v>49.2146</v>
      </c>
      <c r="I4" s="10" t="n">
        <v>73.5457</v>
      </c>
      <c r="J4" s="9"/>
    </row>
    <row r="5" customFormat="false" ht="12.75" hidden="false" customHeight="false" outlineLevel="0" collapsed="false">
      <c r="A5" s="1" t="s">
        <v>14</v>
      </c>
      <c r="B5" s="1" t="s">
        <v>12</v>
      </c>
      <c r="C5" s="1" t="n">
        <v>16623</v>
      </c>
      <c r="D5" s="1" t="n">
        <v>16895</v>
      </c>
      <c r="E5" s="1" t="n">
        <f aca="false">D5-C5+1</f>
        <v>273</v>
      </c>
      <c r="F5" s="1" t="s">
        <v>15</v>
      </c>
      <c r="G5" s="11" t="n">
        <v>0</v>
      </c>
      <c r="H5" s="11" t="n">
        <v>0</v>
      </c>
      <c r="I5" s="11" t="n">
        <v>6.58496</v>
      </c>
      <c r="J5" s="9"/>
    </row>
    <row r="6" customFormat="false" ht="12.75" hidden="false" customHeight="false" outlineLevel="0" collapsed="false">
      <c r="A6" s="1" t="s">
        <v>16</v>
      </c>
      <c r="B6" s="1" t="s">
        <v>12</v>
      </c>
      <c r="C6" s="1" t="n">
        <v>18074</v>
      </c>
      <c r="D6" s="1" t="n">
        <v>19936</v>
      </c>
      <c r="E6" s="1" t="n">
        <f aca="false">D6-C6+1</f>
        <v>1863</v>
      </c>
      <c r="F6" s="1" t="s">
        <v>17</v>
      </c>
      <c r="G6" s="10" t="n">
        <v>4.02388</v>
      </c>
      <c r="H6" s="10" t="n">
        <v>4.78087</v>
      </c>
      <c r="I6" s="10" t="n">
        <v>5.92125</v>
      </c>
      <c r="J6" s="9"/>
    </row>
    <row r="7" customFormat="false" ht="12.75" hidden="false" customHeight="false" outlineLevel="0" collapsed="false">
      <c r="A7" s="1" t="s">
        <v>18</v>
      </c>
      <c r="B7" s="1" t="s">
        <v>12</v>
      </c>
      <c r="C7" s="1" t="n">
        <v>36617</v>
      </c>
      <c r="D7" s="1" t="n">
        <v>38818</v>
      </c>
      <c r="E7" s="1" t="n">
        <f aca="false">D7-C7+1</f>
        <v>2202</v>
      </c>
      <c r="F7" s="1" t="s">
        <v>13</v>
      </c>
      <c r="G7" s="10" t="n">
        <v>4.0222</v>
      </c>
      <c r="H7" s="10" t="n">
        <v>1.72166</v>
      </c>
      <c r="I7" s="10" t="n">
        <v>1.11764</v>
      </c>
      <c r="J7" s="9"/>
    </row>
    <row r="8" customFormat="false" ht="12.75" hidden="false" customHeight="false" outlineLevel="0" collapsed="false">
      <c r="A8" s="1" t="s">
        <v>19</v>
      </c>
      <c r="B8" s="1" t="s">
        <v>12</v>
      </c>
      <c r="C8" s="1" t="n">
        <v>39368</v>
      </c>
      <c r="D8" s="1" t="n">
        <v>39716</v>
      </c>
      <c r="E8" s="1" t="n">
        <f aca="false">D8-C8+1</f>
        <v>349</v>
      </c>
      <c r="F8" s="1" t="s">
        <v>15</v>
      </c>
      <c r="G8" s="11" t="n">
        <v>4.43349</v>
      </c>
      <c r="H8" s="11" t="n">
        <v>0</v>
      </c>
      <c r="I8" s="11" t="n">
        <v>0</v>
      </c>
    </row>
    <row r="9" customFormat="false" ht="12.75" hidden="false" customHeight="false" outlineLevel="0" collapsed="false">
      <c r="A9" s="1" t="s">
        <v>20</v>
      </c>
      <c r="B9" s="1" t="s">
        <v>12</v>
      </c>
      <c r="C9" s="1" t="n">
        <v>40409</v>
      </c>
      <c r="D9" s="1" t="n">
        <v>41029</v>
      </c>
      <c r="E9" s="1" t="n">
        <f aca="false">D9-C9+1</f>
        <v>621</v>
      </c>
      <c r="F9" s="1" t="s">
        <v>17</v>
      </c>
      <c r="G9" s="10" t="n">
        <v>1.18664</v>
      </c>
      <c r="H9" s="10" t="n">
        <v>2.73119</v>
      </c>
      <c r="I9" s="10" t="n">
        <v>3.69914</v>
      </c>
    </row>
    <row r="10" customFormat="false" ht="12.75" hidden="false" customHeight="false" outlineLevel="0" collapsed="false">
      <c r="A10" s="1" t="s">
        <v>21</v>
      </c>
      <c r="B10" s="1" t="s">
        <v>12</v>
      </c>
      <c r="C10" s="1" t="n">
        <v>42525</v>
      </c>
      <c r="D10" s="1" t="n">
        <v>42665</v>
      </c>
      <c r="E10" s="1" t="n">
        <f aca="false">D10-C10+1</f>
        <v>141</v>
      </c>
      <c r="F10" s="1" t="s">
        <v>17</v>
      </c>
      <c r="G10" s="10" t="n">
        <v>0</v>
      </c>
      <c r="H10" s="10" t="n">
        <v>0</v>
      </c>
      <c r="I10" s="10" t="n">
        <v>5.13773</v>
      </c>
    </row>
    <row r="11" customFormat="false" ht="12.75" hidden="false" customHeight="false" outlineLevel="0" collapsed="false">
      <c r="A11" s="1" t="s">
        <v>22</v>
      </c>
      <c r="B11" s="1" t="s">
        <v>12</v>
      </c>
      <c r="C11" s="1" t="n">
        <v>43786</v>
      </c>
      <c r="D11" s="1" t="n">
        <v>44215</v>
      </c>
      <c r="E11" s="1" t="n">
        <f aca="false">D11-C11+1</f>
        <v>430</v>
      </c>
      <c r="F11" s="1" t="s">
        <v>15</v>
      </c>
      <c r="G11" s="11" t="n">
        <v>5.52922</v>
      </c>
      <c r="H11" s="11" t="n">
        <v>0</v>
      </c>
      <c r="I11" s="11" t="n">
        <v>0</v>
      </c>
    </row>
    <row r="12" customFormat="false" ht="12.75" hidden="false" customHeight="false" outlineLevel="0" collapsed="false">
      <c r="A12" s="1" t="s">
        <v>23</v>
      </c>
      <c r="B12" s="1" t="s">
        <v>12</v>
      </c>
      <c r="C12" s="1" t="n">
        <v>44644</v>
      </c>
      <c r="D12" s="1" t="n">
        <v>45319</v>
      </c>
      <c r="E12" s="1" t="n">
        <f aca="false">D12-C12+1</f>
        <v>676</v>
      </c>
      <c r="F12" s="1" t="s">
        <v>13</v>
      </c>
      <c r="G12" s="10" t="n">
        <v>29.4421</v>
      </c>
      <c r="H12" s="10" t="n">
        <v>43.828</v>
      </c>
      <c r="I12" s="10" t="n">
        <v>27.1871</v>
      </c>
    </row>
    <row r="13" customFormat="false" ht="12.75" hidden="false" customHeight="false" outlineLevel="0" collapsed="false">
      <c r="A13" s="1" t="s">
        <v>24</v>
      </c>
      <c r="B13" s="1" t="s">
        <v>12</v>
      </c>
      <c r="C13" s="1" t="n">
        <v>88197</v>
      </c>
      <c r="D13" s="1" t="n">
        <v>89875</v>
      </c>
      <c r="E13" s="1" t="n">
        <f aca="false">D13-C13+1</f>
        <v>1679</v>
      </c>
      <c r="F13" s="1" t="s">
        <v>13</v>
      </c>
      <c r="G13" s="10" t="n">
        <v>465.41</v>
      </c>
      <c r="H13" s="10" t="n">
        <v>715.585</v>
      </c>
      <c r="I13" s="10" t="n">
        <v>580.015</v>
      </c>
    </row>
    <row r="14" customFormat="false" ht="12.75" hidden="false" customHeight="false" outlineLevel="0" collapsed="false">
      <c r="A14" s="1" t="s">
        <v>25</v>
      </c>
      <c r="B14" s="1" t="s">
        <v>12</v>
      </c>
      <c r="C14" s="1" t="n">
        <v>92881</v>
      </c>
      <c r="D14" s="1" t="n">
        <v>93151</v>
      </c>
      <c r="E14" s="1" t="n">
        <f aca="false">D14-C14+1</f>
        <v>271</v>
      </c>
      <c r="F14" s="1" t="s">
        <v>15</v>
      </c>
      <c r="G14" s="11" t="n">
        <v>0</v>
      </c>
      <c r="H14" s="11" t="n">
        <v>17.6562</v>
      </c>
      <c r="I14" s="11" t="n">
        <v>13.6355</v>
      </c>
    </row>
    <row r="15" customFormat="false" ht="12.75" hidden="false" customHeight="false" outlineLevel="0" collapsed="false">
      <c r="A15" s="1" t="s">
        <v>26</v>
      </c>
      <c r="B15" s="1" t="s">
        <v>12</v>
      </c>
      <c r="C15" s="1" t="n">
        <v>93674</v>
      </c>
      <c r="D15" s="1" t="n">
        <v>94813</v>
      </c>
      <c r="E15" s="1" t="n">
        <f aca="false">D15-C15+1</f>
        <v>1140</v>
      </c>
      <c r="F15" s="1" t="s">
        <v>17</v>
      </c>
      <c r="G15" s="10" t="n">
        <v>54.6729</v>
      </c>
      <c r="H15" s="10" t="n">
        <v>20.6697</v>
      </c>
      <c r="I15" s="10" t="n">
        <v>15.1239</v>
      </c>
    </row>
    <row r="16" customFormat="false" ht="12.75" hidden="false" customHeight="false" outlineLevel="0" collapsed="false">
      <c r="A16" s="1" t="s">
        <v>27</v>
      </c>
      <c r="B16" s="1" t="s">
        <v>12</v>
      </c>
      <c r="C16" s="1" t="n">
        <v>101391</v>
      </c>
      <c r="D16" s="1" t="n">
        <v>101777</v>
      </c>
      <c r="E16" s="1" t="n">
        <f aca="false">D16-C16+1</f>
        <v>387</v>
      </c>
      <c r="F16" s="1" t="s">
        <v>13</v>
      </c>
      <c r="G16" s="10" t="n">
        <v>5.25517</v>
      </c>
      <c r="H16" s="10" t="n">
        <v>0.338128</v>
      </c>
      <c r="I16" s="10" t="n">
        <v>2.38102</v>
      </c>
    </row>
    <row r="17" customFormat="false" ht="12.75" hidden="false" customHeight="false" outlineLevel="0" collapsed="false">
      <c r="A17" s="1" t="s">
        <v>28</v>
      </c>
      <c r="B17" s="1" t="s">
        <v>12</v>
      </c>
      <c r="C17" s="1" t="n">
        <v>102782</v>
      </c>
      <c r="D17" s="1" t="n">
        <v>103250</v>
      </c>
      <c r="E17" s="1" t="n">
        <f aca="false">D17-C17+1</f>
        <v>469</v>
      </c>
      <c r="F17" s="1" t="s">
        <v>15</v>
      </c>
      <c r="G17" s="11" t="n">
        <v>7.62549</v>
      </c>
      <c r="H17" s="11" t="n">
        <v>0</v>
      </c>
      <c r="I17" s="11" t="n">
        <v>0</v>
      </c>
    </row>
    <row r="18" customFormat="false" ht="12.75" hidden="false" customHeight="false" outlineLevel="0" collapsed="false">
      <c r="A18" s="1" t="s">
        <v>29</v>
      </c>
      <c r="B18" s="1" t="s">
        <v>12</v>
      </c>
      <c r="C18" s="1" t="n">
        <v>103438</v>
      </c>
      <c r="D18" s="1" t="n">
        <v>105027</v>
      </c>
      <c r="E18" s="1" t="n">
        <f aca="false">D18-C18+1</f>
        <v>1590</v>
      </c>
      <c r="F18" s="1" t="s">
        <v>17</v>
      </c>
      <c r="G18" s="10" t="n">
        <v>4.20537</v>
      </c>
      <c r="H18" s="10" t="n">
        <v>4.39317</v>
      </c>
      <c r="I18" s="10" t="n">
        <v>4.98985</v>
      </c>
    </row>
    <row r="19" customFormat="false" ht="12.75" hidden="false" customHeight="false" outlineLevel="0" collapsed="false">
      <c r="A19" s="1" t="s">
        <v>30</v>
      </c>
      <c r="B19" s="1" t="s">
        <v>12</v>
      </c>
      <c r="C19" s="1" t="n">
        <v>299370</v>
      </c>
      <c r="D19" s="1" t="n">
        <v>300799</v>
      </c>
      <c r="E19" s="1" t="n">
        <f aca="false">D19-C19+1</f>
        <v>1430</v>
      </c>
      <c r="F19" s="1" t="s">
        <v>17</v>
      </c>
      <c r="G19" s="10" t="n">
        <v>18.8177</v>
      </c>
      <c r="H19" s="10" t="n">
        <v>30.2739</v>
      </c>
      <c r="I19" s="10" t="n">
        <v>31.6743</v>
      </c>
    </row>
    <row r="20" customFormat="false" ht="12.75" hidden="false" customHeight="false" outlineLevel="0" collapsed="false">
      <c r="A20" s="1" t="s">
        <v>31</v>
      </c>
      <c r="B20" s="1" t="s">
        <v>12</v>
      </c>
      <c r="C20" s="1" t="n">
        <v>303493</v>
      </c>
      <c r="D20" s="1" t="n">
        <v>303754</v>
      </c>
      <c r="E20" s="1" t="n">
        <f aca="false">D20-C20+1</f>
        <v>262</v>
      </c>
      <c r="F20" s="1" t="s">
        <v>15</v>
      </c>
      <c r="G20" s="11" t="n">
        <v>11.0514</v>
      </c>
      <c r="H20" s="11" t="n">
        <v>0</v>
      </c>
      <c r="I20" s="11" t="n">
        <v>0</v>
      </c>
    </row>
    <row r="21" customFormat="false" ht="12.75" hidden="false" customHeight="false" outlineLevel="0" collapsed="false">
      <c r="A21" s="1" t="s">
        <v>32</v>
      </c>
      <c r="B21" s="1" t="s">
        <v>12</v>
      </c>
      <c r="C21" s="1" t="n">
        <v>304826</v>
      </c>
      <c r="D21" s="1" t="n">
        <v>308364</v>
      </c>
      <c r="E21" s="1" t="n">
        <f aca="false">D21-C21+1</f>
        <v>3539</v>
      </c>
      <c r="F21" s="1" t="s">
        <v>17</v>
      </c>
      <c r="G21" s="10" t="n">
        <v>8.64413</v>
      </c>
      <c r="H21" s="10" t="n">
        <v>21.0563</v>
      </c>
      <c r="I21" s="10" t="n">
        <v>29.3312</v>
      </c>
    </row>
    <row r="22" customFormat="false" ht="12.75" hidden="false" customHeight="false" outlineLevel="0" collapsed="false">
      <c r="A22" s="1" t="s">
        <v>33</v>
      </c>
      <c r="B22" s="1" t="s">
        <v>12</v>
      </c>
      <c r="C22" s="1" t="n">
        <v>428320</v>
      </c>
      <c r="D22" s="1" t="n">
        <v>431490</v>
      </c>
      <c r="E22" s="1" t="n">
        <f aca="false">D22-C22+1</f>
        <v>3171</v>
      </c>
      <c r="F22" s="1" t="s">
        <v>13</v>
      </c>
      <c r="G22" s="10" t="n">
        <v>3.482</v>
      </c>
      <c r="H22" s="10" t="n">
        <v>13.119</v>
      </c>
      <c r="I22" s="10" t="n">
        <v>18.0002</v>
      </c>
    </row>
    <row r="23" customFormat="false" ht="12.75" hidden="false" customHeight="false" outlineLevel="0" collapsed="false">
      <c r="A23" s="1" t="s">
        <v>34</v>
      </c>
      <c r="B23" s="1" t="s">
        <v>12</v>
      </c>
      <c r="C23" s="1" t="n">
        <v>432071</v>
      </c>
      <c r="D23" s="1" t="n">
        <v>432734</v>
      </c>
      <c r="E23" s="1" t="n">
        <f aca="false">D23-C23+1</f>
        <v>664</v>
      </c>
      <c r="F23" s="1" t="s">
        <v>15</v>
      </c>
      <c r="G23" s="11" t="n">
        <v>2.48217</v>
      </c>
      <c r="H23" s="11" t="n">
        <v>0</v>
      </c>
      <c r="I23" s="11" t="n">
        <v>0</v>
      </c>
    </row>
    <row r="24" customFormat="false" ht="12.75" hidden="false" customHeight="false" outlineLevel="0" collapsed="false">
      <c r="A24" s="1" t="s">
        <v>35</v>
      </c>
      <c r="B24" s="1" t="s">
        <v>12</v>
      </c>
      <c r="C24" s="1" t="n">
        <v>433207</v>
      </c>
      <c r="D24" s="1" t="n">
        <v>439812</v>
      </c>
      <c r="E24" s="1" t="n">
        <f aca="false">D24-C24+1</f>
        <v>6606</v>
      </c>
      <c r="F24" s="1" t="s">
        <v>17</v>
      </c>
      <c r="G24" s="10" t="n">
        <v>30.4694</v>
      </c>
      <c r="H24" s="10" t="n">
        <v>46.6953</v>
      </c>
      <c r="I24" s="10" t="n">
        <v>38.9918</v>
      </c>
    </row>
    <row r="25" customFormat="false" ht="12.75" hidden="false" customHeight="false" outlineLevel="0" collapsed="false">
      <c r="A25" s="1" t="s">
        <v>36</v>
      </c>
      <c r="B25" s="1" t="s">
        <v>12</v>
      </c>
      <c r="C25" s="1" t="n">
        <v>522991</v>
      </c>
      <c r="D25" s="1" t="n">
        <v>524274</v>
      </c>
      <c r="E25" s="1" t="n">
        <f aca="false">D25-C25+1</f>
        <v>1284</v>
      </c>
      <c r="F25" s="1" t="s">
        <v>13</v>
      </c>
      <c r="G25" s="10" t="n">
        <v>1.0248</v>
      </c>
      <c r="H25" s="10" t="n">
        <v>2.16736</v>
      </c>
      <c r="I25" s="10" t="n">
        <v>4.52082</v>
      </c>
    </row>
    <row r="26" customFormat="false" ht="12.75" hidden="false" customHeight="false" outlineLevel="0" collapsed="false">
      <c r="A26" s="1" t="s">
        <v>37</v>
      </c>
      <c r="B26" s="1" t="s">
        <v>12</v>
      </c>
      <c r="C26" s="1" t="n">
        <v>524998</v>
      </c>
      <c r="D26" s="1" t="n">
        <v>525540</v>
      </c>
      <c r="E26" s="1" t="n">
        <f aca="false">D26-C26+1</f>
        <v>543</v>
      </c>
      <c r="F26" s="1" t="s">
        <v>15</v>
      </c>
      <c r="G26" s="11" t="n">
        <v>8.73034</v>
      </c>
      <c r="H26" s="11" t="n">
        <v>4.3121</v>
      </c>
      <c r="I26" s="11" t="n">
        <v>9.57972</v>
      </c>
    </row>
    <row r="27" customFormat="false" ht="12.75" hidden="false" customHeight="false" outlineLevel="0" collapsed="false">
      <c r="A27" s="1" t="s">
        <v>38</v>
      </c>
      <c r="B27" s="1" t="s">
        <v>12</v>
      </c>
      <c r="C27" s="1" t="n">
        <v>525714</v>
      </c>
      <c r="D27" s="1" t="n">
        <v>530909</v>
      </c>
      <c r="E27" s="1" t="n">
        <f aca="false">D27-C27+1</f>
        <v>5196</v>
      </c>
      <c r="F27" s="1" t="s">
        <v>17</v>
      </c>
      <c r="G27" s="10" t="n">
        <v>19.1831</v>
      </c>
      <c r="H27" s="10" t="n">
        <v>21.5872</v>
      </c>
      <c r="I27" s="10" t="n">
        <v>18.4193</v>
      </c>
    </row>
    <row r="28" customFormat="false" ht="12.75" hidden="false" customHeight="false" outlineLevel="0" collapsed="false">
      <c r="A28" s="1" t="s">
        <v>39</v>
      </c>
      <c r="B28" s="1" t="s">
        <v>12</v>
      </c>
      <c r="C28" s="1" t="n">
        <v>533067</v>
      </c>
      <c r="D28" s="1" t="n">
        <v>534131</v>
      </c>
      <c r="E28" s="1" t="n">
        <f aca="false">D28-C28+1</f>
        <v>1065</v>
      </c>
      <c r="F28" s="1" t="s">
        <v>17</v>
      </c>
      <c r="G28" s="10" t="n">
        <v>23.5486</v>
      </c>
      <c r="H28" s="10" t="n">
        <v>19.5572</v>
      </c>
      <c r="I28" s="10" t="n">
        <v>14.4554</v>
      </c>
    </row>
    <row r="29" customFormat="false" ht="12.75" hidden="false" customHeight="false" outlineLevel="0" collapsed="false">
      <c r="A29" s="1" t="s">
        <v>40</v>
      </c>
      <c r="B29" s="1" t="s">
        <v>12</v>
      </c>
      <c r="C29" s="1" t="n">
        <v>534476</v>
      </c>
      <c r="D29" s="1" t="n">
        <v>534720</v>
      </c>
      <c r="E29" s="1" t="n">
        <f aca="false">D29-C29+1</f>
        <v>245</v>
      </c>
      <c r="F29" s="1" t="s">
        <v>15</v>
      </c>
      <c r="G29" s="11" t="n">
        <v>25.4109</v>
      </c>
      <c r="H29" s="11" t="n">
        <v>0</v>
      </c>
      <c r="I29" s="11" t="n">
        <v>0</v>
      </c>
    </row>
    <row r="30" customFormat="false" ht="12.75" hidden="false" customHeight="false" outlineLevel="0" collapsed="false">
      <c r="A30" s="1" t="s">
        <v>41</v>
      </c>
      <c r="B30" s="1" t="s">
        <v>12</v>
      </c>
      <c r="C30" s="1" t="n">
        <v>534893</v>
      </c>
      <c r="D30" s="1" t="n">
        <v>536572</v>
      </c>
      <c r="E30" s="1" t="n">
        <f aca="false">D30-C30+1</f>
        <v>1680</v>
      </c>
      <c r="F30" s="1" t="s">
        <v>17</v>
      </c>
      <c r="G30" s="10" t="n">
        <v>20.5879</v>
      </c>
      <c r="H30" s="10" t="n">
        <v>14.7827</v>
      </c>
      <c r="I30" s="10" t="n">
        <v>14.3677</v>
      </c>
    </row>
    <row r="31" customFormat="false" ht="12.75" hidden="false" customHeight="false" outlineLevel="0" collapsed="false">
      <c r="A31" s="1" t="s">
        <v>42</v>
      </c>
      <c r="B31" s="1" t="s">
        <v>12</v>
      </c>
      <c r="C31" s="1" t="n">
        <v>705558</v>
      </c>
      <c r="D31" s="1" t="n">
        <v>706892</v>
      </c>
      <c r="E31" s="1" t="n">
        <f aca="false">D31-C31+1</f>
        <v>1335</v>
      </c>
      <c r="F31" s="1" t="s">
        <v>13</v>
      </c>
      <c r="G31" s="10" t="n">
        <v>195.983</v>
      </c>
      <c r="H31" s="10" t="n">
        <v>289.07</v>
      </c>
      <c r="I31" s="10" t="n">
        <v>418.085</v>
      </c>
    </row>
    <row r="32" customFormat="false" ht="12.75" hidden="false" customHeight="false" outlineLevel="0" collapsed="false">
      <c r="A32" s="1" t="s">
        <v>43</v>
      </c>
      <c r="B32" s="1" t="s">
        <v>12</v>
      </c>
      <c r="C32" s="1" t="n">
        <v>707676</v>
      </c>
      <c r="D32" s="1" t="n">
        <v>708210</v>
      </c>
      <c r="E32" s="1" t="n">
        <f aca="false">D32-C32+1</f>
        <v>535</v>
      </c>
      <c r="F32" s="1" t="s">
        <v>15</v>
      </c>
      <c r="G32" s="11" t="n">
        <v>3.6323</v>
      </c>
      <c r="H32" s="11" t="n">
        <v>0</v>
      </c>
      <c r="I32" s="11" t="n">
        <v>1.57455</v>
      </c>
    </row>
    <row r="33" customFormat="false" ht="12.75" hidden="false" customHeight="false" outlineLevel="0" collapsed="false">
      <c r="A33" s="1" t="s">
        <v>44</v>
      </c>
      <c r="B33" s="1" t="s">
        <v>12</v>
      </c>
      <c r="C33" s="1" t="n">
        <v>708555</v>
      </c>
      <c r="D33" s="1" t="n">
        <v>709317</v>
      </c>
      <c r="E33" s="1" t="n">
        <f aca="false">D33-C33+1</f>
        <v>763</v>
      </c>
      <c r="F33" s="1" t="s">
        <v>17</v>
      </c>
      <c r="G33" s="10" t="n">
        <v>0.447202</v>
      </c>
      <c r="H33" s="10" t="n">
        <v>0</v>
      </c>
      <c r="I33" s="10" t="n">
        <v>0</v>
      </c>
    </row>
    <row r="34" s="12" customFormat="true" ht="12.75" hidden="false" customHeight="false" outlineLevel="0" collapsed="false">
      <c r="A34" s="12" t="s">
        <v>45</v>
      </c>
      <c r="B34" s="12" t="s">
        <v>12</v>
      </c>
      <c r="C34" s="12" t="n">
        <v>709816</v>
      </c>
      <c r="D34" s="12" t="n">
        <v>711132</v>
      </c>
      <c r="E34" s="12" t="n">
        <f aca="false">D34-C34+1</f>
        <v>1317</v>
      </c>
      <c r="F34" s="12" t="s">
        <v>13</v>
      </c>
      <c r="G34" s="13" t="n">
        <v>85.8749</v>
      </c>
      <c r="H34" s="13" t="n">
        <v>0</v>
      </c>
      <c r="I34" s="13" t="n">
        <v>0</v>
      </c>
    </row>
    <row r="35" s="12" customFormat="true" ht="12.75" hidden="false" customHeight="false" outlineLevel="0" collapsed="false">
      <c r="A35" s="12" t="s">
        <v>46</v>
      </c>
      <c r="B35" s="12" t="s">
        <v>12</v>
      </c>
      <c r="C35" s="12" t="n">
        <v>716235</v>
      </c>
      <c r="D35" s="12" t="n">
        <v>716476</v>
      </c>
      <c r="E35" s="12" t="n">
        <f aca="false">D35-C35+1</f>
        <v>242</v>
      </c>
      <c r="F35" s="12" t="s">
        <v>15</v>
      </c>
      <c r="G35" s="14" t="n">
        <v>0</v>
      </c>
      <c r="H35" s="14" t="n">
        <v>0</v>
      </c>
      <c r="I35" s="14" t="n">
        <v>8.82053</v>
      </c>
    </row>
    <row r="36" s="12" customFormat="true" ht="12.75" hidden="false" customHeight="false" outlineLevel="0" collapsed="false">
      <c r="A36" s="12" t="s">
        <v>47</v>
      </c>
      <c r="B36" s="12" t="s">
        <v>12</v>
      </c>
      <c r="C36" s="12" t="n">
        <v>716567</v>
      </c>
      <c r="D36" s="12" t="n">
        <v>717262</v>
      </c>
      <c r="E36" s="12" t="n">
        <f aca="false">D36-C36+1</f>
        <v>696</v>
      </c>
      <c r="F36" s="12" t="s">
        <v>15</v>
      </c>
      <c r="G36" s="14" t="n">
        <v>0</v>
      </c>
      <c r="H36" s="14" t="n">
        <v>0</v>
      </c>
      <c r="I36" s="14" t="n">
        <v>4.52381</v>
      </c>
    </row>
    <row r="37" s="12" customFormat="true" ht="12.75" hidden="false" customHeight="false" outlineLevel="0" collapsed="false">
      <c r="A37" s="12" t="s">
        <v>48</v>
      </c>
      <c r="B37" s="12" t="s">
        <v>12</v>
      </c>
      <c r="C37" s="12" t="n">
        <v>717909</v>
      </c>
      <c r="D37" s="12" t="n">
        <v>718346</v>
      </c>
      <c r="E37" s="12" t="n">
        <f aca="false">D37-C37+1</f>
        <v>438</v>
      </c>
      <c r="F37" s="12" t="s">
        <v>17</v>
      </c>
      <c r="G37" s="13" t="n">
        <v>0</v>
      </c>
      <c r="H37" s="13" t="n">
        <v>0.830342</v>
      </c>
      <c r="I37" s="13" t="n">
        <v>0</v>
      </c>
    </row>
    <row r="38" customFormat="false" ht="12.75" hidden="false" customHeight="false" outlineLevel="0" collapsed="false">
      <c r="A38" s="1" t="s">
        <v>49</v>
      </c>
      <c r="B38" s="1" t="s">
        <v>12</v>
      </c>
      <c r="C38" s="1" t="n">
        <v>791496</v>
      </c>
      <c r="D38" s="1" t="n">
        <v>793877</v>
      </c>
      <c r="E38" s="1" t="n">
        <f aca="false">D38-C38+1</f>
        <v>2382</v>
      </c>
      <c r="F38" s="1" t="s">
        <v>17</v>
      </c>
      <c r="G38" s="10" t="n">
        <v>0.992626</v>
      </c>
      <c r="H38" s="10" t="n">
        <v>0.848117</v>
      </c>
      <c r="I38" s="10" t="n">
        <v>0.714089</v>
      </c>
    </row>
    <row r="39" customFormat="false" ht="12.75" hidden="false" customHeight="false" outlineLevel="0" collapsed="false">
      <c r="A39" s="1" t="s">
        <v>50</v>
      </c>
      <c r="B39" s="1" t="s">
        <v>12</v>
      </c>
      <c r="C39" s="1" t="n">
        <v>794208</v>
      </c>
      <c r="D39" s="1" t="n">
        <v>794677</v>
      </c>
      <c r="E39" s="1" t="n">
        <f aca="false">D39-C39+1</f>
        <v>470</v>
      </c>
      <c r="F39" s="1" t="s">
        <v>15</v>
      </c>
      <c r="G39" s="11" t="n">
        <v>0</v>
      </c>
      <c r="H39" s="11" t="n">
        <v>0</v>
      </c>
      <c r="I39" s="11" t="n">
        <v>1.22151</v>
      </c>
    </row>
    <row r="40" customFormat="false" ht="12.75" hidden="false" customHeight="false" outlineLevel="0" collapsed="false">
      <c r="A40" s="1" t="s">
        <v>51</v>
      </c>
      <c r="B40" s="1" t="s">
        <v>12</v>
      </c>
      <c r="C40" s="1" t="n">
        <v>794778</v>
      </c>
      <c r="D40" s="1" t="n">
        <v>795401</v>
      </c>
      <c r="E40" s="1" t="n">
        <f aca="false">D40-C40+1</f>
        <v>624</v>
      </c>
      <c r="F40" s="1" t="s">
        <v>17</v>
      </c>
      <c r="G40" s="10" t="n">
        <v>0.386844</v>
      </c>
      <c r="H40" s="10" t="n">
        <v>0.633076</v>
      </c>
      <c r="I40" s="10" t="n">
        <v>0.466056</v>
      </c>
    </row>
    <row r="41" customFormat="false" ht="12.75" hidden="false" customHeight="false" outlineLevel="0" collapsed="false">
      <c r="A41" s="1" t="s">
        <v>52</v>
      </c>
      <c r="B41" s="1" t="s">
        <v>12</v>
      </c>
      <c r="C41" s="1" t="n">
        <v>875581</v>
      </c>
      <c r="D41" s="1" t="n">
        <v>876570</v>
      </c>
      <c r="E41" s="1" t="n">
        <f aca="false">D41-C41+1</f>
        <v>990</v>
      </c>
      <c r="F41" s="1" t="s">
        <v>17</v>
      </c>
      <c r="G41" s="10" t="n">
        <v>39.9482</v>
      </c>
      <c r="H41" s="10" t="n">
        <v>23.069</v>
      </c>
      <c r="I41" s="10" t="n">
        <v>55.4743</v>
      </c>
    </row>
    <row r="42" customFormat="false" ht="12.75" hidden="false" customHeight="false" outlineLevel="0" collapsed="false">
      <c r="A42" s="1" t="s">
        <v>53</v>
      </c>
      <c r="B42" s="1" t="s">
        <v>12</v>
      </c>
      <c r="C42" s="1" t="n">
        <v>877849</v>
      </c>
      <c r="D42" s="1" t="n">
        <v>878226</v>
      </c>
      <c r="E42" s="1" t="n">
        <f aca="false">D42-C42+1</f>
        <v>378</v>
      </c>
      <c r="F42" s="1" t="s">
        <v>15</v>
      </c>
      <c r="G42" s="11" t="n">
        <v>5.39038</v>
      </c>
      <c r="H42" s="11" t="n">
        <v>5.00877</v>
      </c>
      <c r="I42" s="11" t="n">
        <v>0</v>
      </c>
    </row>
    <row r="43" customFormat="false" ht="12.75" hidden="false" customHeight="false" outlineLevel="0" collapsed="false">
      <c r="A43" s="1" t="s">
        <v>54</v>
      </c>
      <c r="B43" s="1" t="s">
        <v>12</v>
      </c>
      <c r="C43" s="1" t="n">
        <v>879119</v>
      </c>
      <c r="D43" s="1" t="n">
        <v>881109</v>
      </c>
      <c r="E43" s="1" t="n">
        <f aca="false">D43-C43+1</f>
        <v>1991</v>
      </c>
      <c r="F43" s="1" t="s">
        <v>17</v>
      </c>
      <c r="G43" s="10" t="n">
        <v>46.301</v>
      </c>
      <c r="H43" s="10" t="n">
        <v>16.0345</v>
      </c>
      <c r="I43" s="10" t="n">
        <v>11.9604</v>
      </c>
    </row>
    <row r="44" customFormat="false" ht="12.75" hidden="false" customHeight="false" outlineLevel="0" collapsed="false">
      <c r="A44" s="1" t="s">
        <v>55</v>
      </c>
      <c r="B44" s="1" t="s">
        <v>12</v>
      </c>
      <c r="C44" s="1" t="n">
        <v>1271166</v>
      </c>
      <c r="D44" s="1" t="n">
        <v>1272594</v>
      </c>
      <c r="E44" s="1" t="n">
        <f aca="false">D44-C44+1</f>
        <v>1429</v>
      </c>
      <c r="F44" s="1" t="s">
        <v>13</v>
      </c>
      <c r="G44" s="10" t="n">
        <v>98.4344</v>
      </c>
      <c r="H44" s="10" t="n">
        <v>48.877</v>
      </c>
      <c r="I44" s="10" t="n">
        <v>31.3602</v>
      </c>
    </row>
    <row r="45" customFormat="false" ht="12.75" hidden="false" customHeight="false" outlineLevel="0" collapsed="false">
      <c r="A45" s="1" t="s">
        <v>56</v>
      </c>
      <c r="B45" s="1" t="s">
        <v>12</v>
      </c>
      <c r="C45" s="1" t="n">
        <v>1272656</v>
      </c>
      <c r="D45" s="1" t="n">
        <v>1273835</v>
      </c>
      <c r="E45" s="1" t="n">
        <f aca="false">D45-C45+1</f>
        <v>1180</v>
      </c>
      <c r="F45" s="1" t="s">
        <v>15</v>
      </c>
      <c r="G45" s="11" t="n">
        <v>18.2395</v>
      </c>
      <c r="H45" s="11" t="n">
        <v>20.009</v>
      </c>
      <c r="I45" s="11" t="n">
        <v>0</v>
      </c>
    </row>
    <row r="46" customFormat="false" ht="12.75" hidden="false" customHeight="false" outlineLevel="0" collapsed="false">
      <c r="A46" s="1" t="s">
        <v>57</v>
      </c>
      <c r="B46" s="1" t="s">
        <v>12</v>
      </c>
      <c r="C46" s="1" t="n">
        <v>1274989</v>
      </c>
      <c r="D46" s="1" t="n">
        <v>1276382</v>
      </c>
      <c r="E46" s="1" t="n">
        <f aca="false">D46-C46+1</f>
        <v>1394</v>
      </c>
      <c r="F46" s="1" t="s">
        <v>13</v>
      </c>
      <c r="G46" s="10" t="n">
        <v>1.28477</v>
      </c>
      <c r="H46" s="10" t="n">
        <v>1.22185</v>
      </c>
      <c r="I46" s="10" t="n">
        <v>0.92248</v>
      </c>
    </row>
    <row r="47" customFormat="false" ht="12.75" hidden="false" customHeight="false" outlineLevel="0" collapsed="false">
      <c r="A47" s="1" t="s">
        <v>58</v>
      </c>
      <c r="B47" s="1" t="s">
        <v>12</v>
      </c>
      <c r="C47" s="1" t="n">
        <v>1470399</v>
      </c>
      <c r="D47" s="1" t="n">
        <v>1470961</v>
      </c>
      <c r="E47" s="1" t="n">
        <f aca="false">D47-C47+1</f>
        <v>563</v>
      </c>
      <c r="F47" s="1" t="s">
        <v>13</v>
      </c>
      <c r="G47" s="10" t="n">
        <v>6.63208</v>
      </c>
      <c r="H47" s="10" t="n">
        <v>10.7163</v>
      </c>
      <c r="I47" s="10" t="n">
        <v>8.87877</v>
      </c>
    </row>
    <row r="48" customFormat="false" ht="12.75" hidden="false" customHeight="false" outlineLevel="0" collapsed="false">
      <c r="A48" s="1" t="s">
        <v>59</v>
      </c>
      <c r="B48" s="1" t="s">
        <v>12</v>
      </c>
      <c r="C48" s="1" t="n">
        <v>1472540</v>
      </c>
      <c r="D48" s="1" t="n">
        <v>1473031</v>
      </c>
      <c r="E48" s="1" t="n">
        <f aca="false">D48-C48+1</f>
        <v>492</v>
      </c>
      <c r="F48" s="1" t="s">
        <v>15</v>
      </c>
      <c r="G48" s="11" t="n">
        <v>0</v>
      </c>
      <c r="H48" s="11" t="n">
        <v>2.30743</v>
      </c>
      <c r="I48" s="11" t="n">
        <v>2.42128</v>
      </c>
    </row>
    <row r="49" customFormat="false" ht="12.75" hidden="false" customHeight="false" outlineLevel="0" collapsed="false">
      <c r="A49" s="1" t="s">
        <v>60</v>
      </c>
      <c r="B49" s="1" t="s">
        <v>12</v>
      </c>
      <c r="C49" s="1" t="n">
        <v>1473496</v>
      </c>
      <c r="D49" s="1" t="n">
        <v>1474611</v>
      </c>
      <c r="E49" s="1" t="n">
        <f aca="false">D49-C49+1</f>
        <v>1116</v>
      </c>
      <c r="F49" s="1" t="s">
        <v>17</v>
      </c>
      <c r="G49" s="10" t="n">
        <v>31.0167</v>
      </c>
      <c r="H49" s="10" t="n">
        <v>104.035</v>
      </c>
      <c r="I49" s="10" t="n">
        <v>147.156</v>
      </c>
    </row>
    <row r="50" customFormat="false" ht="12.75" hidden="false" customHeight="false" outlineLevel="0" collapsed="false">
      <c r="A50" s="1" t="s">
        <v>61</v>
      </c>
      <c r="B50" s="1" t="s">
        <v>12</v>
      </c>
      <c r="C50" s="1" t="n">
        <v>1628402</v>
      </c>
      <c r="D50" s="1" t="n">
        <v>1631973</v>
      </c>
      <c r="E50" s="1" t="n">
        <f aca="false">D50-C50+1</f>
        <v>3572</v>
      </c>
      <c r="F50" s="1" t="s">
        <v>13</v>
      </c>
      <c r="G50" s="10" t="n">
        <v>9.73984</v>
      </c>
      <c r="H50" s="10" t="n">
        <v>7.65116</v>
      </c>
      <c r="I50" s="10" t="n">
        <v>10.0695</v>
      </c>
    </row>
    <row r="51" customFormat="false" ht="12.75" hidden="false" customHeight="false" outlineLevel="0" collapsed="false">
      <c r="A51" s="1" t="s">
        <v>62</v>
      </c>
      <c r="B51" s="1" t="s">
        <v>12</v>
      </c>
      <c r="C51" s="1" t="n">
        <v>1632003</v>
      </c>
      <c r="D51" s="1" t="n">
        <v>1633287</v>
      </c>
      <c r="E51" s="1" t="n">
        <f aca="false">D51-C51+1</f>
        <v>1285</v>
      </c>
      <c r="F51" s="1" t="s">
        <v>15</v>
      </c>
      <c r="G51" s="11" t="n">
        <v>0</v>
      </c>
      <c r="H51" s="11" t="n">
        <v>13.507</v>
      </c>
      <c r="I51" s="11" t="n">
        <v>19.4135</v>
      </c>
    </row>
    <row r="52" customFormat="false" ht="12.75" hidden="false" customHeight="false" outlineLevel="0" collapsed="false">
      <c r="A52" s="1" t="s">
        <v>63</v>
      </c>
      <c r="B52" s="1" t="s">
        <v>12</v>
      </c>
      <c r="C52" s="1" t="n">
        <v>1634140</v>
      </c>
      <c r="D52" s="1" t="n">
        <v>1636104</v>
      </c>
      <c r="E52" s="1" t="n">
        <f aca="false">D52-C52+1</f>
        <v>1965</v>
      </c>
      <c r="F52" s="1" t="s">
        <v>17</v>
      </c>
      <c r="G52" s="10" t="n">
        <v>48.7227</v>
      </c>
      <c r="H52" s="10" t="n">
        <v>42.9155</v>
      </c>
      <c r="I52" s="10" t="n">
        <v>47.3793</v>
      </c>
    </row>
    <row r="53" s="12" customFormat="true" ht="12.75" hidden="false" customHeight="false" outlineLevel="0" collapsed="false">
      <c r="A53" s="12" t="s">
        <v>64</v>
      </c>
      <c r="B53" s="12" t="s">
        <v>12</v>
      </c>
      <c r="C53" s="12" t="n">
        <v>1957286</v>
      </c>
      <c r="D53" s="12" t="n">
        <v>1960491</v>
      </c>
      <c r="E53" s="12" t="n">
        <f aca="false">D53-C53+1</f>
        <v>3206</v>
      </c>
      <c r="F53" s="12" t="s">
        <v>17</v>
      </c>
      <c r="G53" s="13" t="n">
        <v>41.3742</v>
      </c>
      <c r="H53" s="13" t="n">
        <v>46.0925</v>
      </c>
      <c r="I53" s="13" t="n">
        <v>43.5639</v>
      </c>
    </row>
    <row r="54" s="12" customFormat="true" ht="12.75" hidden="false" customHeight="false" outlineLevel="0" collapsed="false">
      <c r="A54" s="12" t="s">
        <v>65</v>
      </c>
      <c r="B54" s="12" t="s">
        <v>12</v>
      </c>
      <c r="C54" s="12" t="n">
        <v>1961621</v>
      </c>
      <c r="D54" s="12" t="n">
        <v>1962223</v>
      </c>
      <c r="E54" s="12" t="n">
        <f aca="false">D54-C54+1</f>
        <v>603</v>
      </c>
      <c r="F54" s="12" t="s">
        <v>15</v>
      </c>
      <c r="G54" s="14" t="n">
        <v>1.09525</v>
      </c>
      <c r="H54" s="14" t="n">
        <v>0</v>
      </c>
      <c r="I54" s="14" t="n">
        <v>0</v>
      </c>
    </row>
    <row r="55" s="12" customFormat="true" ht="12.75" hidden="false" customHeight="false" outlineLevel="0" collapsed="false">
      <c r="A55" s="12" t="s">
        <v>66</v>
      </c>
      <c r="B55" s="12" t="s">
        <v>12</v>
      </c>
      <c r="C55" s="12" t="n">
        <v>1962322</v>
      </c>
      <c r="D55" s="12" t="n">
        <v>1963127</v>
      </c>
      <c r="E55" s="12" t="n">
        <f aca="false">D55-C55+1</f>
        <v>806</v>
      </c>
      <c r="F55" s="12" t="s">
        <v>15</v>
      </c>
      <c r="G55" s="14" t="n">
        <v>0</v>
      </c>
      <c r="H55" s="14" t="n">
        <v>2.46181</v>
      </c>
      <c r="I55" s="14" t="n">
        <v>0</v>
      </c>
    </row>
    <row r="56" s="12" customFormat="true" ht="12.75" hidden="false" customHeight="false" outlineLevel="0" collapsed="false">
      <c r="A56" s="12" t="s">
        <v>67</v>
      </c>
      <c r="B56" s="12" t="s">
        <v>12</v>
      </c>
      <c r="C56" s="12" t="n">
        <v>1963456</v>
      </c>
      <c r="D56" s="12" t="n">
        <v>1966639</v>
      </c>
      <c r="E56" s="12" t="n">
        <f aca="false">D56-C56+1</f>
        <v>3184</v>
      </c>
      <c r="F56" s="12" t="s">
        <v>17</v>
      </c>
      <c r="G56" s="13" t="n">
        <v>177.54</v>
      </c>
      <c r="H56" s="13" t="n">
        <v>158.645</v>
      </c>
      <c r="I56" s="13" t="n">
        <v>185.336</v>
      </c>
    </row>
    <row r="57" s="12" customFormat="true" ht="12.75" hidden="false" customHeight="false" outlineLevel="0" collapsed="false">
      <c r="A57" s="12" t="s">
        <v>68</v>
      </c>
      <c r="B57" s="12" t="s">
        <v>12</v>
      </c>
      <c r="C57" s="12" t="n">
        <v>1968035</v>
      </c>
      <c r="D57" s="12" t="n">
        <v>1968408</v>
      </c>
      <c r="E57" s="12" t="n">
        <f aca="false">D57-C57+1</f>
        <v>374</v>
      </c>
      <c r="F57" s="12" t="s">
        <v>15</v>
      </c>
      <c r="G57" s="14" t="n">
        <v>0</v>
      </c>
      <c r="H57" s="14" t="n">
        <v>0</v>
      </c>
      <c r="I57" s="14" t="n">
        <v>1.79673</v>
      </c>
    </row>
    <row r="58" customFormat="false" ht="12.75" hidden="false" customHeight="false" outlineLevel="0" collapsed="false">
      <c r="A58" s="1" t="s">
        <v>69</v>
      </c>
      <c r="B58" s="1" t="s">
        <v>12</v>
      </c>
      <c r="C58" s="1" t="n">
        <v>1968876</v>
      </c>
      <c r="D58" s="1" t="n">
        <v>1971105</v>
      </c>
      <c r="E58" s="1" t="n">
        <f aca="false">D58-C58+1</f>
        <v>2230</v>
      </c>
      <c r="F58" s="1" t="s">
        <v>13</v>
      </c>
      <c r="G58" s="10" t="n">
        <v>4.85348</v>
      </c>
      <c r="H58" s="10" t="n">
        <v>23.2959</v>
      </c>
      <c r="I58" s="10" t="n">
        <v>33.2305</v>
      </c>
    </row>
    <row r="59" customFormat="false" ht="12.75" hidden="false" customHeight="false" outlineLevel="0" collapsed="false">
      <c r="A59" s="1" t="s">
        <v>70</v>
      </c>
      <c r="B59" s="1" t="s">
        <v>12</v>
      </c>
      <c r="C59" s="1" t="n">
        <v>2070103</v>
      </c>
      <c r="D59" s="1" t="n">
        <v>2071315</v>
      </c>
      <c r="E59" s="1" t="n">
        <f aca="false">D59-C59+1</f>
        <v>1213</v>
      </c>
      <c r="F59" s="1" t="s">
        <v>13</v>
      </c>
      <c r="G59" s="10" t="n">
        <v>106.372</v>
      </c>
      <c r="H59" s="10" t="n">
        <v>233.185</v>
      </c>
      <c r="I59" s="10" t="n">
        <v>211.774</v>
      </c>
    </row>
    <row r="60" customFormat="false" ht="12.75" hidden="false" customHeight="false" outlineLevel="0" collapsed="false">
      <c r="A60" s="1" t="s">
        <v>71</v>
      </c>
      <c r="B60" s="1" t="s">
        <v>12</v>
      </c>
      <c r="C60" s="1" t="n">
        <v>2071684</v>
      </c>
      <c r="D60" s="1" t="n">
        <v>2072110</v>
      </c>
      <c r="E60" s="1" t="n">
        <f aca="false">D60-C60+1</f>
        <v>427</v>
      </c>
      <c r="F60" s="1" t="s">
        <v>15</v>
      </c>
      <c r="G60" s="11" t="n">
        <v>0</v>
      </c>
      <c r="H60" s="11" t="n">
        <v>21.6172</v>
      </c>
      <c r="I60" s="11" t="n">
        <v>36.1998</v>
      </c>
    </row>
    <row r="61" customFormat="false" ht="12.75" hidden="false" customHeight="false" outlineLevel="0" collapsed="false">
      <c r="A61" s="1" t="s">
        <v>72</v>
      </c>
      <c r="B61" s="1" t="s">
        <v>12</v>
      </c>
      <c r="C61" s="1" t="n">
        <v>2074104</v>
      </c>
      <c r="D61" s="1" t="n">
        <v>2075864</v>
      </c>
      <c r="E61" s="1" t="n">
        <f aca="false">D61-C61+1</f>
        <v>1761</v>
      </c>
      <c r="F61" s="1" t="s">
        <v>17</v>
      </c>
      <c r="G61" s="10" t="n">
        <v>13.0265</v>
      </c>
      <c r="H61" s="10" t="n">
        <v>23.9553</v>
      </c>
      <c r="I61" s="10" t="n">
        <v>21.0688</v>
      </c>
    </row>
    <row r="62" customFormat="false" ht="12.75" hidden="false" customHeight="false" outlineLevel="0" collapsed="false">
      <c r="A62" s="1" t="s">
        <v>73</v>
      </c>
      <c r="B62" s="1" t="s">
        <v>12</v>
      </c>
      <c r="C62" s="1" t="n">
        <v>2184713</v>
      </c>
      <c r="D62" s="1" t="n">
        <v>2186411</v>
      </c>
      <c r="E62" s="1" t="n">
        <f aca="false">D62-C62+1</f>
        <v>1699</v>
      </c>
      <c r="F62" s="1" t="s">
        <v>17</v>
      </c>
      <c r="G62" s="10" t="n">
        <v>5.57051</v>
      </c>
      <c r="H62" s="10" t="n">
        <v>6.16258</v>
      </c>
      <c r="I62" s="10" t="n">
        <v>9.6924</v>
      </c>
    </row>
    <row r="63" customFormat="false" ht="12.75" hidden="false" customHeight="false" outlineLevel="0" collapsed="false">
      <c r="A63" s="1" t="s">
        <v>74</v>
      </c>
      <c r="B63" s="1" t="s">
        <v>12</v>
      </c>
      <c r="C63" s="1" t="n">
        <v>2187072</v>
      </c>
      <c r="D63" s="1" t="n">
        <v>2187410</v>
      </c>
      <c r="E63" s="1" t="n">
        <f aca="false">D63-C63+1</f>
        <v>339</v>
      </c>
      <c r="F63" s="1" t="s">
        <v>15</v>
      </c>
      <c r="G63" s="11" t="n">
        <v>0</v>
      </c>
      <c r="H63" s="11" t="n">
        <v>5.51713</v>
      </c>
      <c r="I63" s="11" t="n">
        <v>26.6073</v>
      </c>
    </row>
    <row r="64" customFormat="false" ht="12.75" hidden="false" customHeight="false" outlineLevel="0" collapsed="false">
      <c r="A64" s="1" t="s">
        <v>75</v>
      </c>
      <c r="B64" s="1" t="s">
        <v>12</v>
      </c>
      <c r="C64" s="1" t="n">
        <v>2188043</v>
      </c>
      <c r="D64" s="1" t="n">
        <v>2188978</v>
      </c>
      <c r="E64" s="1" t="n">
        <f aca="false">D64-C64+1</f>
        <v>936</v>
      </c>
      <c r="F64" s="1" t="s">
        <v>17</v>
      </c>
      <c r="G64" s="10" t="n">
        <v>39.9156</v>
      </c>
      <c r="H64" s="10" t="n">
        <v>65.1631</v>
      </c>
      <c r="I64" s="10" t="n">
        <v>64.8327</v>
      </c>
    </row>
    <row r="65" customFormat="false" ht="12.75" hidden="false" customHeight="false" outlineLevel="0" collapsed="false">
      <c r="A65" s="1" t="s">
        <v>76</v>
      </c>
      <c r="B65" s="1" t="s">
        <v>12</v>
      </c>
      <c r="C65" s="1" t="n">
        <v>2680280</v>
      </c>
      <c r="D65" s="1" t="n">
        <v>2682464</v>
      </c>
      <c r="E65" s="1" t="n">
        <f aca="false">D65-C65+1</f>
        <v>2185</v>
      </c>
      <c r="F65" s="1" t="s">
        <v>13</v>
      </c>
      <c r="G65" s="10" t="n">
        <v>7.3259</v>
      </c>
      <c r="H65" s="10" t="n">
        <v>15.7445</v>
      </c>
      <c r="I65" s="10" t="n">
        <v>19.5234</v>
      </c>
    </row>
    <row r="66" customFormat="false" ht="12.75" hidden="false" customHeight="false" outlineLevel="0" collapsed="false">
      <c r="A66" s="1" t="s">
        <v>77</v>
      </c>
      <c r="B66" s="1" t="s">
        <v>12</v>
      </c>
      <c r="C66" s="1" t="n">
        <v>2683183</v>
      </c>
      <c r="D66" s="1" t="n">
        <v>2683672</v>
      </c>
      <c r="E66" s="1" t="n">
        <f aca="false">D66-C66+1</f>
        <v>490</v>
      </c>
      <c r="F66" s="1" t="s">
        <v>15</v>
      </c>
      <c r="G66" s="11" t="n">
        <v>0</v>
      </c>
      <c r="H66" s="11" t="n">
        <v>6.26903</v>
      </c>
      <c r="I66" s="11" t="n">
        <v>5.3816</v>
      </c>
    </row>
    <row r="67" customFormat="false" ht="12.75" hidden="false" customHeight="false" outlineLevel="0" collapsed="false">
      <c r="A67" s="1" t="s">
        <v>78</v>
      </c>
      <c r="B67" s="1" t="s">
        <v>12</v>
      </c>
      <c r="C67" s="1" t="n">
        <v>2684035</v>
      </c>
      <c r="D67" s="1" t="n">
        <v>2686010</v>
      </c>
      <c r="E67" s="1" t="n">
        <f aca="false">D67-C67+1</f>
        <v>1976</v>
      </c>
      <c r="F67" s="1" t="s">
        <v>13</v>
      </c>
      <c r="G67" s="10" t="n">
        <v>25.9805</v>
      </c>
      <c r="H67" s="10" t="n">
        <v>277.002</v>
      </c>
      <c r="I67" s="10" t="n">
        <v>168.212</v>
      </c>
    </row>
    <row r="68" customFormat="false" ht="12.75" hidden="false" customHeight="false" outlineLevel="0" collapsed="false">
      <c r="A68" s="1" t="s">
        <v>79</v>
      </c>
      <c r="B68" s="1" t="s">
        <v>12</v>
      </c>
      <c r="C68" s="1" t="n">
        <v>3366158</v>
      </c>
      <c r="D68" s="1" t="n">
        <v>3366942</v>
      </c>
      <c r="E68" s="1" t="n">
        <f aca="false">D68-C68+1</f>
        <v>785</v>
      </c>
      <c r="F68" s="1" t="s">
        <v>13</v>
      </c>
      <c r="G68" s="10" t="n">
        <v>49.7722</v>
      </c>
      <c r="H68" s="10" t="n">
        <v>34.6347</v>
      </c>
      <c r="I68" s="10" t="n">
        <v>39.1079</v>
      </c>
    </row>
    <row r="69" customFormat="false" ht="12.75" hidden="false" customHeight="false" outlineLevel="0" collapsed="false">
      <c r="A69" s="1" t="s">
        <v>80</v>
      </c>
      <c r="B69" s="1" t="s">
        <v>12</v>
      </c>
      <c r="C69" s="1" t="n">
        <v>3367105</v>
      </c>
      <c r="D69" s="1" t="n">
        <v>3367636</v>
      </c>
      <c r="E69" s="1" t="n">
        <f aca="false">D69-C69+1</f>
        <v>532</v>
      </c>
      <c r="F69" s="1" t="s">
        <v>15</v>
      </c>
      <c r="G69" s="11" t="n">
        <v>1.58745</v>
      </c>
      <c r="H69" s="11" t="n">
        <v>2.75748</v>
      </c>
      <c r="I69" s="11" t="n">
        <v>0</v>
      </c>
    </row>
    <row r="70" customFormat="false" ht="12.75" hidden="false" customHeight="false" outlineLevel="0" collapsed="false">
      <c r="A70" s="1" t="s">
        <v>81</v>
      </c>
      <c r="B70" s="1" t="s">
        <v>12</v>
      </c>
      <c r="C70" s="1" t="n">
        <v>3369259</v>
      </c>
      <c r="D70" s="1" t="n">
        <v>3370391</v>
      </c>
      <c r="E70" s="1" t="n">
        <f aca="false">D70-C70+1</f>
        <v>1133</v>
      </c>
      <c r="F70" s="1" t="s">
        <v>17</v>
      </c>
      <c r="G70" s="10" t="n">
        <v>55.6734</v>
      </c>
      <c r="H70" s="10" t="n">
        <v>52.2111</v>
      </c>
      <c r="I70" s="10" t="n">
        <v>43.3064</v>
      </c>
    </row>
    <row r="71" customFormat="false" ht="12.75" hidden="false" customHeight="false" outlineLevel="0" collapsed="false">
      <c r="A71" s="1" t="s">
        <v>82</v>
      </c>
      <c r="B71" s="1" t="s">
        <v>12</v>
      </c>
      <c r="C71" s="1" t="n">
        <v>3373010</v>
      </c>
      <c r="D71" s="1" t="n">
        <v>3375136</v>
      </c>
      <c r="E71" s="1" t="n">
        <f aca="false">D71-C71+1</f>
        <v>2127</v>
      </c>
      <c r="F71" s="1" t="s">
        <v>17</v>
      </c>
      <c r="G71" s="10" t="n">
        <v>22.6224</v>
      </c>
      <c r="H71" s="10" t="n">
        <v>20.4536</v>
      </c>
      <c r="I71" s="10" t="n">
        <v>23.0131</v>
      </c>
    </row>
    <row r="72" customFormat="false" ht="12.75" hidden="false" customHeight="false" outlineLevel="0" collapsed="false">
      <c r="A72" s="1" t="s">
        <v>83</v>
      </c>
      <c r="B72" s="1" t="s">
        <v>12</v>
      </c>
      <c r="C72" s="1" t="n">
        <v>3377647</v>
      </c>
      <c r="D72" s="1" t="n">
        <v>3378088</v>
      </c>
      <c r="E72" s="1" t="n">
        <f aca="false">D72-C72+1</f>
        <v>442</v>
      </c>
      <c r="F72" s="1" t="s">
        <v>15</v>
      </c>
      <c r="G72" s="11" t="n">
        <v>13.7911</v>
      </c>
      <c r="H72" s="11" t="n">
        <v>18.1441</v>
      </c>
      <c r="I72" s="11" t="n">
        <v>10.4792</v>
      </c>
    </row>
    <row r="73" customFormat="false" ht="12.75" hidden="false" customHeight="false" outlineLevel="0" collapsed="false">
      <c r="A73" s="1" t="s">
        <v>84</v>
      </c>
      <c r="B73" s="1" t="s">
        <v>12</v>
      </c>
      <c r="C73" s="1" t="n">
        <v>3378415</v>
      </c>
      <c r="D73" s="1" t="n">
        <v>3378844</v>
      </c>
      <c r="E73" s="1" t="n">
        <f aca="false">D73-C73+1</f>
        <v>430</v>
      </c>
      <c r="F73" s="1" t="s">
        <v>13</v>
      </c>
      <c r="G73" s="10" t="n">
        <v>0.566561</v>
      </c>
      <c r="H73" s="10" t="n">
        <v>0.482092</v>
      </c>
      <c r="I73" s="10" t="n">
        <v>0</v>
      </c>
    </row>
    <row r="74" customFormat="false" ht="12.75" hidden="false" customHeight="false" outlineLevel="0" collapsed="false">
      <c r="A74" s="1" t="s">
        <v>85</v>
      </c>
      <c r="B74" s="1" t="s">
        <v>12</v>
      </c>
      <c r="C74" s="1" t="n">
        <v>3432149</v>
      </c>
      <c r="D74" s="1" t="n">
        <v>3435404</v>
      </c>
      <c r="E74" s="1" t="n">
        <f aca="false">D74-C74+1</f>
        <v>3256</v>
      </c>
      <c r="F74" s="1" t="s">
        <v>13</v>
      </c>
      <c r="G74" s="10" t="n">
        <v>52.3003</v>
      </c>
      <c r="H74" s="10" t="n">
        <v>34.663</v>
      </c>
      <c r="I74" s="10" t="n">
        <v>35.3082</v>
      </c>
    </row>
    <row r="75" customFormat="false" ht="12.75" hidden="false" customHeight="false" outlineLevel="0" collapsed="false">
      <c r="A75" s="1" t="s">
        <v>86</v>
      </c>
      <c r="B75" s="1" t="s">
        <v>12</v>
      </c>
      <c r="C75" s="1" t="n">
        <v>3435530</v>
      </c>
      <c r="D75" s="1" t="n">
        <v>3436280</v>
      </c>
      <c r="E75" s="1" t="n">
        <f aca="false">D75-C75+1</f>
        <v>751</v>
      </c>
      <c r="F75" s="1" t="s">
        <v>15</v>
      </c>
      <c r="G75" s="11" t="n">
        <v>0</v>
      </c>
      <c r="H75" s="11" t="n">
        <v>10.9003</v>
      </c>
      <c r="I75" s="11" t="n">
        <v>0.976217</v>
      </c>
    </row>
    <row r="76" customFormat="false" ht="12.75" hidden="false" customHeight="false" outlineLevel="0" collapsed="false">
      <c r="A76" s="1" t="s">
        <v>87</v>
      </c>
      <c r="B76" s="1" t="s">
        <v>12</v>
      </c>
      <c r="C76" s="1" t="n">
        <v>3436746</v>
      </c>
      <c r="D76" s="1" t="n">
        <v>3437983</v>
      </c>
      <c r="E76" s="1" t="n">
        <f aca="false">D76-C76+1</f>
        <v>1238</v>
      </c>
      <c r="F76" s="1" t="s">
        <v>17</v>
      </c>
      <c r="G76" s="10" t="n">
        <v>29.3589</v>
      </c>
      <c r="H76" s="10" t="n">
        <v>55.372</v>
      </c>
      <c r="I76" s="10" t="n">
        <v>76.1427</v>
      </c>
    </row>
    <row r="77" customFormat="false" ht="12.75" hidden="false" customHeight="false" outlineLevel="0" collapsed="false">
      <c r="A77" s="1" t="s">
        <v>88</v>
      </c>
      <c r="B77" s="1" t="s">
        <v>12</v>
      </c>
      <c r="C77" s="1" t="n">
        <v>3438716</v>
      </c>
      <c r="D77" s="1" t="n">
        <v>3439249</v>
      </c>
      <c r="E77" s="1" t="n">
        <f aca="false">D77-C77+1</f>
        <v>534</v>
      </c>
      <c r="F77" s="1" t="s">
        <v>15</v>
      </c>
      <c r="G77" s="11" t="n">
        <v>0</v>
      </c>
      <c r="H77" s="11" t="n">
        <v>1.63048</v>
      </c>
      <c r="I77" s="11" t="n">
        <v>0</v>
      </c>
    </row>
    <row r="78" customFormat="false" ht="12.75" hidden="false" customHeight="false" outlineLevel="0" collapsed="false">
      <c r="A78" s="1" t="s">
        <v>89</v>
      </c>
      <c r="B78" s="1" t="s">
        <v>12</v>
      </c>
      <c r="C78" s="1" t="n">
        <v>3441349</v>
      </c>
      <c r="D78" s="1" t="n">
        <v>3442998</v>
      </c>
      <c r="E78" s="1" t="n">
        <f aca="false">D78-C78+1</f>
        <v>1650</v>
      </c>
      <c r="F78" s="1" t="s">
        <v>17</v>
      </c>
      <c r="G78" s="10" t="n">
        <v>38.2603</v>
      </c>
      <c r="H78" s="10" t="n">
        <v>134.874</v>
      </c>
      <c r="I78" s="10" t="n">
        <v>133.56</v>
      </c>
    </row>
    <row r="79" customFormat="false" ht="12.75" hidden="false" customHeight="false" outlineLevel="0" collapsed="false">
      <c r="A79" s="1" t="s">
        <v>90</v>
      </c>
      <c r="B79" s="1" t="s">
        <v>12</v>
      </c>
      <c r="C79" s="1" t="n">
        <v>3535615</v>
      </c>
      <c r="D79" s="1" t="n">
        <v>3537138</v>
      </c>
      <c r="E79" s="1" t="n">
        <f aca="false">D79-C79+1</f>
        <v>1524</v>
      </c>
      <c r="F79" s="1" t="s">
        <v>13</v>
      </c>
      <c r="G79" s="10" t="n">
        <v>37.9064</v>
      </c>
      <c r="H79" s="10" t="n">
        <v>148.053</v>
      </c>
      <c r="I79" s="10" t="n">
        <v>45.5733</v>
      </c>
    </row>
    <row r="80" customFormat="false" ht="12.75" hidden="false" customHeight="false" outlineLevel="0" collapsed="false">
      <c r="A80" s="1" t="s">
        <v>91</v>
      </c>
      <c r="B80" s="1" t="s">
        <v>12</v>
      </c>
      <c r="C80" s="1" t="n">
        <v>3538042</v>
      </c>
      <c r="D80" s="1" t="n">
        <v>3538578</v>
      </c>
      <c r="E80" s="1" t="n">
        <f aca="false">D80-C80+1</f>
        <v>537</v>
      </c>
      <c r="F80" s="1" t="s">
        <v>15</v>
      </c>
      <c r="G80" s="11" t="n">
        <v>8.76395</v>
      </c>
      <c r="H80" s="11" t="n">
        <v>3.53888</v>
      </c>
      <c r="I80" s="11" t="n">
        <v>5.44729</v>
      </c>
    </row>
    <row r="81" customFormat="false" ht="12.75" hidden="false" customHeight="false" outlineLevel="0" collapsed="false">
      <c r="A81" s="1" t="s">
        <v>92</v>
      </c>
      <c r="B81" s="1" t="s">
        <v>12</v>
      </c>
      <c r="C81" s="1" t="n">
        <v>3539296</v>
      </c>
      <c r="D81" s="1" t="n">
        <v>3541259</v>
      </c>
      <c r="E81" s="1" t="n">
        <f aca="false">D81-C81+1</f>
        <v>1964</v>
      </c>
      <c r="F81" s="1" t="s">
        <v>13</v>
      </c>
      <c r="G81" s="10" t="n">
        <v>2.35638</v>
      </c>
      <c r="H81" s="10" t="n">
        <v>11.9643</v>
      </c>
      <c r="I81" s="10" t="n">
        <v>20.8072</v>
      </c>
    </row>
    <row r="82" customFormat="false" ht="12.75" hidden="false" customHeight="false" outlineLevel="0" collapsed="false">
      <c r="A82" s="1" t="s">
        <v>93</v>
      </c>
      <c r="B82" s="1" t="s">
        <v>12</v>
      </c>
      <c r="C82" s="1" t="n">
        <v>3541702</v>
      </c>
      <c r="D82" s="1" t="n">
        <v>3542341</v>
      </c>
      <c r="E82" s="1" t="n">
        <f aca="false">D82-C82+1</f>
        <v>640</v>
      </c>
      <c r="F82" s="1" t="s">
        <v>13</v>
      </c>
      <c r="G82" s="10" t="n">
        <v>20.9185</v>
      </c>
      <c r="H82" s="10" t="n">
        <v>30.2111</v>
      </c>
      <c r="I82" s="10" t="n">
        <v>30.1407</v>
      </c>
    </row>
    <row r="83" customFormat="false" ht="12.75" hidden="false" customHeight="false" outlineLevel="0" collapsed="false">
      <c r="A83" s="1" t="s">
        <v>94</v>
      </c>
      <c r="B83" s="1" t="s">
        <v>12</v>
      </c>
      <c r="C83" s="1" t="n">
        <v>3545572</v>
      </c>
      <c r="D83" s="1" t="n">
        <v>3546440</v>
      </c>
      <c r="E83" s="1" t="n">
        <f aca="false">D83-C83+1</f>
        <v>869</v>
      </c>
      <c r="F83" s="1" t="s">
        <v>15</v>
      </c>
      <c r="G83" s="11" t="n">
        <v>2.07158</v>
      </c>
      <c r="H83" s="11" t="n">
        <v>2.24024</v>
      </c>
      <c r="I83" s="11" t="n">
        <v>1.85908</v>
      </c>
    </row>
    <row r="84" customFormat="false" ht="12.75" hidden="false" customHeight="false" outlineLevel="0" collapsed="false">
      <c r="A84" s="1" t="s">
        <v>95</v>
      </c>
      <c r="B84" s="1" t="s">
        <v>12</v>
      </c>
      <c r="C84" s="1" t="n">
        <v>3546603</v>
      </c>
      <c r="D84" s="1" t="n">
        <v>3549161</v>
      </c>
      <c r="E84" s="1" t="n">
        <f aca="false">D84-C84+1</f>
        <v>2559</v>
      </c>
      <c r="F84" s="1" t="s">
        <v>13</v>
      </c>
      <c r="G84" s="10" t="n">
        <v>1452.68</v>
      </c>
      <c r="H84" s="10" t="n">
        <v>824.868</v>
      </c>
      <c r="I84" s="10" t="n">
        <v>797.484</v>
      </c>
    </row>
    <row r="85" customFormat="false" ht="12.75" hidden="false" customHeight="false" outlineLevel="0" collapsed="false">
      <c r="A85" s="1" t="s">
        <v>96</v>
      </c>
      <c r="B85" s="1" t="s">
        <v>12</v>
      </c>
      <c r="C85" s="1" t="n">
        <v>3578101</v>
      </c>
      <c r="D85" s="1" t="n">
        <v>3581175</v>
      </c>
      <c r="E85" s="1" t="n">
        <f aca="false">D85-C85+1</f>
        <v>3075</v>
      </c>
      <c r="F85" s="1" t="s">
        <v>13</v>
      </c>
      <c r="G85" s="10" t="n">
        <v>28.5863</v>
      </c>
      <c r="H85" s="10" t="n">
        <v>126.922</v>
      </c>
      <c r="I85" s="10" t="n">
        <v>84.8934</v>
      </c>
    </row>
    <row r="86" customFormat="false" ht="12.75" hidden="false" customHeight="false" outlineLevel="0" collapsed="false">
      <c r="A86" s="1" t="s">
        <v>97</v>
      </c>
      <c r="B86" s="1" t="s">
        <v>12</v>
      </c>
      <c r="C86" s="1" t="n">
        <v>3581589</v>
      </c>
      <c r="D86" s="1" t="n">
        <v>3582195</v>
      </c>
      <c r="E86" s="1" t="n">
        <f aca="false">D86-C86+1</f>
        <v>607</v>
      </c>
      <c r="F86" s="1" t="s">
        <v>15</v>
      </c>
      <c r="G86" s="11" t="n">
        <v>0</v>
      </c>
      <c r="H86" s="11" t="n">
        <v>1.95731</v>
      </c>
      <c r="I86" s="11" t="n">
        <v>1.12558</v>
      </c>
    </row>
    <row r="87" customFormat="false" ht="12.75" hidden="false" customHeight="false" outlineLevel="0" collapsed="false">
      <c r="A87" s="1" t="s">
        <v>98</v>
      </c>
      <c r="B87" s="1" t="s">
        <v>12</v>
      </c>
      <c r="C87" s="1" t="n">
        <v>3582871</v>
      </c>
      <c r="D87" s="1" t="n">
        <v>3584307</v>
      </c>
      <c r="E87" s="1" t="n">
        <f aca="false">D87-C87+1</f>
        <v>1437</v>
      </c>
      <c r="F87" s="1" t="s">
        <v>13</v>
      </c>
      <c r="G87" s="10" t="n">
        <v>25.4205</v>
      </c>
      <c r="H87" s="10" t="n">
        <v>21.1027</v>
      </c>
      <c r="I87" s="10" t="n">
        <v>29.0655</v>
      </c>
    </row>
    <row r="88" customFormat="false" ht="12.75" hidden="false" customHeight="false" outlineLevel="0" collapsed="false">
      <c r="A88" s="1" t="s">
        <v>99</v>
      </c>
      <c r="B88" s="1" t="s">
        <v>12</v>
      </c>
      <c r="C88" s="1" t="n">
        <v>3794203</v>
      </c>
      <c r="D88" s="1" t="n">
        <v>3795028</v>
      </c>
      <c r="E88" s="1" t="n">
        <f aca="false">D88-C88+1</f>
        <v>826</v>
      </c>
      <c r="F88" s="1" t="s">
        <v>17</v>
      </c>
      <c r="G88" s="10" t="n">
        <v>6.40489</v>
      </c>
      <c r="H88" s="10" t="n">
        <v>8.80397</v>
      </c>
      <c r="I88" s="10" t="n">
        <v>14.6607</v>
      </c>
    </row>
    <row r="89" customFormat="false" ht="12.75" hidden="false" customHeight="false" outlineLevel="0" collapsed="false">
      <c r="A89" s="1" t="s">
        <v>100</v>
      </c>
      <c r="B89" s="1" t="s">
        <v>12</v>
      </c>
      <c r="C89" s="1" t="n">
        <v>3795797</v>
      </c>
      <c r="D89" s="1" t="n">
        <v>3796385</v>
      </c>
      <c r="E89" s="1" t="n">
        <f aca="false">D89-C89+1</f>
        <v>589</v>
      </c>
      <c r="F89" s="1" t="s">
        <v>15</v>
      </c>
      <c r="G89" s="11" t="n">
        <v>1.56648</v>
      </c>
      <c r="H89" s="11" t="n">
        <v>54.7855</v>
      </c>
      <c r="I89" s="11" t="n">
        <v>349.781</v>
      </c>
    </row>
    <row r="90" customFormat="false" ht="12.75" hidden="false" customHeight="false" outlineLevel="0" collapsed="false">
      <c r="A90" s="1" t="s">
        <v>101</v>
      </c>
      <c r="B90" s="1" t="s">
        <v>12</v>
      </c>
      <c r="C90" s="1" t="n">
        <v>3796987</v>
      </c>
      <c r="D90" s="1" t="n">
        <v>3797196</v>
      </c>
      <c r="E90" s="1" t="n">
        <f aca="false">D90-C90+1</f>
        <v>210</v>
      </c>
      <c r="F90" s="1" t="s">
        <v>17</v>
      </c>
      <c r="G90" s="10" t="n">
        <v>0</v>
      </c>
      <c r="H90" s="10" t="n">
        <v>0</v>
      </c>
      <c r="I90" s="10" t="n">
        <v>35.6375</v>
      </c>
    </row>
    <row r="91" customFormat="false" ht="12.75" hidden="false" customHeight="false" outlineLevel="0" collapsed="false">
      <c r="A91" s="1" t="s">
        <v>102</v>
      </c>
      <c r="B91" s="1" t="s">
        <v>12</v>
      </c>
      <c r="C91" s="1" t="n">
        <v>3797776</v>
      </c>
      <c r="D91" s="1" t="n">
        <v>3799321</v>
      </c>
      <c r="E91" s="1" t="n">
        <f aca="false">D91-C91+1</f>
        <v>1546</v>
      </c>
      <c r="F91" s="1" t="s">
        <v>15</v>
      </c>
      <c r="G91" s="11" t="n">
        <v>1.61056</v>
      </c>
      <c r="H91" s="11" t="n">
        <v>0</v>
      </c>
      <c r="I91" s="11" t="n">
        <v>1.551</v>
      </c>
    </row>
    <row r="92" customFormat="false" ht="12.75" hidden="false" customHeight="false" outlineLevel="0" collapsed="false">
      <c r="A92" s="1" t="s">
        <v>103</v>
      </c>
      <c r="B92" s="1" t="s">
        <v>12</v>
      </c>
      <c r="C92" s="1" t="n">
        <v>3799938</v>
      </c>
      <c r="D92" s="1" t="n">
        <v>3801029</v>
      </c>
      <c r="E92" s="1" t="n">
        <f aca="false">D92-C92+1</f>
        <v>1092</v>
      </c>
      <c r="F92" s="1" t="s">
        <v>17</v>
      </c>
      <c r="G92" s="10" t="n">
        <v>9.9056</v>
      </c>
      <c r="H92" s="10" t="n">
        <v>7.79213</v>
      </c>
      <c r="I92" s="10" t="n">
        <v>10.0924</v>
      </c>
    </row>
    <row r="93" customFormat="false" ht="12.75" hidden="false" customHeight="false" outlineLevel="0" collapsed="false">
      <c r="A93" s="1" t="s">
        <v>104</v>
      </c>
      <c r="B93" s="1" t="s">
        <v>12</v>
      </c>
      <c r="C93" s="1" t="n">
        <v>3877930</v>
      </c>
      <c r="D93" s="1" t="n">
        <v>3879451</v>
      </c>
      <c r="E93" s="1" t="n">
        <f aca="false">D93-C93+1</f>
        <v>1522</v>
      </c>
      <c r="F93" s="1" t="s">
        <v>13</v>
      </c>
      <c r="G93" s="10" t="n">
        <v>5.53306</v>
      </c>
      <c r="H93" s="10" t="n">
        <v>4.15476</v>
      </c>
      <c r="I93" s="10" t="n">
        <v>8.00494</v>
      </c>
    </row>
    <row r="94" customFormat="false" ht="12.75" hidden="false" customHeight="false" outlineLevel="0" collapsed="false">
      <c r="A94" s="1" t="s">
        <v>105</v>
      </c>
      <c r="B94" s="1" t="s">
        <v>12</v>
      </c>
      <c r="C94" s="1" t="n">
        <v>3880882</v>
      </c>
      <c r="D94" s="1" t="n">
        <v>3881311</v>
      </c>
      <c r="E94" s="1" t="n">
        <f aca="false">D94-C94+1</f>
        <v>430</v>
      </c>
      <c r="F94" s="1" t="s">
        <v>15</v>
      </c>
      <c r="G94" s="11" t="n">
        <v>0</v>
      </c>
      <c r="H94" s="11" t="n">
        <v>2.03658</v>
      </c>
      <c r="I94" s="11" t="n">
        <v>0</v>
      </c>
    </row>
    <row r="95" customFormat="false" ht="12.75" hidden="false" customHeight="false" outlineLevel="0" collapsed="false">
      <c r="A95" s="1" t="s">
        <v>106</v>
      </c>
      <c r="B95" s="1" t="s">
        <v>12</v>
      </c>
      <c r="C95" s="1" t="n">
        <v>3882273</v>
      </c>
      <c r="D95" s="1" t="n">
        <v>3883516</v>
      </c>
      <c r="E95" s="1" t="n">
        <f aca="false">D95-C95+1</f>
        <v>1244</v>
      </c>
      <c r="F95" s="1" t="s">
        <v>13</v>
      </c>
      <c r="G95" s="10" t="n">
        <v>2.13509</v>
      </c>
      <c r="H95" s="10" t="n">
        <v>4.05939</v>
      </c>
      <c r="I95" s="10" t="n">
        <v>8.36883</v>
      </c>
    </row>
    <row r="96" customFormat="false" ht="12.75" hidden="false" customHeight="false" outlineLevel="0" collapsed="false">
      <c r="A96" s="1" t="s">
        <v>107</v>
      </c>
      <c r="B96" s="1" t="s">
        <v>12</v>
      </c>
      <c r="C96" s="1" t="n">
        <v>4002848</v>
      </c>
      <c r="D96" s="1" t="n">
        <v>4003249</v>
      </c>
      <c r="E96" s="1" t="n">
        <f aca="false">D96-C96+1</f>
        <v>402</v>
      </c>
      <c r="F96" s="1" t="s">
        <v>17</v>
      </c>
      <c r="G96" s="10" t="n">
        <v>6.80828</v>
      </c>
      <c r="H96" s="10" t="n">
        <v>82.0349</v>
      </c>
      <c r="I96" s="10" t="n">
        <v>138.045</v>
      </c>
    </row>
    <row r="97" customFormat="false" ht="12.75" hidden="false" customHeight="false" outlineLevel="0" collapsed="false">
      <c r="A97" s="1" t="s">
        <v>108</v>
      </c>
      <c r="B97" s="1" t="s">
        <v>12</v>
      </c>
      <c r="C97" s="1" t="n">
        <v>4012542</v>
      </c>
      <c r="D97" s="1" t="n">
        <v>4013384</v>
      </c>
      <c r="E97" s="1" t="n">
        <f aca="false">D97-C97+1</f>
        <v>843</v>
      </c>
      <c r="F97" s="1" t="s">
        <v>15</v>
      </c>
      <c r="G97" s="11" t="n">
        <v>0.645564</v>
      </c>
      <c r="H97" s="11" t="n">
        <v>0</v>
      </c>
      <c r="I97" s="11" t="n">
        <v>0</v>
      </c>
    </row>
    <row r="98" customFormat="false" ht="12.75" hidden="false" customHeight="false" outlineLevel="0" collapsed="false">
      <c r="A98" s="1" t="s">
        <v>109</v>
      </c>
      <c r="B98" s="1" t="s">
        <v>12</v>
      </c>
      <c r="C98" s="1" t="n">
        <v>4014969</v>
      </c>
      <c r="D98" s="1" t="n">
        <v>4016164</v>
      </c>
      <c r="E98" s="1" t="n">
        <f aca="false">D98-C98+1</f>
        <v>1196</v>
      </c>
      <c r="F98" s="1" t="s">
        <v>13</v>
      </c>
      <c r="G98" s="10" t="n">
        <v>6.83293</v>
      </c>
      <c r="H98" s="10" t="n">
        <v>8.22601</v>
      </c>
      <c r="I98" s="10" t="n">
        <v>11.2112</v>
      </c>
    </row>
    <row r="99" customFormat="false" ht="12.75" hidden="false" customHeight="false" outlineLevel="0" collapsed="false">
      <c r="A99" s="1" t="s">
        <v>110</v>
      </c>
      <c r="B99" s="1" t="s">
        <v>12</v>
      </c>
      <c r="C99" s="1" t="n">
        <v>4025009</v>
      </c>
      <c r="D99" s="1" t="n">
        <v>4025682</v>
      </c>
      <c r="E99" s="1" t="n">
        <f aca="false">D99-C99+1</f>
        <v>674</v>
      </c>
      <c r="F99" s="1" t="s">
        <v>17</v>
      </c>
      <c r="G99" s="10" t="n">
        <v>19.8451</v>
      </c>
      <c r="H99" s="10" t="n">
        <v>13.1931</v>
      </c>
      <c r="I99" s="10" t="n">
        <v>4.7905</v>
      </c>
    </row>
    <row r="100" customFormat="false" ht="12.75" hidden="false" customHeight="false" outlineLevel="0" collapsed="false">
      <c r="A100" s="1" t="s">
        <v>111</v>
      </c>
      <c r="B100" s="1" t="s">
        <v>12</v>
      </c>
      <c r="C100" s="1" t="n">
        <v>4027268</v>
      </c>
      <c r="D100" s="1" t="n">
        <v>4028060</v>
      </c>
      <c r="E100" s="1" t="n">
        <f aca="false">D100-C100+1</f>
        <v>793</v>
      </c>
      <c r="F100" s="1" t="s">
        <v>15</v>
      </c>
      <c r="G100" s="11" t="n">
        <v>7.45299</v>
      </c>
      <c r="H100" s="11" t="n">
        <v>9.59465</v>
      </c>
      <c r="I100" s="11" t="n">
        <v>1.33506</v>
      </c>
    </row>
    <row r="101" customFormat="false" ht="12.75" hidden="false" customHeight="false" outlineLevel="0" collapsed="false">
      <c r="A101" s="1" t="s">
        <v>112</v>
      </c>
      <c r="B101" s="1" t="s">
        <v>12</v>
      </c>
      <c r="C101" s="1" t="n">
        <v>4029700</v>
      </c>
      <c r="D101" s="1" t="n">
        <v>4031827</v>
      </c>
      <c r="E101" s="1" t="n">
        <f aca="false">D101-C101+1</f>
        <v>2128</v>
      </c>
      <c r="F101" s="1" t="s">
        <v>17</v>
      </c>
      <c r="G101" s="10" t="n">
        <v>1.36969</v>
      </c>
      <c r="H101" s="10" t="n">
        <v>36.7076</v>
      </c>
      <c r="I101" s="10" t="n">
        <v>25.5937</v>
      </c>
    </row>
    <row r="102" customFormat="false" ht="12.75" hidden="false" customHeight="false" outlineLevel="0" collapsed="false">
      <c r="A102" s="1" t="s">
        <v>113</v>
      </c>
      <c r="B102" s="1" t="s">
        <v>12</v>
      </c>
      <c r="C102" s="1" t="n">
        <v>4142355</v>
      </c>
      <c r="D102" s="1" t="n">
        <v>4143360</v>
      </c>
      <c r="E102" s="1" t="n">
        <f aca="false">D102-C102+1</f>
        <v>1006</v>
      </c>
      <c r="F102" s="1" t="s">
        <v>17</v>
      </c>
      <c r="G102" s="10" t="n">
        <v>24.6632</v>
      </c>
      <c r="H102" s="10" t="n">
        <v>31.5745</v>
      </c>
      <c r="I102" s="10" t="n">
        <v>42.9452</v>
      </c>
    </row>
    <row r="103" customFormat="false" ht="12.75" hidden="false" customHeight="false" outlineLevel="0" collapsed="false">
      <c r="A103" s="1" t="s">
        <v>114</v>
      </c>
      <c r="B103" s="1" t="s">
        <v>12</v>
      </c>
      <c r="C103" s="1" t="n">
        <v>4151014</v>
      </c>
      <c r="D103" s="1" t="n">
        <v>4151342</v>
      </c>
      <c r="E103" s="1" t="n">
        <f aca="false">D103-C103+1</f>
        <v>329</v>
      </c>
      <c r="F103" s="1" t="s">
        <v>15</v>
      </c>
      <c r="G103" s="11" t="n">
        <v>0</v>
      </c>
      <c r="H103" s="11" t="n">
        <v>4.79084</v>
      </c>
      <c r="I103" s="11" t="n">
        <v>0</v>
      </c>
    </row>
    <row r="104" customFormat="false" ht="12.75" hidden="false" customHeight="false" outlineLevel="0" collapsed="false">
      <c r="A104" s="1" t="s">
        <v>115</v>
      </c>
      <c r="B104" s="1" t="s">
        <v>12</v>
      </c>
      <c r="C104" s="1" t="n">
        <v>4152412</v>
      </c>
      <c r="D104" s="1" t="n">
        <v>4155424</v>
      </c>
      <c r="E104" s="1" t="n">
        <f aca="false">D104-C104+1</f>
        <v>3013</v>
      </c>
      <c r="F104" s="1" t="s">
        <v>17</v>
      </c>
      <c r="G104" s="10" t="n">
        <v>291.072</v>
      </c>
      <c r="H104" s="10" t="n">
        <v>264.916</v>
      </c>
      <c r="I104" s="10" t="n">
        <v>288.467</v>
      </c>
    </row>
    <row r="105" customFormat="false" ht="12.75" hidden="false" customHeight="false" outlineLevel="0" collapsed="false">
      <c r="A105" s="1" t="s">
        <v>116</v>
      </c>
      <c r="B105" s="1" t="s">
        <v>12</v>
      </c>
      <c r="C105" s="1" t="n">
        <v>4170355</v>
      </c>
      <c r="D105" s="1" t="n">
        <v>4171831</v>
      </c>
      <c r="E105" s="1" t="n">
        <f aca="false">D105-C105+1</f>
        <v>1477</v>
      </c>
      <c r="F105" s="1" t="s">
        <v>13</v>
      </c>
      <c r="G105" s="10" t="n">
        <v>163.964</v>
      </c>
      <c r="H105" s="10" t="n">
        <v>19.3206</v>
      </c>
      <c r="I105" s="10" t="n">
        <v>14.6876</v>
      </c>
    </row>
    <row r="106" customFormat="false" ht="12.75" hidden="false" customHeight="false" outlineLevel="0" collapsed="false">
      <c r="A106" s="1" t="s">
        <v>117</v>
      </c>
      <c r="B106" s="1" t="s">
        <v>12</v>
      </c>
      <c r="C106" s="1" t="n">
        <v>4172331</v>
      </c>
      <c r="D106" s="1" t="n">
        <v>4173054</v>
      </c>
      <c r="E106" s="1" t="n">
        <f aca="false">D106-C106+1</f>
        <v>724</v>
      </c>
      <c r="F106" s="1" t="s">
        <v>15</v>
      </c>
      <c r="G106" s="11" t="n">
        <v>1.12592</v>
      </c>
      <c r="H106" s="11" t="n">
        <v>0</v>
      </c>
      <c r="I106" s="11" t="n">
        <v>0</v>
      </c>
    </row>
    <row r="107" customFormat="false" ht="12.75" hidden="false" customHeight="false" outlineLevel="0" collapsed="false">
      <c r="A107" s="1" t="s">
        <v>118</v>
      </c>
      <c r="B107" s="1" t="s">
        <v>12</v>
      </c>
      <c r="C107" s="1" t="n">
        <v>4173872</v>
      </c>
      <c r="D107" s="1" t="n">
        <v>4175350</v>
      </c>
      <c r="E107" s="1" t="n">
        <f aca="false">D107-C107+1</f>
        <v>1479</v>
      </c>
      <c r="F107" s="1" t="s">
        <v>17</v>
      </c>
      <c r="G107" s="10" t="n">
        <v>0</v>
      </c>
      <c r="H107" s="10" t="n">
        <v>0</v>
      </c>
      <c r="I107" s="10" t="n">
        <v>0</v>
      </c>
    </row>
    <row r="108" customFormat="false" ht="12.75" hidden="false" customHeight="false" outlineLevel="0" collapsed="false">
      <c r="A108" s="1" t="s">
        <v>119</v>
      </c>
      <c r="B108" s="1" t="s">
        <v>12</v>
      </c>
      <c r="C108" s="1" t="n">
        <v>4308146</v>
      </c>
      <c r="D108" s="1" t="n">
        <v>4308659</v>
      </c>
      <c r="E108" s="1" t="n">
        <f aca="false">D108-C108+1</f>
        <v>514</v>
      </c>
      <c r="F108" s="1" t="s">
        <v>17</v>
      </c>
      <c r="G108" s="10" t="n">
        <v>0</v>
      </c>
      <c r="H108" s="10" t="n">
        <v>0</v>
      </c>
      <c r="I108" s="10" t="n">
        <v>0</v>
      </c>
    </row>
    <row r="109" customFormat="false" ht="12.75" hidden="false" customHeight="false" outlineLevel="0" collapsed="false">
      <c r="A109" s="1" t="s">
        <v>120</v>
      </c>
      <c r="B109" s="1" t="s">
        <v>12</v>
      </c>
      <c r="C109" s="1" t="n">
        <v>4308762</v>
      </c>
      <c r="D109" s="1" t="n">
        <v>4309313</v>
      </c>
      <c r="E109" s="1" t="n">
        <f aca="false">D109-C109+1</f>
        <v>552</v>
      </c>
      <c r="F109" s="1" t="s">
        <v>15</v>
      </c>
      <c r="G109" s="11" t="n">
        <v>0</v>
      </c>
      <c r="H109" s="11" t="n">
        <v>0</v>
      </c>
      <c r="I109" s="11" t="n">
        <v>1.25952</v>
      </c>
    </row>
    <row r="110" customFormat="false" ht="12.75" hidden="false" customHeight="false" outlineLevel="0" collapsed="false">
      <c r="A110" s="1" t="s">
        <v>121</v>
      </c>
      <c r="B110" s="1" t="s">
        <v>12</v>
      </c>
      <c r="C110" s="1" t="n">
        <v>4309800</v>
      </c>
      <c r="D110" s="1" t="n">
        <v>4310960</v>
      </c>
      <c r="E110" s="1" t="n">
        <f aca="false">D110-C110+1</f>
        <v>1161</v>
      </c>
      <c r="F110" s="1" t="s">
        <v>17</v>
      </c>
      <c r="G110" s="10" t="n">
        <v>0</v>
      </c>
      <c r="H110" s="10" t="n">
        <v>0</v>
      </c>
      <c r="I110" s="10" t="n">
        <v>0</v>
      </c>
    </row>
    <row r="111" customFormat="false" ht="12.75" hidden="false" customHeight="false" outlineLevel="0" collapsed="false">
      <c r="A111" s="1" t="s">
        <v>122</v>
      </c>
      <c r="B111" s="1" t="s">
        <v>12</v>
      </c>
      <c r="C111" s="1" t="n">
        <v>4355726</v>
      </c>
      <c r="D111" s="1" t="n">
        <v>4357185</v>
      </c>
      <c r="E111" s="1" t="n">
        <f aca="false">D111-C111+1</f>
        <v>1460</v>
      </c>
      <c r="F111" s="1" t="s">
        <v>13</v>
      </c>
      <c r="G111" s="10" t="n">
        <v>0.858154</v>
      </c>
      <c r="H111" s="10" t="n">
        <v>1.73355</v>
      </c>
      <c r="I111" s="10" t="n">
        <v>2.27058</v>
      </c>
    </row>
    <row r="112" customFormat="false" ht="12.75" hidden="false" customHeight="false" outlineLevel="0" collapsed="false">
      <c r="A112" s="1" t="s">
        <v>123</v>
      </c>
      <c r="B112" s="1" t="s">
        <v>12</v>
      </c>
      <c r="C112" s="1" t="n">
        <v>4357479</v>
      </c>
      <c r="D112" s="1" t="n">
        <v>4358260</v>
      </c>
      <c r="E112" s="1" t="n">
        <f aca="false">D112-C112+1</f>
        <v>782</v>
      </c>
      <c r="F112" s="1" t="s">
        <v>15</v>
      </c>
      <c r="G112" s="11" t="n">
        <v>0</v>
      </c>
      <c r="H112" s="11" t="n">
        <v>1.16838</v>
      </c>
      <c r="I112" s="11" t="n">
        <v>1.20145</v>
      </c>
    </row>
    <row r="113" customFormat="false" ht="12.75" hidden="false" customHeight="false" outlineLevel="0" collapsed="false">
      <c r="A113" s="1" t="s">
        <v>124</v>
      </c>
      <c r="B113" s="1" t="s">
        <v>12</v>
      </c>
      <c r="C113" s="1" t="n">
        <v>4359209</v>
      </c>
      <c r="D113" s="1" t="n">
        <v>4360495</v>
      </c>
      <c r="E113" s="1" t="n">
        <f aca="false">D113-C113+1</f>
        <v>1287</v>
      </c>
      <c r="F113" s="1" t="s">
        <v>17</v>
      </c>
      <c r="G113" s="10" t="n">
        <v>7.23296</v>
      </c>
      <c r="H113" s="10" t="n">
        <v>6.10303</v>
      </c>
      <c r="I113" s="10" t="n">
        <v>11.7996</v>
      </c>
    </row>
    <row r="114" customFormat="false" ht="12.75" hidden="false" customHeight="false" outlineLevel="0" collapsed="false">
      <c r="A114" s="1" t="s">
        <v>125</v>
      </c>
      <c r="B114" s="1" t="s">
        <v>12</v>
      </c>
      <c r="C114" s="1" t="n">
        <v>4525492</v>
      </c>
      <c r="D114" s="1" t="n">
        <v>4525662</v>
      </c>
      <c r="E114" s="1" t="n">
        <f aca="false">D114-C114+1</f>
        <v>171</v>
      </c>
      <c r="F114" s="1" t="s">
        <v>13</v>
      </c>
      <c r="G114" s="10" t="n">
        <v>0</v>
      </c>
      <c r="H114" s="10" t="n">
        <v>2.54354</v>
      </c>
      <c r="I114" s="10" t="n">
        <v>3.69587</v>
      </c>
    </row>
    <row r="115" customFormat="false" ht="12.75" hidden="false" customHeight="false" outlineLevel="0" collapsed="false">
      <c r="A115" s="1" t="s">
        <v>126</v>
      </c>
      <c r="B115" s="1" t="s">
        <v>12</v>
      </c>
      <c r="C115" s="1" t="n">
        <v>4526379</v>
      </c>
      <c r="D115" s="1" t="n">
        <v>4526638</v>
      </c>
      <c r="E115" s="1" t="n">
        <f aca="false">D115-C115+1</f>
        <v>260</v>
      </c>
      <c r="F115" s="1" t="s">
        <v>15</v>
      </c>
      <c r="G115" s="11" t="n">
        <v>0</v>
      </c>
      <c r="H115" s="11" t="n">
        <v>5.6454</v>
      </c>
      <c r="I115" s="11" t="n">
        <v>0</v>
      </c>
    </row>
    <row r="116" customFormat="false" ht="12.75" hidden="false" customHeight="false" outlineLevel="0" collapsed="false">
      <c r="A116" s="1" t="s">
        <v>127</v>
      </c>
      <c r="B116" s="1" t="s">
        <v>12</v>
      </c>
      <c r="C116" s="1" t="n">
        <v>4526821</v>
      </c>
      <c r="D116" s="1" t="n">
        <v>4527261</v>
      </c>
      <c r="E116" s="1" t="n">
        <f aca="false">D116-C116+1</f>
        <v>441</v>
      </c>
      <c r="F116" s="1" t="s">
        <v>13</v>
      </c>
      <c r="G116" s="10" t="n">
        <v>0</v>
      </c>
      <c r="H116" s="10" t="n">
        <v>2.28886</v>
      </c>
      <c r="I116" s="10" t="n">
        <v>4.60425</v>
      </c>
    </row>
    <row r="117" customFormat="false" ht="12.75" hidden="false" customHeight="false" outlineLevel="0" collapsed="false">
      <c r="A117" s="1" t="s">
        <v>128</v>
      </c>
      <c r="B117" s="1" t="s">
        <v>12</v>
      </c>
      <c r="C117" s="1" t="n">
        <v>4572994</v>
      </c>
      <c r="D117" s="1" t="n">
        <v>4575810</v>
      </c>
      <c r="E117" s="1" t="n">
        <f aca="false">D117-C117+1</f>
        <v>2817</v>
      </c>
      <c r="F117" s="1" t="s">
        <v>13</v>
      </c>
      <c r="G117" s="10" t="n">
        <v>9.53611</v>
      </c>
      <c r="H117" s="10" t="n">
        <v>9.77746</v>
      </c>
      <c r="I117" s="10" t="n">
        <v>12.1297</v>
      </c>
    </row>
    <row r="118" customFormat="false" ht="12.75" hidden="false" customHeight="false" outlineLevel="0" collapsed="false">
      <c r="A118" s="1" t="s">
        <v>129</v>
      </c>
      <c r="B118" s="1" t="s">
        <v>12</v>
      </c>
      <c r="C118" s="1" t="n">
        <v>4577269</v>
      </c>
      <c r="D118" s="1" t="n">
        <v>4577767</v>
      </c>
      <c r="E118" s="1" t="n">
        <f aca="false">D118-C118+1</f>
        <v>499</v>
      </c>
      <c r="F118" s="1" t="s">
        <v>15</v>
      </c>
      <c r="G118" s="11" t="n">
        <v>0</v>
      </c>
      <c r="H118" s="11" t="n">
        <v>14.1894</v>
      </c>
      <c r="I118" s="11" t="n">
        <v>5.02267</v>
      </c>
    </row>
    <row r="119" customFormat="false" ht="12.75" hidden="false" customHeight="false" outlineLevel="0" collapsed="false">
      <c r="A119" s="1" t="s">
        <v>130</v>
      </c>
      <c r="B119" s="1" t="s">
        <v>12</v>
      </c>
      <c r="C119" s="1" t="n">
        <v>4578170</v>
      </c>
      <c r="D119" s="1" t="n">
        <v>4580774</v>
      </c>
      <c r="E119" s="1" t="n">
        <f aca="false">D119-C119+1</f>
        <v>2605</v>
      </c>
      <c r="F119" s="1" t="s">
        <v>17</v>
      </c>
      <c r="G119" s="10" t="n">
        <v>8.39676</v>
      </c>
      <c r="H119" s="10" t="n">
        <v>5.17633</v>
      </c>
      <c r="I119" s="10" t="n">
        <v>6.08625</v>
      </c>
    </row>
    <row r="120" customFormat="false" ht="12.75" hidden="false" customHeight="false" outlineLevel="0" collapsed="false">
      <c r="A120" s="1" t="s">
        <v>131</v>
      </c>
      <c r="B120" s="1" t="s">
        <v>12</v>
      </c>
      <c r="C120" s="1" t="n">
        <v>4769266</v>
      </c>
      <c r="D120" s="1" t="n">
        <v>4773821</v>
      </c>
      <c r="E120" s="1" t="n">
        <f aca="false">D120-C120+1</f>
        <v>4556</v>
      </c>
      <c r="F120" s="1" t="s">
        <v>13</v>
      </c>
      <c r="G120" s="10" t="n">
        <v>40.3668</v>
      </c>
      <c r="H120" s="10" t="n">
        <v>49.5989</v>
      </c>
      <c r="I120" s="10" t="n">
        <v>19.4923</v>
      </c>
    </row>
    <row r="121" customFormat="false" ht="12.75" hidden="false" customHeight="false" outlineLevel="0" collapsed="false">
      <c r="A121" s="1" t="s">
        <v>132</v>
      </c>
      <c r="B121" s="1" t="s">
        <v>12</v>
      </c>
      <c r="C121" s="1" t="n">
        <v>4774118</v>
      </c>
      <c r="D121" s="1" t="n">
        <v>4774504</v>
      </c>
      <c r="E121" s="1" t="n">
        <f aca="false">D121-C121+1</f>
        <v>387</v>
      </c>
      <c r="F121" s="1" t="s">
        <v>15</v>
      </c>
      <c r="G121" s="11" t="n">
        <v>0</v>
      </c>
      <c r="H121" s="11" t="n">
        <v>2.64955</v>
      </c>
      <c r="I121" s="11" t="n">
        <v>2.29091</v>
      </c>
    </row>
    <row r="122" customFormat="false" ht="12.75" hidden="false" customHeight="false" outlineLevel="0" collapsed="false">
      <c r="A122" s="1" t="s">
        <v>133</v>
      </c>
      <c r="B122" s="1" t="s">
        <v>12</v>
      </c>
      <c r="C122" s="1" t="n">
        <v>4774858</v>
      </c>
      <c r="D122" s="1" t="n">
        <v>4776393</v>
      </c>
      <c r="E122" s="1" t="n">
        <f aca="false">D122-C122+1</f>
        <v>1536</v>
      </c>
      <c r="F122" s="1" t="s">
        <v>13</v>
      </c>
      <c r="G122" s="10" t="n">
        <v>146.933</v>
      </c>
      <c r="H122" s="10" t="n">
        <v>108.215</v>
      </c>
      <c r="I122" s="10" t="n">
        <v>96.5675</v>
      </c>
    </row>
    <row r="123" customFormat="false" ht="12.75" hidden="false" customHeight="false" outlineLevel="0" collapsed="false">
      <c r="A123" s="1" t="s">
        <v>134</v>
      </c>
      <c r="B123" s="1" t="s">
        <v>12</v>
      </c>
      <c r="C123" s="1" t="n">
        <v>4779852</v>
      </c>
      <c r="D123" s="1" t="n">
        <v>4780863</v>
      </c>
      <c r="E123" s="1" t="n">
        <f aca="false">D123-C123+1</f>
        <v>1012</v>
      </c>
      <c r="F123" s="1" t="s">
        <v>17</v>
      </c>
      <c r="G123" s="10" t="n">
        <v>234.489</v>
      </c>
      <c r="H123" s="10" t="n">
        <v>66.4337</v>
      </c>
      <c r="I123" s="10" t="n">
        <v>358.429</v>
      </c>
    </row>
    <row r="124" customFormat="false" ht="12.75" hidden="false" customHeight="false" outlineLevel="0" collapsed="false">
      <c r="A124" s="1" t="s">
        <v>135</v>
      </c>
      <c r="B124" s="1" t="s">
        <v>12</v>
      </c>
      <c r="C124" s="1" t="n">
        <v>4781222</v>
      </c>
      <c r="D124" s="1" t="n">
        <v>4781427</v>
      </c>
      <c r="E124" s="1" t="n">
        <f aca="false">D124-C124+1</f>
        <v>206</v>
      </c>
      <c r="F124" s="1" t="s">
        <v>15</v>
      </c>
      <c r="G124" s="11" t="n">
        <v>0</v>
      </c>
      <c r="H124" s="11" t="n">
        <v>0</v>
      </c>
      <c r="I124" s="11" t="n">
        <v>10.4826</v>
      </c>
    </row>
    <row r="125" customFormat="false" ht="12.75" hidden="false" customHeight="false" outlineLevel="0" collapsed="false">
      <c r="A125" s="1" t="s">
        <v>136</v>
      </c>
      <c r="B125" s="1" t="s">
        <v>12</v>
      </c>
      <c r="C125" s="1" t="n">
        <v>4781456</v>
      </c>
      <c r="D125" s="1" t="n">
        <v>4783318</v>
      </c>
      <c r="E125" s="1" t="n">
        <f aca="false">D125-C125+1</f>
        <v>1863</v>
      </c>
      <c r="F125" s="1" t="s">
        <v>17</v>
      </c>
      <c r="G125" s="10" t="n">
        <v>4.74894</v>
      </c>
      <c r="H125" s="10" t="n">
        <v>6.24571</v>
      </c>
      <c r="I125" s="10" t="n">
        <v>6.57889</v>
      </c>
    </row>
    <row r="126" customFormat="false" ht="12.75" hidden="false" customHeight="false" outlineLevel="0" collapsed="false">
      <c r="A126" s="1" t="s">
        <v>137</v>
      </c>
      <c r="B126" s="1" t="s">
        <v>12</v>
      </c>
      <c r="C126" s="1" t="n">
        <v>4803643</v>
      </c>
      <c r="D126" s="1" t="n">
        <v>4803804</v>
      </c>
      <c r="E126" s="1" t="n">
        <f aca="false">D126-C126+1</f>
        <v>162</v>
      </c>
      <c r="F126" s="1" t="s">
        <v>13</v>
      </c>
      <c r="G126" s="10" t="n">
        <v>0</v>
      </c>
      <c r="H126" s="10" t="n">
        <v>0</v>
      </c>
      <c r="I126" s="10" t="n">
        <v>0</v>
      </c>
    </row>
    <row r="127" customFormat="false" ht="12.75" hidden="false" customHeight="false" outlineLevel="0" collapsed="false">
      <c r="A127" s="1" t="s">
        <v>138</v>
      </c>
      <c r="B127" s="1" t="s">
        <v>12</v>
      </c>
      <c r="C127" s="1" t="n">
        <v>4803896</v>
      </c>
      <c r="D127" s="1" t="n">
        <v>4804176</v>
      </c>
      <c r="E127" s="1" t="n">
        <f aca="false">D127-C127+1</f>
        <v>281</v>
      </c>
      <c r="F127" s="1" t="s">
        <v>15</v>
      </c>
      <c r="G127" s="11" t="n">
        <v>0</v>
      </c>
      <c r="H127" s="11" t="n">
        <v>0</v>
      </c>
      <c r="I127" s="11" t="n">
        <v>3.88929</v>
      </c>
    </row>
    <row r="128" customFormat="false" ht="12.75" hidden="false" customHeight="false" outlineLevel="0" collapsed="false">
      <c r="A128" s="1" t="s">
        <v>139</v>
      </c>
      <c r="B128" s="1" t="s">
        <v>12</v>
      </c>
      <c r="C128" s="1" t="n">
        <v>4805366</v>
      </c>
      <c r="D128" s="1" t="n">
        <v>4806316</v>
      </c>
      <c r="E128" s="1" t="n">
        <f aca="false">D128-C128+1</f>
        <v>951</v>
      </c>
      <c r="F128" s="1" t="s">
        <v>17</v>
      </c>
      <c r="G128" s="10" t="n">
        <v>2.73946</v>
      </c>
      <c r="H128" s="10" t="n">
        <v>1.98403</v>
      </c>
      <c r="I128" s="10" t="n">
        <v>2.7629</v>
      </c>
    </row>
    <row r="129" customFormat="false" ht="12.75" hidden="false" customHeight="false" outlineLevel="0" collapsed="false">
      <c r="A129" s="1" t="s">
        <v>140</v>
      </c>
      <c r="B129" s="1" t="s">
        <v>141</v>
      </c>
      <c r="C129" s="1" t="n">
        <v>124055</v>
      </c>
      <c r="D129" s="1" t="n">
        <v>125459</v>
      </c>
      <c r="E129" s="1" t="n">
        <f aca="false">D129-C129+1</f>
        <v>1405</v>
      </c>
      <c r="F129" s="1" t="s">
        <v>13</v>
      </c>
      <c r="G129" s="10" t="n">
        <v>0</v>
      </c>
      <c r="H129" s="10" t="n">
        <v>0</v>
      </c>
      <c r="I129" s="10" t="n">
        <v>0</v>
      </c>
    </row>
    <row r="130" customFormat="false" ht="12.75" hidden="false" customHeight="false" outlineLevel="0" collapsed="false">
      <c r="A130" s="1" t="s">
        <v>142</v>
      </c>
      <c r="B130" s="1" t="s">
        <v>141</v>
      </c>
      <c r="C130" s="1" t="n">
        <v>127098</v>
      </c>
      <c r="D130" s="1" t="n">
        <v>127399</v>
      </c>
      <c r="E130" s="1" t="n">
        <f aca="false">D130-C130+1</f>
        <v>302</v>
      </c>
      <c r="F130" s="1" t="s">
        <v>15</v>
      </c>
      <c r="G130" s="11" t="n">
        <v>4.77695</v>
      </c>
      <c r="H130" s="11" t="n">
        <v>40.4032</v>
      </c>
      <c r="I130" s="11" t="n">
        <v>28.9556</v>
      </c>
    </row>
    <row r="131" customFormat="false" ht="12.75" hidden="false" customHeight="false" outlineLevel="0" collapsed="false">
      <c r="A131" s="1" t="s">
        <v>143</v>
      </c>
      <c r="B131" s="1" t="s">
        <v>141</v>
      </c>
      <c r="C131" s="1" t="n">
        <v>128860</v>
      </c>
      <c r="D131" s="1" t="n">
        <v>129924</v>
      </c>
      <c r="E131" s="1" t="n">
        <f aca="false">D131-C131+1</f>
        <v>1065</v>
      </c>
      <c r="F131" s="1" t="s">
        <v>13</v>
      </c>
      <c r="G131" s="10" t="n">
        <v>0</v>
      </c>
      <c r="H131" s="10" t="n">
        <v>0</v>
      </c>
      <c r="I131" s="10" t="n">
        <v>0</v>
      </c>
    </row>
    <row r="132" customFormat="false" ht="12.75" hidden="false" customHeight="false" outlineLevel="0" collapsed="false">
      <c r="A132" s="1" t="s">
        <v>144</v>
      </c>
      <c r="B132" s="1" t="s">
        <v>141</v>
      </c>
      <c r="C132" s="1" t="n">
        <v>196767</v>
      </c>
      <c r="D132" s="1" t="n">
        <v>197241</v>
      </c>
      <c r="E132" s="1" t="n">
        <f aca="false">D132-C132+1</f>
        <v>475</v>
      </c>
      <c r="F132" s="1" t="s">
        <v>17</v>
      </c>
      <c r="G132" s="10" t="n">
        <v>0.7107</v>
      </c>
      <c r="H132" s="10" t="n">
        <v>10.6459</v>
      </c>
      <c r="I132" s="10" t="n">
        <v>8.41415</v>
      </c>
    </row>
    <row r="133" customFormat="false" ht="12.75" hidden="false" customHeight="false" outlineLevel="0" collapsed="false">
      <c r="A133" s="1" t="s">
        <v>145</v>
      </c>
      <c r="B133" s="1" t="s">
        <v>141</v>
      </c>
      <c r="C133" s="1" t="n">
        <v>198294</v>
      </c>
      <c r="D133" s="1" t="n">
        <v>198880</v>
      </c>
      <c r="E133" s="1" t="n">
        <f aca="false">D133-C133+1</f>
        <v>587</v>
      </c>
      <c r="F133" s="1" t="s">
        <v>15</v>
      </c>
      <c r="G133" s="11" t="n">
        <v>3.28453</v>
      </c>
      <c r="H133" s="11" t="n">
        <v>3.19255</v>
      </c>
      <c r="I133" s="11" t="n">
        <v>0</v>
      </c>
    </row>
    <row r="134" customFormat="false" ht="12.75" hidden="false" customHeight="false" outlineLevel="0" collapsed="false">
      <c r="A134" s="1" t="s">
        <v>146</v>
      </c>
      <c r="B134" s="1" t="s">
        <v>141</v>
      </c>
      <c r="C134" s="1" t="n">
        <v>199075</v>
      </c>
      <c r="D134" s="1" t="n">
        <v>199521</v>
      </c>
      <c r="E134" s="1" t="n">
        <f aca="false">D134-C134+1</f>
        <v>447</v>
      </c>
      <c r="F134" s="1" t="s">
        <v>15</v>
      </c>
      <c r="G134" s="11" t="n">
        <v>0</v>
      </c>
      <c r="H134" s="11" t="n">
        <v>0</v>
      </c>
      <c r="I134" s="11" t="n">
        <v>1.45543</v>
      </c>
    </row>
    <row r="135" customFormat="false" ht="12.75" hidden="false" customHeight="false" outlineLevel="0" collapsed="false">
      <c r="A135" s="1" t="s">
        <v>147</v>
      </c>
      <c r="B135" s="1" t="s">
        <v>141</v>
      </c>
      <c r="C135" s="1" t="n">
        <v>203674</v>
      </c>
      <c r="D135" s="1" t="n">
        <v>204484</v>
      </c>
      <c r="E135" s="1" t="n">
        <f aca="false">D135-C135+1</f>
        <v>811</v>
      </c>
      <c r="F135" s="1" t="s">
        <v>17</v>
      </c>
      <c r="G135" s="10" t="n">
        <v>1.85355</v>
      </c>
      <c r="H135" s="10" t="n">
        <v>2.09375</v>
      </c>
      <c r="I135" s="10" t="n">
        <v>2.50168</v>
      </c>
    </row>
    <row r="136" customFormat="false" ht="12.75" hidden="false" customHeight="false" outlineLevel="0" collapsed="false">
      <c r="A136" s="1" t="s">
        <v>148</v>
      </c>
      <c r="B136" s="1" t="s">
        <v>141</v>
      </c>
      <c r="C136" s="1" t="n">
        <v>350664</v>
      </c>
      <c r="D136" s="1" t="n">
        <v>353422</v>
      </c>
      <c r="E136" s="1" t="n">
        <f aca="false">D136-C136+1</f>
        <v>2759</v>
      </c>
      <c r="F136" s="1" t="s">
        <v>13</v>
      </c>
      <c r="G136" s="10" t="n">
        <v>22.5165</v>
      </c>
      <c r="H136" s="10" t="n">
        <v>205.128</v>
      </c>
      <c r="I136" s="10" t="n">
        <v>74.81</v>
      </c>
    </row>
    <row r="137" customFormat="false" ht="12.75" hidden="false" customHeight="false" outlineLevel="0" collapsed="false">
      <c r="A137" s="1" t="s">
        <v>149</v>
      </c>
      <c r="B137" s="1" t="s">
        <v>141</v>
      </c>
      <c r="C137" s="1" t="n">
        <v>356045</v>
      </c>
      <c r="D137" s="1" t="n">
        <v>357414</v>
      </c>
      <c r="E137" s="1" t="n">
        <f aca="false">D137-C137+1</f>
        <v>1370</v>
      </c>
      <c r="F137" s="1" t="s">
        <v>15</v>
      </c>
      <c r="G137" s="11" t="n">
        <v>0</v>
      </c>
      <c r="H137" s="11" t="n">
        <v>2.02739</v>
      </c>
      <c r="I137" s="11" t="n">
        <v>1.62363</v>
      </c>
    </row>
    <row r="138" customFormat="false" ht="12.75" hidden="false" customHeight="false" outlineLevel="0" collapsed="false">
      <c r="A138" s="1" t="s">
        <v>150</v>
      </c>
      <c r="B138" s="1" t="s">
        <v>141</v>
      </c>
      <c r="C138" s="1" t="n">
        <v>363376</v>
      </c>
      <c r="D138" s="1" t="n">
        <v>365006</v>
      </c>
      <c r="E138" s="1" t="n">
        <f aca="false">D138-C138+1</f>
        <v>1631</v>
      </c>
      <c r="F138" s="1" t="s">
        <v>17</v>
      </c>
      <c r="G138" s="10" t="n">
        <v>9.84537</v>
      </c>
      <c r="H138" s="10" t="n">
        <v>106.725</v>
      </c>
      <c r="I138" s="10" t="n">
        <v>117.545</v>
      </c>
    </row>
    <row r="139" customFormat="false" ht="12.75" hidden="false" customHeight="false" outlineLevel="0" collapsed="false">
      <c r="A139" s="1" t="s">
        <v>151</v>
      </c>
      <c r="B139" s="1" t="s">
        <v>141</v>
      </c>
      <c r="C139" s="1" t="n">
        <v>555658</v>
      </c>
      <c r="D139" s="1" t="n">
        <v>556270</v>
      </c>
      <c r="E139" s="1" t="n">
        <f aca="false">D139-C139+1</f>
        <v>613</v>
      </c>
      <c r="F139" s="1" t="s">
        <v>17</v>
      </c>
      <c r="G139" s="10" t="n">
        <v>0.474658</v>
      </c>
      <c r="H139" s="10" t="n">
        <v>0</v>
      </c>
      <c r="I139" s="10" t="n">
        <v>0.284549</v>
      </c>
    </row>
    <row r="140" customFormat="false" ht="12.75" hidden="false" customHeight="false" outlineLevel="0" collapsed="false">
      <c r="A140" s="1" t="s">
        <v>152</v>
      </c>
      <c r="B140" s="1" t="s">
        <v>141</v>
      </c>
      <c r="C140" s="1" t="n">
        <v>556835</v>
      </c>
      <c r="D140" s="1" t="n">
        <v>557435</v>
      </c>
      <c r="E140" s="1" t="n">
        <f aca="false">D140-C140+1</f>
        <v>601</v>
      </c>
      <c r="F140" s="1" t="s">
        <v>15</v>
      </c>
      <c r="G140" s="11" t="n">
        <v>0</v>
      </c>
      <c r="H140" s="11" t="n">
        <v>0</v>
      </c>
      <c r="I140" s="11" t="n">
        <v>1.18951</v>
      </c>
    </row>
    <row r="141" customFormat="false" ht="12.75" hidden="false" customHeight="false" outlineLevel="0" collapsed="false">
      <c r="A141" s="1" t="s">
        <v>153</v>
      </c>
      <c r="B141" s="1" t="s">
        <v>141</v>
      </c>
      <c r="C141" s="1" t="n">
        <v>559515</v>
      </c>
      <c r="D141" s="1" t="n">
        <v>566889</v>
      </c>
      <c r="E141" s="1" t="n">
        <f aca="false">D141-C141+1</f>
        <v>7375</v>
      </c>
      <c r="F141" s="1" t="s">
        <v>17</v>
      </c>
      <c r="G141" s="10" t="n">
        <v>0</v>
      </c>
      <c r="H141" s="10" t="n">
        <v>0</v>
      </c>
      <c r="I141" s="10" t="n">
        <v>0</v>
      </c>
    </row>
    <row r="142" customFormat="false" ht="12.75" hidden="false" customHeight="false" outlineLevel="0" collapsed="false">
      <c r="A142" s="1" t="s">
        <v>154</v>
      </c>
      <c r="B142" s="1" t="s">
        <v>141</v>
      </c>
      <c r="C142" s="1" t="n">
        <v>951213</v>
      </c>
      <c r="D142" s="1" t="n">
        <v>953049</v>
      </c>
      <c r="E142" s="1" t="n">
        <f aca="false">D142-C142+1</f>
        <v>1837</v>
      </c>
      <c r="F142" s="1" t="s">
        <v>13</v>
      </c>
      <c r="G142" s="10" t="n">
        <v>7.059</v>
      </c>
      <c r="H142" s="10" t="n">
        <v>6.32317</v>
      </c>
      <c r="I142" s="10" t="n">
        <v>11.7851</v>
      </c>
    </row>
    <row r="143" customFormat="false" ht="12.75" hidden="false" customHeight="false" outlineLevel="0" collapsed="false">
      <c r="A143" s="1" t="s">
        <v>155</v>
      </c>
      <c r="B143" s="1" t="s">
        <v>141</v>
      </c>
      <c r="C143" s="1" t="n">
        <v>953686</v>
      </c>
      <c r="D143" s="1" t="n">
        <v>954365</v>
      </c>
      <c r="E143" s="1" t="n">
        <f aca="false">D143-C143+1</f>
        <v>680</v>
      </c>
      <c r="F143" s="1" t="s">
        <v>15</v>
      </c>
      <c r="G143" s="11" t="n">
        <v>0</v>
      </c>
      <c r="H143" s="11" t="n">
        <v>0</v>
      </c>
      <c r="I143" s="11" t="n">
        <v>1.13192</v>
      </c>
    </row>
    <row r="144" customFormat="false" ht="12.75" hidden="false" customHeight="false" outlineLevel="0" collapsed="false">
      <c r="A144" s="1" t="s">
        <v>156</v>
      </c>
      <c r="B144" s="1" t="s">
        <v>141</v>
      </c>
      <c r="C144" s="1" t="n">
        <v>954974</v>
      </c>
      <c r="D144" s="1" t="n">
        <v>957076</v>
      </c>
      <c r="E144" s="1" t="n">
        <f aca="false">D144-C144+1</f>
        <v>2103</v>
      </c>
      <c r="F144" s="1" t="s">
        <v>17</v>
      </c>
      <c r="G144" s="10" t="n">
        <v>352.41</v>
      </c>
      <c r="H144" s="10" t="n">
        <v>91.904</v>
      </c>
      <c r="I144" s="10" t="n">
        <v>40.9984</v>
      </c>
    </row>
    <row r="145" customFormat="false" ht="12.75" hidden="false" customHeight="false" outlineLevel="0" collapsed="false">
      <c r="A145" s="1" t="s">
        <v>157</v>
      </c>
      <c r="B145" s="1" t="s">
        <v>141</v>
      </c>
      <c r="C145" s="1" t="n">
        <v>1239664</v>
      </c>
      <c r="D145" s="1" t="n">
        <v>1241422</v>
      </c>
      <c r="E145" s="1" t="n">
        <f aca="false">D145-C145+1</f>
        <v>1759</v>
      </c>
      <c r="F145" s="1" t="s">
        <v>13</v>
      </c>
      <c r="G145" s="10" t="n">
        <v>101.785</v>
      </c>
      <c r="H145" s="10" t="n">
        <v>118.003</v>
      </c>
      <c r="I145" s="10" t="n">
        <v>169.966</v>
      </c>
    </row>
    <row r="146" customFormat="false" ht="12.75" hidden="false" customHeight="false" outlineLevel="0" collapsed="false">
      <c r="A146" s="1" t="s">
        <v>158</v>
      </c>
      <c r="B146" s="1" t="s">
        <v>141</v>
      </c>
      <c r="C146" s="1" t="n">
        <v>1241744</v>
      </c>
      <c r="D146" s="1" t="n">
        <v>1242998</v>
      </c>
      <c r="E146" s="1" t="n">
        <f aca="false">D146-C146+1</f>
        <v>1255</v>
      </c>
      <c r="F146" s="1" t="s">
        <v>15</v>
      </c>
      <c r="G146" s="11" t="n">
        <v>2.47756</v>
      </c>
      <c r="H146" s="11" t="n">
        <v>2.41357</v>
      </c>
      <c r="I146" s="11" t="n">
        <v>1.64767</v>
      </c>
    </row>
    <row r="147" customFormat="false" ht="12.75" hidden="false" customHeight="false" outlineLevel="0" collapsed="false">
      <c r="A147" s="1" t="s">
        <v>159</v>
      </c>
      <c r="B147" s="1" t="s">
        <v>141</v>
      </c>
      <c r="C147" s="1" t="n">
        <v>1244442</v>
      </c>
      <c r="D147" s="1" t="n">
        <v>1246030</v>
      </c>
      <c r="E147" s="1" t="n">
        <f aca="false">D147-C147+1</f>
        <v>1589</v>
      </c>
      <c r="F147" s="1" t="s">
        <v>17</v>
      </c>
      <c r="G147" s="10" t="n">
        <v>4.79179</v>
      </c>
      <c r="H147" s="10" t="n">
        <v>4.59548</v>
      </c>
      <c r="I147" s="10" t="n">
        <v>5.23913</v>
      </c>
    </row>
    <row r="148" customFormat="false" ht="12.75" hidden="false" customHeight="false" outlineLevel="0" collapsed="false">
      <c r="A148" s="1" t="s">
        <v>160</v>
      </c>
      <c r="B148" s="1" t="s">
        <v>161</v>
      </c>
      <c r="C148" s="1" t="n">
        <v>68988</v>
      </c>
      <c r="D148" s="1" t="n">
        <v>70631</v>
      </c>
      <c r="E148" s="1" t="n">
        <f aca="false">D148-C148+1</f>
        <v>1644</v>
      </c>
      <c r="F148" s="1" t="s">
        <v>13</v>
      </c>
      <c r="G148" s="10" t="n">
        <v>14.5747</v>
      </c>
      <c r="H148" s="10" t="n">
        <v>4.85522</v>
      </c>
      <c r="I148" s="10" t="n">
        <v>2.5849</v>
      </c>
    </row>
    <row r="149" customFormat="false" ht="12.75" hidden="false" customHeight="false" outlineLevel="0" collapsed="false">
      <c r="A149" s="1" t="s">
        <v>162</v>
      </c>
      <c r="B149" s="1" t="s">
        <v>161</v>
      </c>
      <c r="C149" s="1" t="n">
        <v>71512</v>
      </c>
      <c r="D149" s="1" t="n">
        <v>71855</v>
      </c>
      <c r="E149" s="1" t="n">
        <f aca="false">D149-C149+1</f>
        <v>344</v>
      </c>
      <c r="F149" s="1" t="s">
        <v>15</v>
      </c>
      <c r="G149" s="11" t="n">
        <v>3.94978</v>
      </c>
      <c r="H149" s="11" t="n">
        <v>0</v>
      </c>
      <c r="I149" s="11" t="n">
        <v>0</v>
      </c>
    </row>
    <row r="150" customFormat="false" ht="12.75" hidden="false" customHeight="false" outlineLevel="0" collapsed="false">
      <c r="A150" s="1" t="s">
        <v>163</v>
      </c>
      <c r="B150" s="1" t="s">
        <v>161</v>
      </c>
      <c r="C150" s="1" t="n">
        <v>72893</v>
      </c>
      <c r="D150" s="1" t="n">
        <v>75905</v>
      </c>
      <c r="E150" s="1" t="n">
        <f aca="false">D150-C150+1</f>
        <v>3013</v>
      </c>
      <c r="F150" s="1" t="s">
        <v>13</v>
      </c>
      <c r="G150" s="10" t="n">
        <v>4.01984</v>
      </c>
      <c r="H150" s="10" t="n">
        <v>2.39628</v>
      </c>
      <c r="I150" s="10" t="n">
        <v>2.49493</v>
      </c>
    </row>
    <row r="151" customFormat="false" ht="12.75" hidden="false" customHeight="false" outlineLevel="0" collapsed="false">
      <c r="A151" s="1" t="s">
        <v>164</v>
      </c>
      <c r="B151" s="1" t="s">
        <v>161</v>
      </c>
      <c r="C151" s="1" t="n">
        <v>81442</v>
      </c>
      <c r="D151" s="1" t="n">
        <v>83311</v>
      </c>
      <c r="E151" s="1" t="n">
        <f aca="false">D151-C151+1</f>
        <v>1870</v>
      </c>
      <c r="F151" s="1" t="s">
        <v>17</v>
      </c>
      <c r="G151" s="10" t="n">
        <v>0.408728</v>
      </c>
      <c r="H151" s="10" t="n">
        <v>1.03659</v>
      </c>
      <c r="I151" s="10" t="n">
        <v>2.71354</v>
      </c>
    </row>
    <row r="152" customFormat="false" ht="12.75" hidden="false" customHeight="false" outlineLevel="0" collapsed="false">
      <c r="A152" s="1" t="s">
        <v>165</v>
      </c>
      <c r="B152" s="1" t="s">
        <v>161</v>
      </c>
      <c r="C152" s="1" t="n">
        <v>83674</v>
      </c>
      <c r="D152" s="1" t="n">
        <v>84481</v>
      </c>
      <c r="E152" s="1" t="n">
        <f aca="false">D152-C152+1</f>
        <v>808</v>
      </c>
      <c r="F152" s="1" t="s">
        <v>15</v>
      </c>
      <c r="G152" s="11" t="n">
        <v>1.55825</v>
      </c>
      <c r="H152" s="11" t="n">
        <v>0</v>
      </c>
      <c r="I152" s="11" t="n">
        <v>0</v>
      </c>
    </row>
    <row r="153" customFormat="false" ht="12.75" hidden="false" customHeight="false" outlineLevel="0" collapsed="false">
      <c r="A153" s="1" t="s">
        <v>166</v>
      </c>
      <c r="B153" s="1" t="s">
        <v>161</v>
      </c>
      <c r="C153" s="1" t="n">
        <v>85555</v>
      </c>
      <c r="D153" s="1" t="n">
        <v>87785</v>
      </c>
      <c r="E153" s="1" t="n">
        <f aca="false">D153-C153+1</f>
        <v>2231</v>
      </c>
      <c r="F153" s="1" t="s">
        <v>17</v>
      </c>
      <c r="G153" s="10" t="n">
        <v>61.5963</v>
      </c>
      <c r="H153" s="10" t="n">
        <v>18.2426</v>
      </c>
      <c r="I153" s="10" t="n">
        <v>10.1316</v>
      </c>
    </row>
    <row r="154" customFormat="false" ht="12.75" hidden="false" customHeight="false" outlineLevel="0" collapsed="false">
      <c r="A154" s="1" t="s">
        <v>167</v>
      </c>
      <c r="B154" s="1" t="s">
        <v>161</v>
      </c>
      <c r="C154" s="1" t="n">
        <v>209961</v>
      </c>
      <c r="D154" s="1" t="n">
        <v>210846</v>
      </c>
      <c r="E154" s="1" t="n">
        <f aca="false">D154-C154+1</f>
        <v>886</v>
      </c>
      <c r="F154" s="1" t="s">
        <v>17</v>
      </c>
      <c r="G154" s="10" t="n">
        <v>0</v>
      </c>
      <c r="H154" s="10" t="n">
        <v>0</v>
      </c>
      <c r="I154" s="10" t="n">
        <v>0</v>
      </c>
    </row>
    <row r="155" customFormat="false" ht="12.75" hidden="false" customHeight="false" outlineLevel="0" collapsed="false">
      <c r="A155" s="1" t="s">
        <v>168</v>
      </c>
      <c r="B155" s="1" t="s">
        <v>161</v>
      </c>
      <c r="C155" s="1" t="n">
        <v>211813</v>
      </c>
      <c r="D155" s="1" t="n">
        <v>212104</v>
      </c>
      <c r="E155" s="1" t="n">
        <f aca="false">D155-C155+1</f>
        <v>292</v>
      </c>
      <c r="F155" s="1" t="s">
        <v>15</v>
      </c>
      <c r="G155" s="11" t="n">
        <v>0</v>
      </c>
      <c r="H155" s="11" t="n">
        <v>0</v>
      </c>
      <c r="I155" s="11" t="n">
        <v>4.75319</v>
      </c>
    </row>
    <row r="156" customFormat="false" ht="12.75" hidden="false" customHeight="false" outlineLevel="0" collapsed="false">
      <c r="A156" s="1" t="s">
        <v>169</v>
      </c>
      <c r="B156" s="1" t="s">
        <v>161</v>
      </c>
      <c r="C156" s="1" t="n">
        <v>212535</v>
      </c>
      <c r="D156" s="1" t="n">
        <v>212918</v>
      </c>
      <c r="E156" s="1" t="n">
        <f aca="false">D156-C156+1</f>
        <v>384</v>
      </c>
      <c r="F156" s="1" t="s">
        <v>17</v>
      </c>
      <c r="G156" s="10" t="n">
        <v>0</v>
      </c>
      <c r="H156" s="10" t="n">
        <v>0</v>
      </c>
      <c r="I156" s="10" t="n">
        <v>0</v>
      </c>
    </row>
    <row r="157" customFormat="false" ht="12.75" hidden="false" customHeight="false" outlineLevel="0" collapsed="false">
      <c r="A157" s="1" t="s">
        <v>170</v>
      </c>
      <c r="B157" s="1" t="s">
        <v>161</v>
      </c>
      <c r="C157" s="1" t="n">
        <v>213487</v>
      </c>
      <c r="D157" s="1" t="n">
        <v>213984</v>
      </c>
      <c r="E157" s="1" t="n">
        <f aca="false">D157-C157+1</f>
        <v>498</v>
      </c>
      <c r="F157" s="1" t="s">
        <v>15</v>
      </c>
      <c r="G157" s="11" t="n">
        <v>0</v>
      </c>
      <c r="H157" s="11" t="n">
        <v>2.37288</v>
      </c>
      <c r="I157" s="11" t="n">
        <v>1.35146</v>
      </c>
    </row>
    <row r="158" customFormat="false" ht="12.75" hidden="false" customHeight="false" outlineLevel="0" collapsed="false">
      <c r="A158" s="1" t="s">
        <v>171</v>
      </c>
      <c r="B158" s="1" t="s">
        <v>161</v>
      </c>
      <c r="C158" s="1" t="n">
        <v>214300</v>
      </c>
      <c r="D158" s="1" t="n">
        <v>214875</v>
      </c>
      <c r="E158" s="1" t="n">
        <f aca="false">D158-C158+1</f>
        <v>576</v>
      </c>
      <c r="F158" s="1" t="s">
        <v>15</v>
      </c>
      <c r="G158" s="11" t="n">
        <v>0</v>
      </c>
      <c r="H158" s="11" t="n">
        <v>1.80282</v>
      </c>
      <c r="I158" s="11" t="n">
        <v>0.984898</v>
      </c>
    </row>
    <row r="159" customFormat="false" ht="12.75" hidden="false" customHeight="false" outlineLevel="0" collapsed="false">
      <c r="A159" s="1" t="s">
        <v>172</v>
      </c>
      <c r="B159" s="1" t="s">
        <v>161</v>
      </c>
      <c r="C159" s="1" t="n">
        <v>215939</v>
      </c>
      <c r="D159" s="1" t="n">
        <v>216562</v>
      </c>
      <c r="E159" s="1" t="n">
        <f aca="false">D159-C159+1</f>
        <v>624</v>
      </c>
      <c r="F159" s="1" t="s">
        <v>17</v>
      </c>
      <c r="G159" s="10" t="n">
        <v>0</v>
      </c>
      <c r="H159" s="10" t="n">
        <v>0</v>
      </c>
      <c r="I159" s="10" t="n">
        <v>0</v>
      </c>
    </row>
    <row r="160" customFormat="false" ht="12.75" hidden="false" customHeight="false" outlineLevel="0" collapsed="false">
      <c r="A160" s="1" t="s">
        <v>173</v>
      </c>
      <c r="B160" s="1" t="s">
        <v>161</v>
      </c>
      <c r="C160" s="1" t="n">
        <v>455970</v>
      </c>
      <c r="D160" s="1" t="n">
        <v>456194</v>
      </c>
      <c r="E160" s="1" t="n">
        <f aca="false">D160-C160+1</f>
        <v>225</v>
      </c>
      <c r="F160" s="1" t="s">
        <v>17</v>
      </c>
      <c r="G160" s="10" t="n">
        <v>1.31031</v>
      </c>
      <c r="H160" s="10" t="n">
        <v>0</v>
      </c>
      <c r="I160" s="10" t="n">
        <v>0</v>
      </c>
    </row>
    <row r="161" customFormat="false" ht="12.75" hidden="false" customHeight="false" outlineLevel="0" collapsed="false">
      <c r="A161" s="1" t="s">
        <v>174</v>
      </c>
      <c r="B161" s="1" t="s">
        <v>161</v>
      </c>
      <c r="C161" s="1" t="n">
        <v>457098</v>
      </c>
      <c r="D161" s="1" t="n">
        <v>457475</v>
      </c>
      <c r="E161" s="1" t="n">
        <f aca="false">D161-C161+1</f>
        <v>378</v>
      </c>
      <c r="F161" s="1" t="s">
        <v>15</v>
      </c>
      <c r="G161" s="11" t="n">
        <v>6.07219</v>
      </c>
      <c r="H161" s="11" t="n">
        <v>0</v>
      </c>
      <c r="I161" s="11" t="n">
        <v>0</v>
      </c>
    </row>
    <row r="162" customFormat="false" ht="12.75" hidden="false" customHeight="false" outlineLevel="0" collapsed="false">
      <c r="A162" s="1" t="s">
        <v>175</v>
      </c>
      <c r="B162" s="1" t="s">
        <v>161</v>
      </c>
      <c r="C162" s="1" t="n">
        <v>458148</v>
      </c>
      <c r="D162" s="1" t="n">
        <v>458738</v>
      </c>
      <c r="E162" s="1" t="n">
        <f aca="false">D162-C162+1</f>
        <v>591</v>
      </c>
      <c r="F162" s="1" t="s">
        <v>13</v>
      </c>
      <c r="G162" s="10" t="n">
        <v>9.05781</v>
      </c>
      <c r="H162" s="10" t="n">
        <v>5.7996</v>
      </c>
      <c r="I162" s="10" t="n">
        <v>6.62635</v>
      </c>
    </row>
    <row r="163" customFormat="false" ht="12.75" hidden="false" customHeight="false" outlineLevel="0" collapsed="false">
      <c r="A163" s="1" t="s">
        <v>176</v>
      </c>
      <c r="B163" s="1" t="s">
        <v>161</v>
      </c>
      <c r="C163" s="1" t="n">
        <v>873096</v>
      </c>
      <c r="D163" s="1" t="n">
        <v>874699</v>
      </c>
      <c r="E163" s="1" t="n">
        <f aca="false">D163-C163+1</f>
        <v>1604</v>
      </c>
      <c r="F163" s="1" t="s">
        <v>13</v>
      </c>
      <c r="G163" s="10" t="n">
        <v>1.26885</v>
      </c>
      <c r="H163" s="10" t="n">
        <v>282.57</v>
      </c>
      <c r="I163" s="10" t="n">
        <v>226.59</v>
      </c>
    </row>
    <row r="164" customFormat="false" ht="12.75" hidden="false" customHeight="false" outlineLevel="0" collapsed="false">
      <c r="A164" s="1" t="s">
        <v>177</v>
      </c>
      <c r="B164" s="1" t="s">
        <v>161</v>
      </c>
      <c r="C164" s="1" t="n">
        <v>886406</v>
      </c>
      <c r="D164" s="1" t="n">
        <v>888371</v>
      </c>
      <c r="E164" s="1" t="n">
        <f aca="false">D164-C164+1</f>
        <v>1966</v>
      </c>
      <c r="F164" s="1" t="s">
        <v>15</v>
      </c>
      <c r="G164" s="11" t="n">
        <v>0</v>
      </c>
      <c r="H164" s="11" t="n">
        <v>9.37034</v>
      </c>
      <c r="I164" s="11" t="n">
        <v>0</v>
      </c>
    </row>
    <row r="165" customFormat="false" ht="12.75" hidden="false" customHeight="false" outlineLevel="0" collapsed="false">
      <c r="A165" s="1" t="s">
        <v>178</v>
      </c>
      <c r="B165" s="1" t="s">
        <v>161</v>
      </c>
      <c r="C165" s="1" t="n">
        <v>891053</v>
      </c>
      <c r="D165" s="1" t="n">
        <v>893511</v>
      </c>
      <c r="E165" s="1" t="n">
        <f aca="false">D165-C165+1</f>
        <v>2459</v>
      </c>
      <c r="F165" s="1" t="s">
        <v>13</v>
      </c>
      <c r="G165" s="10" t="n">
        <v>138.214</v>
      </c>
      <c r="H165" s="10" t="n">
        <v>114.708</v>
      </c>
      <c r="I165" s="10" t="n">
        <v>73.2555</v>
      </c>
    </row>
    <row r="166" customFormat="false" ht="12.75" hidden="false" customHeight="false" outlineLevel="0" collapsed="false">
      <c r="A166" s="1" t="s">
        <v>179</v>
      </c>
      <c r="B166" s="1" t="s">
        <v>161</v>
      </c>
      <c r="C166" s="1" t="n">
        <v>894524</v>
      </c>
      <c r="D166" s="1" t="n">
        <v>895281</v>
      </c>
      <c r="E166" s="1" t="n">
        <f aca="false">D166-C166+1</f>
        <v>758</v>
      </c>
      <c r="F166" s="1" t="s">
        <v>13</v>
      </c>
      <c r="G166" s="10" t="n">
        <v>0.81975</v>
      </c>
      <c r="H166" s="10" t="n">
        <v>1.02912</v>
      </c>
      <c r="I166" s="10" t="n">
        <v>1.93025</v>
      </c>
    </row>
    <row r="167" customFormat="false" ht="12.75" hidden="false" customHeight="false" outlineLevel="0" collapsed="false">
      <c r="A167" s="1" t="s">
        <v>180</v>
      </c>
      <c r="B167" s="1" t="s">
        <v>161</v>
      </c>
      <c r="C167" s="1" t="n">
        <v>896780</v>
      </c>
      <c r="D167" s="1" t="n">
        <v>897543</v>
      </c>
      <c r="E167" s="1" t="n">
        <f aca="false">D167-C167+1</f>
        <v>764</v>
      </c>
      <c r="F167" s="1" t="s">
        <v>15</v>
      </c>
      <c r="G167" s="11" t="n">
        <v>0</v>
      </c>
      <c r="H167" s="11" t="n">
        <v>0</v>
      </c>
      <c r="I167" s="11" t="n">
        <v>0.80105</v>
      </c>
    </row>
    <row r="168" customFormat="false" ht="12.75" hidden="false" customHeight="false" outlineLevel="0" collapsed="false">
      <c r="A168" s="1" t="s">
        <v>181</v>
      </c>
      <c r="B168" s="1" t="s">
        <v>161</v>
      </c>
      <c r="C168" s="1" t="n">
        <v>898299</v>
      </c>
      <c r="D168" s="1" t="n">
        <v>898613</v>
      </c>
      <c r="E168" s="1" t="n">
        <f aca="false">D168-C168+1</f>
        <v>315</v>
      </c>
      <c r="F168" s="1" t="s">
        <v>17</v>
      </c>
      <c r="G168" s="10" t="n">
        <v>0</v>
      </c>
      <c r="H168" s="10" t="n">
        <v>0</v>
      </c>
      <c r="I168" s="10" t="n">
        <v>0</v>
      </c>
    </row>
    <row r="169" customFormat="false" ht="12.75" hidden="false" customHeight="false" outlineLevel="0" collapsed="false">
      <c r="A169" s="1" t="s">
        <v>182</v>
      </c>
      <c r="B169" s="1" t="s">
        <v>161</v>
      </c>
      <c r="C169" s="1" t="n">
        <v>910596</v>
      </c>
      <c r="D169" s="1" t="n">
        <v>912140</v>
      </c>
      <c r="E169" s="1" t="n">
        <f aca="false">D169-C169+1</f>
        <v>1545</v>
      </c>
      <c r="F169" s="1" t="s">
        <v>13</v>
      </c>
      <c r="G169" s="10" t="n">
        <v>23.3117</v>
      </c>
      <c r="H169" s="10" t="n">
        <v>32.8997</v>
      </c>
      <c r="I169" s="10" t="n">
        <v>25.1354</v>
      </c>
    </row>
    <row r="170" customFormat="false" ht="12.75" hidden="false" customHeight="false" outlineLevel="0" collapsed="false">
      <c r="A170" s="1" t="s">
        <v>183</v>
      </c>
      <c r="B170" s="1" t="s">
        <v>161</v>
      </c>
      <c r="C170" s="1" t="n">
        <v>912660</v>
      </c>
      <c r="D170" s="1" t="n">
        <v>913209</v>
      </c>
      <c r="E170" s="1" t="n">
        <f aca="false">D170-C170+1</f>
        <v>550</v>
      </c>
      <c r="F170" s="1" t="s">
        <v>15</v>
      </c>
      <c r="G170" s="11" t="n">
        <v>0</v>
      </c>
      <c r="H170" s="11" t="n">
        <v>0</v>
      </c>
      <c r="I170" s="11" t="n">
        <v>1.25307</v>
      </c>
    </row>
    <row r="171" customFormat="false" ht="12.75" hidden="false" customHeight="false" outlineLevel="0" collapsed="false">
      <c r="A171" s="1" t="s">
        <v>184</v>
      </c>
      <c r="B171" s="1" t="s">
        <v>161</v>
      </c>
      <c r="C171" s="1" t="n">
        <v>914492</v>
      </c>
      <c r="D171" s="1" t="n">
        <v>914839</v>
      </c>
      <c r="E171" s="1" t="n">
        <f aca="false">D171-C171+1</f>
        <v>348</v>
      </c>
      <c r="F171" s="1" t="s">
        <v>17</v>
      </c>
      <c r="G171" s="10" t="n">
        <v>0</v>
      </c>
      <c r="H171" s="10" t="n">
        <v>0</v>
      </c>
      <c r="I171" s="10" t="n">
        <v>0</v>
      </c>
    </row>
    <row r="172" customFormat="false" ht="12.75" hidden="false" customHeight="false" outlineLevel="0" collapsed="false">
      <c r="A172" s="1" t="s">
        <v>185</v>
      </c>
      <c r="B172" s="1" t="s">
        <v>161</v>
      </c>
      <c r="C172" s="1" t="n">
        <v>1217163</v>
      </c>
      <c r="D172" s="1" t="n">
        <v>1218062</v>
      </c>
      <c r="E172" s="1" t="n">
        <f aca="false">D172-C172+1</f>
        <v>900</v>
      </c>
      <c r="F172" s="1" t="s">
        <v>13</v>
      </c>
      <c r="G172" s="10" t="n">
        <v>0</v>
      </c>
      <c r="H172" s="10" t="n">
        <v>0.195383</v>
      </c>
      <c r="I172" s="10" t="n">
        <v>0.584425</v>
      </c>
    </row>
    <row r="173" customFormat="false" ht="12.75" hidden="false" customHeight="false" outlineLevel="0" collapsed="false">
      <c r="A173" s="1" t="s">
        <v>186</v>
      </c>
      <c r="B173" s="1" t="s">
        <v>161</v>
      </c>
      <c r="C173" s="1" t="n">
        <v>1218312</v>
      </c>
      <c r="D173" s="1" t="n">
        <v>1218928</v>
      </c>
      <c r="E173" s="1" t="n">
        <f aca="false">D173-C173+1</f>
        <v>617</v>
      </c>
      <c r="F173" s="1" t="s">
        <v>15</v>
      </c>
      <c r="G173" s="11" t="n">
        <v>0</v>
      </c>
      <c r="H173" s="11" t="n">
        <v>0</v>
      </c>
      <c r="I173" s="11" t="n">
        <v>1.63837</v>
      </c>
    </row>
    <row r="174" customFormat="false" ht="12.75" hidden="false" customHeight="false" outlineLevel="0" collapsed="false">
      <c r="A174" s="1" t="s">
        <v>187</v>
      </c>
      <c r="B174" s="1" t="s">
        <v>161</v>
      </c>
      <c r="C174" s="1" t="n">
        <v>1220115</v>
      </c>
      <c r="D174" s="1" t="n">
        <v>1220803</v>
      </c>
      <c r="E174" s="1" t="n">
        <f aca="false">D174-C174+1</f>
        <v>689</v>
      </c>
      <c r="F174" s="1" t="s">
        <v>17</v>
      </c>
      <c r="G174" s="10" t="n">
        <v>0.572697</v>
      </c>
      <c r="H174" s="10" t="n">
        <v>0.780819</v>
      </c>
      <c r="I174" s="10" t="n">
        <v>1.15026</v>
      </c>
    </row>
    <row r="175" customFormat="false" ht="12.75" hidden="false" customHeight="false" outlineLevel="0" collapsed="false">
      <c r="A175" s="1" t="s">
        <v>188</v>
      </c>
      <c r="B175" s="1" t="s">
        <v>161</v>
      </c>
      <c r="C175" s="1" t="n">
        <v>1222812</v>
      </c>
      <c r="D175" s="1" t="n">
        <v>1223906</v>
      </c>
      <c r="E175" s="1" t="n">
        <f aca="false">D175-C175+1</f>
        <v>1095</v>
      </c>
      <c r="F175" s="1" t="s">
        <v>17</v>
      </c>
      <c r="G175" s="10" t="n">
        <v>1.52813</v>
      </c>
      <c r="H175" s="10" t="n">
        <v>1.32121</v>
      </c>
      <c r="I175" s="10" t="n">
        <v>2.47975</v>
      </c>
    </row>
    <row r="176" customFormat="false" ht="12.75" hidden="false" customHeight="false" outlineLevel="0" collapsed="false">
      <c r="A176" s="1" t="s">
        <v>189</v>
      </c>
      <c r="B176" s="1" t="s">
        <v>161</v>
      </c>
      <c r="C176" s="1" t="n">
        <v>1224701</v>
      </c>
      <c r="D176" s="1" t="n">
        <v>1225155</v>
      </c>
      <c r="E176" s="1" t="n">
        <f aca="false">D176-C176+1</f>
        <v>455</v>
      </c>
      <c r="F176" s="1" t="s">
        <v>15</v>
      </c>
      <c r="G176" s="11" t="n">
        <v>13.3624</v>
      </c>
      <c r="H176" s="11" t="n">
        <v>0</v>
      </c>
      <c r="I176" s="11" t="n">
        <v>7.32974</v>
      </c>
    </row>
    <row r="177" customFormat="false" ht="12.75" hidden="false" customHeight="false" outlineLevel="0" collapsed="false">
      <c r="A177" s="1" t="s">
        <v>190</v>
      </c>
      <c r="B177" s="1" t="s">
        <v>161</v>
      </c>
      <c r="C177" s="1" t="n">
        <v>1225740</v>
      </c>
      <c r="D177" s="1" t="n">
        <v>1227338</v>
      </c>
      <c r="E177" s="1" t="n">
        <f aca="false">D177-C177+1</f>
        <v>1599</v>
      </c>
      <c r="F177" s="1" t="s">
        <v>13</v>
      </c>
      <c r="G177" s="10" t="n">
        <v>3.44144</v>
      </c>
      <c r="H177" s="10" t="n">
        <v>16.0227</v>
      </c>
      <c r="I177" s="10" t="n">
        <v>22.2388</v>
      </c>
    </row>
    <row r="178" customFormat="false" ht="12.75" hidden="false" customHeight="false" outlineLevel="0" collapsed="false">
      <c r="A178" s="1" t="s">
        <v>191</v>
      </c>
      <c r="B178" s="1" t="s">
        <v>192</v>
      </c>
      <c r="C178" s="1" t="n">
        <v>97419</v>
      </c>
      <c r="D178" s="1" t="n">
        <v>99558</v>
      </c>
      <c r="E178" s="1" t="n">
        <f aca="false">D178-C178+1</f>
        <v>2140</v>
      </c>
      <c r="F178" s="1" t="s">
        <v>13</v>
      </c>
      <c r="G178" s="10" t="n">
        <v>8.02586</v>
      </c>
      <c r="H178" s="10" t="n">
        <v>32.4022</v>
      </c>
      <c r="I178" s="10" t="n">
        <v>44.5505</v>
      </c>
    </row>
    <row r="179" customFormat="false" ht="12.75" hidden="false" customHeight="false" outlineLevel="0" collapsed="false">
      <c r="A179" s="1" t="s">
        <v>193</v>
      </c>
      <c r="B179" s="1" t="s">
        <v>192</v>
      </c>
      <c r="C179" s="1" t="n">
        <v>99812</v>
      </c>
      <c r="D179" s="1" t="n">
        <v>100388</v>
      </c>
      <c r="E179" s="1" t="n">
        <f aca="false">D179-C179+1</f>
        <v>577</v>
      </c>
      <c r="F179" s="1" t="s">
        <v>15</v>
      </c>
      <c r="G179" s="11" t="n">
        <v>12.3521</v>
      </c>
      <c r="H179" s="11" t="n">
        <v>7.13143</v>
      </c>
      <c r="I179" s="11" t="n">
        <v>5.19115</v>
      </c>
    </row>
    <row r="180" customFormat="false" ht="12.75" hidden="false" customHeight="false" outlineLevel="0" collapsed="false">
      <c r="A180" s="1" t="s">
        <v>194</v>
      </c>
      <c r="B180" s="1" t="s">
        <v>192</v>
      </c>
      <c r="C180" s="1" t="n">
        <v>101026</v>
      </c>
      <c r="D180" s="1" t="n">
        <v>102684</v>
      </c>
      <c r="E180" s="1" t="n">
        <f aca="false">D180-C180+1</f>
        <v>1659</v>
      </c>
      <c r="F180" s="1" t="s">
        <v>13</v>
      </c>
      <c r="G180" s="10" t="n">
        <v>0</v>
      </c>
      <c r="H180" s="10" t="n">
        <v>0</v>
      </c>
      <c r="I180" s="10" t="n">
        <v>0</v>
      </c>
    </row>
    <row r="181" customFormat="false" ht="12.75" hidden="false" customHeight="false" outlineLevel="0" collapsed="false">
      <c r="A181" s="1" t="s">
        <v>195</v>
      </c>
      <c r="B181" s="1" t="s">
        <v>192</v>
      </c>
      <c r="C181" s="1" t="n">
        <v>137193</v>
      </c>
      <c r="D181" s="1" t="n">
        <v>140656</v>
      </c>
      <c r="E181" s="1" t="n">
        <f aca="false">D181-C181+1</f>
        <v>3464</v>
      </c>
      <c r="F181" s="1" t="s">
        <v>13</v>
      </c>
      <c r="G181" s="10" t="n">
        <v>15.1179</v>
      </c>
      <c r="H181" s="10" t="n">
        <v>28.1129</v>
      </c>
      <c r="I181" s="10" t="n">
        <v>24.1251</v>
      </c>
    </row>
    <row r="182" customFormat="false" ht="12.75" hidden="false" customHeight="false" outlineLevel="0" collapsed="false">
      <c r="A182" s="1" t="s">
        <v>196</v>
      </c>
      <c r="B182" s="1" t="s">
        <v>192</v>
      </c>
      <c r="C182" s="1" t="n">
        <v>140962</v>
      </c>
      <c r="D182" s="1" t="n">
        <v>141538</v>
      </c>
      <c r="E182" s="1" t="n">
        <f aca="false">D182-C182+1</f>
        <v>577</v>
      </c>
      <c r="F182" s="1" t="s">
        <v>15</v>
      </c>
      <c r="G182" s="11" t="n">
        <v>54.6138</v>
      </c>
      <c r="H182" s="11" t="n">
        <v>67.8911</v>
      </c>
      <c r="I182" s="11" t="n">
        <v>0</v>
      </c>
    </row>
    <row r="183" customFormat="false" ht="12.75" hidden="false" customHeight="false" outlineLevel="0" collapsed="false">
      <c r="A183" s="1" t="s">
        <v>197</v>
      </c>
      <c r="B183" s="1" t="s">
        <v>192</v>
      </c>
      <c r="C183" s="1" t="n">
        <v>141914</v>
      </c>
      <c r="D183" s="1" t="n">
        <v>143227</v>
      </c>
      <c r="E183" s="1" t="n">
        <f aca="false">D183-C183+1</f>
        <v>1314</v>
      </c>
      <c r="F183" s="1" t="s">
        <v>13</v>
      </c>
      <c r="G183" s="10" t="n">
        <v>1.24685</v>
      </c>
      <c r="H183" s="10" t="n">
        <v>10.9139</v>
      </c>
      <c r="I183" s="10" t="n">
        <v>9.88805</v>
      </c>
    </row>
    <row r="184" customFormat="false" ht="12.75" hidden="false" customHeight="false" outlineLevel="0" collapsed="false">
      <c r="A184" s="1" t="s">
        <v>198</v>
      </c>
      <c r="B184" s="1" t="s">
        <v>192</v>
      </c>
      <c r="C184" s="1" t="n">
        <v>143655</v>
      </c>
      <c r="D184" s="1" t="n">
        <v>144209</v>
      </c>
      <c r="E184" s="1" t="n">
        <f aca="false">D184-C184+1</f>
        <v>555</v>
      </c>
      <c r="F184" s="1" t="s">
        <v>15</v>
      </c>
      <c r="G184" s="11" t="n">
        <v>0</v>
      </c>
      <c r="H184" s="11" t="n">
        <v>2.14478</v>
      </c>
      <c r="I184" s="11" t="n">
        <v>1.98899</v>
      </c>
    </row>
    <row r="185" customFormat="false" ht="12.75" hidden="false" customHeight="false" outlineLevel="0" collapsed="false">
      <c r="A185" s="1" t="s">
        <v>199</v>
      </c>
      <c r="B185" s="1" t="s">
        <v>192</v>
      </c>
      <c r="C185" s="1" t="n">
        <v>145242</v>
      </c>
      <c r="D185" s="1" t="n">
        <v>147150</v>
      </c>
      <c r="E185" s="1" t="n">
        <f aca="false">D185-C185+1</f>
        <v>1909</v>
      </c>
      <c r="F185" s="1" t="s">
        <v>17</v>
      </c>
      <c r="G185" s="10" t="n">
        <v>52.9903</v>
      </c>
      <c r="H185" s="10" t="n">
        <v>137.153</v>
      </c>
      <c r="I185" s="10" t="n">
        <v>135.572</v>
      </c>
    </row>
    <row r="186" customFormat="false" ht="12.75" hidden="false" customHeight="false" outlineLevel="0" collapsed="false">
      <c r="A186" s="1" t="s">
        <v>200</v>
      </c>
      <c r="B186" s="1" t="s">
        <v>192</v>
      </c>
      <c r="C186" s="1" t="n">
        <v>353570</v>
      </c>
      <c r="D186" s="1" t="n">
        <v>353956</v>
      </c>
      <c r="E186" s="1" t="n">
        <f aca="false">D186-C186+1</f>
        <v>387</v>
      </c>
      <c r="F186" s="1" t="s">
        <v>13</v>
      </c>
      <c r="G186" s="10" t="n">
        <v>0</v>
      </c>
      <c r="H186" s="10" t="n">
        <v>0.338128</v>
      </c>
      <c r="I186" s="10" t="n">
        <v>0</v>
      </c>
    </row>
    <row r="187" customFormat="false" ht="12.75" hidden="false" customHeight="false" outlineLevel="0" collapsed="false">
      <c r="A187" s="1" t="s">
        <v>201</v>
      </c>
      <c r="B187" s="1" t="s">
        <v>192</v>
      </c>
      <c r="C187" s="1" t="n">
        <v>355917</v>
      </c>
      <c r="D187" s="1" t="n">
        <v>356680</v>
      </c>
      <c r="E187" s="1" t="n">
        <f aca="false">D187-C187+1</f>
        <v>764</v>
      </c>
      <c r="F187" s="1" t="s">
        <v>15</v>
      </c>
      <c r="G187" s="11" t="n">
        <v>0</v>
      </c>
      <c r="H187" s="11" t="n">
        <v>0</v>
      </c>
      <c r="I187" s="11" t="n">
        <v>0.82418</v>
      </c>
    </row>
    <row r="188" customFormat="false" ht="12.75" hidden="false" customHeight="false" outlineLevel="0" collapsed="false">
      <c r="A188" s="1" t="s">
        <v>202</v>
      </c>
      <c r="B188" s="1" t="s">
        <v>192</v>
      </c>
      <c r="C188" s="1" t="n">
        <v>357420</v>
      </c>
      <c r="D188" s="1" t="n">
        <v>360823</v>
      </c>
      <c r="E188" s="1" t="n">
        <f aca="false">D188-C188+1</f>
        <v>3404</v>
      </c>
      <c r="F188" s="1" t="s">
        <v>17</v>
      </c>
      <c r="G188" s="10" t="n">
        <v>64.2437</v>
      </c>
      <c r="H188" s="10" t="n">
        <v>26.3577</v>
      </c>
      <c r="I188" s="10" t="n">
        <v>55.3654</v>
      </c>
    </row>
    <row r="189" customFormat="false" ht="12.75" hidden="false" customHeight="false" outlineLevel="0" collapsed="false">
      <c r="A189" s="1" t="s">
        <v>203</v>
      </c>
      <c r="B189" s="1" t="s">
        <v>192</v>
      </c>
      <c r="C189" s="1" t="n">
        <v>394586</v>
      </c>
      <c r="D189" s="1" t="n">
        <v>397433</v>
      </c>
      <c r="E189" s="1" t="n">
        <f aca="false">D189-C189+1</f>
        <v>2848</v>
      </c>
      <c r="F189" s="1" t="s">
        <v>17</v>
      </c>
      <c r="G189" s="10" t="n">
        <v>0.134075</v>
      </c>
      <c r="H189" s="10" t="n">
        <v>0</v>
      </c>
      <c r="I189" s="10" t="n">
        <v>0</v>
      </c>
    </row>
    <row r="190" customFormat="false" ht="12.75" hidden="false" customHeight="false" outlineLevel="0" collapsed="false">
      <c r="A190" s="1" t="s">
        <v>204</v>
      </c>
      <c r="B190" s="1" t="s">
        <v>192</v>
      </c>
      <c r="C190" s="1" t="n">
        <v>401863</v>
      </c>
      <c r="D190" s="1" t="n">
        <v>402267</v>
      </c>
      <c r="E190" s="1" t="n">
        <f aca="false">D190-C190+1</f>
        <v>405</v>
      </c>
      <c r="F190" s="1" t="s">
        <v>15</v>
      </c>
      <c r="G190" s="11" t="n">
        <v>0</v>
      </c>
      <c r="H190" s="11" t="n">
        <v>3.48607</v>
      </c>
      <c r="I190" s="11" t="n">
        <v>0</v>
      </c>
    </row>
    <row r="191" customFormat="false" ht="12.75" hidden="false" customHeight="false" outlineLevel="0" collapsed="false">
      <c r="A191" s="1" t="s">
        <v>205</v>
      </c>
      <c r="B191" s="1" t="s">
        <v>192</v>
      </c>
      <c r="C191" s="1" t="n">
        <v>402862</v>
      </c>
      <c r="D191" s="1" t="n">
        <v>405076</v>
      </c>
      <c r="E191" s="1" t="n">
        <f aca="false">D191-C191+1</f>
        <v>2215</v>
      </c>
      <c r="F191" s="1" t="s">
        <v>17</v>
      </c>
      <c r="G191" s="10" t="n">
        <v>146.133</v>
      </c>
      <c r="H191" s="10" t="n">
        <v>88.6099</v>
      </c>
      <c r="I191" s="10" t="n">
        <v>143.368</v>
      </c>
    </row>
    <row r="192" customFormat="false" ht="12.75" hidden="false" customHeight="false" outlineLevel="0" collapsed="false">
      <c r="A192" s="1" t="s">
        <v>206</v>
      </c>
      <c r="B192" s="1" t="s">
        <v>192</v>
      </c>
      <c r="C192" s="1" t="n">
        <v>506379</v>
      </c>
      <c r="D192" s="1" t="n">
        <v>507216</v>
      </c>
      <c r="E192" s="1" t="n">
        <f aca="false">D192-C192+1</f>
        <v>838</v>
      </c>
      <c r="F192" s="1" t="s">
        <v>13</v>
      </c>
      <c r="G192" s="10" t="n">
        <v>240.352</v>
      </c>
      <c r="H192" s="10" t="n">
        <v>23.5723</v>
      </c>
      <c r="I192" s="10" t="n">
        <v>12.0372</v>
      </c>
    </row>
    <row r="193" customFormat="false" ht="12.75" hidden="false" customHeight="false" outlineLevel="0" collapsed="false">
      <c r="A193" s="1" t="s">
        <v>207</v>
      </c>
      <c r="B193" s="1" t="s">
        <v>192</v>
      </c>
      <c r="C193" s="1" t="n">
        <v>508246</v>
      </c>
      <c r="D193" s="1" t="n">
        <v>508763</v>
      </c>
      <c r="E193" s="1" t="n">
        <f aca="false">D193-C193+1</f>
        <v>518</v>
      </c>
      <c r="F193" s="1" t="s">
        <v>15</v>
      </c>
      <c r="G193" s="11" t="n">
        <v>4.95735</v>
      </c>
      <c r="H193" s="11" t="n">
        <v>0</v>
      </c>
      <c r="I193" s="11" t="n">
        <v>0</v>
      </c>
    </row>
    <row r="194" customFormat="false" ht="12.75" hidden="false" customHeight="false" outlineLevel="0" collapsed="false">
      <c r="A194" s="1" t="s">
        <v>208</v>
      </c>
      <c r="B194" s="1" t="s">
        <v>192</v>
      </c>
      <c r="C194" s="1" t="n">
        <v>510962</v>
      </c>
      <c r="D194" s="1" t="n">
        <v>511262</v>
      </c>
      <c r="E194" s="1" t="n">
        <f aca="false">D194-C194+1</f>
        <v>301</v>
      </c>
      <c r="F194" s="1" t="s">
        <v>13</v>
      </c>
      <c r="G194" s="10" t="n">
        <v>0</v>
      </c>
      <c r="H194" s="10" t="n">
        <v>0</v>
      </c>
      <c r="I194" s="10" t="n">
        <v>0</v>
      </c>
    </row>
    <row r="195" customFormat="false" ht="12.75" hidden="false" customHeight="false" outlineLevel="0" collapsed="false">
      <c r="A195" s="1" t="s">
        <v>209</v>
      </c>
      <c r="B195" s="1" t="s">
        <v>192</v>
      </c>
      <c r="C195" s="1" t="n">
        <v>789900</v>
      </c>
      <c r="D195" s="1" t="n">
        <v>791315</v>
      </c>
      <c r="E195" s="1" t="n">
        <f aca="false">D195-C195+1</f>
        <v>1416</v>
      </c>
      <c r="F195" s="1" t="s">
        <v>17</v>
      </c>
      <c r="G195" s="10" t="n">
        <v>6.44254</v>
      </c>
      <c r="H195" s="10" t="n">
        <v>192.759</v>
      </c>
      <c r="I195" s="10" t="n">
        <v>140.093</v>
      </c>
    </row>
    <row r="196" customFormat="false" ht="12.75" hidden="false" customHeight="false" outlineLevel="0" collapsed="false">
      <c r="A196" s="1" t="s">
        <v>210</v>
      </c>
      <c r="B196" s="1" t="s">
        <v>192</v>
      </c>
      <c r="C196" s="1" t="n">
        <v>791636</v>
      </c>
      <c r="D196" s="1" t="n">
        <v>792193</v>
      </c>
      <c r="E196" s="1" t="n">
        <f aca="false">D196-C196+1</f>
        <v>558</v>
      </c>
      <c r="F196" s="1" t="s">
        <v>15</v>
      </c>
      <c r="G196" s="11" t="n">
        <v>2.72209</v>
      </c>
      <c r="H196" s="11" t="n">
        <v>5.45918</v>
      </c>
      <c r="I196" s="11" t="n">
        <v>0</v>
      </c>
    </row>
    <row r="197" customFormat="false" ht="12.75" hidden="false" customHeight="false" outlineLevel="0" collapsed="false">
      <c r="A197" s="1" t="s">
        <v>211</v>
      </c>
      <c r="B197" s="1" t="s">
        <v>192</v>
      </c>
      <c r="C197" s="1" t="n">
        <v>792808</v>
      </c>
      <c r="D197" s="1" t="n">
        <v>794945</v>
      </c>
      <c r="E197" s="1" t="n">
        <f aca="false">D197-C197+1</f>
        <v>2138</v>
      </c>
      <c r="F197" s="1" t="s">
        <v>13</v>
      </c>
      <c r="G197" s="10" t="n">
        <v>3.75777</v>
      </c>
      <c r="H197" s="10" t="n">
        <v>19.0965</v>
      </c>
      <c r="I197" s="10" t="n">
        <v>67.4599</v>
      </c>
    </row>
    <row r="198" customFormat="false" ht="12.75" hidden="false" customHeight="false" outlineLevel="0" collapsed="false">
      <c r="A198" s="1" t="s">
        <v>212</v>
      </c>
      <c r="B198" s="1" t="s">
        <v>192</v>
      </c>
      <c r="C198" s="1" t="n">
        <v>984891</v>
      </c>
      <c r="D198" s="1" t="n">
        <v>986340</v>
      </c>
      <c r="E198" s="1" t="n">
        <f aca="false">D198-C198+1</f>
        <v>1450</v>
      </c>
      <c r="F198" s="1" t="s">
        <v>13</v>
      </c>
      <c r="G198" s="10" t="n">
        <v>9.97536</v>
      </c>
      <c r="H198" s="10" t="n">
        <v>5.72616</v>
      </c>
      <c r="I198" s="10" t="n">
        <v>6.02952</v>
      </c>
    </row>
    <row r="199" customFormat="false" ht="12.75" hidden="false" customHeight="false" outlineLevel="0" collapsed="false">
      <c r="A199" s="1" t="s">
        <v>213</v>
      </c>
      <c r="B199" s="1" t="s">
        <v>192</v>
      </c>
      <c r="C199" s="1" t="n">
        <v>986870</v>
      </c>
      <c r="D199" s="1" t="n">
        <v>987643</v>
      </c>
      <c r="E199" s="1" t="n">
        <f aca="false">D199-C199+1</f>
        <v>774</v>
      </c>
      <c r="F199" s="1" t="s">
        <v>15</v>
      </c>
      <c r="G199" s="11" t="n">
        <v>0</v>
      </c>
      <c r="H199" s="11" t="n">
        <v>1.58605</v>
      </c>
      <c r="I199" s="11" t="n">
        <v>1.27664</v>
      </c>
    </row>
    <row r="200" customFormat="false" ht="12.75" hidden="false" customHeight="false" outlineLevel="0" collapsed="false">
      <c r="A200" s="1" t="s">
        <v>214</v>
      </c>
      <c r="B200" s="1" t="s">
        <v>192</v>
      </c>
      <c r="C200" s="1" t="n">
        <v>987803</v>
      </c>
      <c r="D200" s="1" t="n">
        <v>988339</v>
      </c>
      <c r="E200" s="1" t="n">
        <f aca="false">D200-C200+1</f>
        <v>537</v>
      </c>
      <c r="F200" s="1" t="s">
        <v>15</v>
      </c>
      <c r="G200" s="11" t="n">
        <v>0</v>
      </c>
      <c r="H200" s="11" t="n">
        <v>0</v>
      </c>
      <c r="I200" s="11" t="n">
        <v>2.33104</v>
      </c>
    </row>
    <row r="201" customFormat="false" ht="12.75" hidden="false" customHeight="false" outlineLevel="0" collapsed="false">
      <c r="A201" s="1" t="s">
        <v>215</v>
      </c>
      <c r="B201" s="1" t="s">
        <v>192</v>
      </c>
      <c r="C201" s="1" t="n">
        <v>988866</v>
      </c>
      <c r="D201" s="1" t="n">
        <v>990677</v>
      </c>
      <c r="E201" s="1" t="n">
        <f aca="false">D201-C201+1</f>
        <v>1812</v>
      </c>
      <c r="F201" s="1" t="s">
        <v>13</v>
      </c>
      <c r="G201" s="10" t="n">
        <v>4.92579</v>
      </c>
      <c r="H201" s="10" t="n">
        <v>11.5739</v>
      </c>
      <c r="I201" s="10" t="n">
        <v>13.714</v>
      </c>
    </row>
    <row r="202" customFormat="false" ht="12.75" hidden="false" customHeight="false" outlineLevel="0" collapsed="false">
      <c r="A202" s="1" t="s">
        <v>216</v>
      </c>
      <c r="B202" s="1" t="s">
        <v>217</v>
      </c>
      <c r="C202" s="1" t="n">
        <v>82189</v>
      </c>
      <c r="D202" s="1" t="n">
        <v>82512</v>
      </c>
      <c r="E202" s="1" t="n">
        <f aca="false">D202-C202+1</f>
        <v>324</v>
      </c>
      <c r="F202" s="1" t="s">
        <v>17</v>
      </c>
      <c r="G202" s="10" t="n">
        <v>1.13312</v>
      </c>
      <c r="H202" s="10" t="n">
        <v>10.1239</v>
      </c>
      <c r="I202" s="10" t="n">
        <v>7.23342</v>
      </c>
    </row>
    <row r="203" customFormat="false" ht="12.75" hidden="false" customHeight="false" outlineLevel="0" collapsed="false">
      <c r="A203" s="1" t="s">
        <v>218</v>
      </c>
      <c r="B203" s="1" t="s">
        <v>217</v>
      </c>
      <c r="C203" s="1" t="n">
        <v>86495</v>
      </c>
      <c r="D203" s="1" t="n">
        <v>86872</v>
      </c>
      <c r="E203" s="1" t="n">
        <f aca="false">D203-C203+1</f>
        <v>378</v>
      </c>
      <c r="F203" s="1" t="s">
        <v>15</v>
      </c>
      <c r="G203" s="11" t="n">
        <v>0</v>
      </c>
      <c r="H203" s="11" t="n">
        <v>0</v>
      </c>
      <c r="I203" s="11" t="n">
        <v>1.93846</v>
      </c>
    </row>
    <row r="204" customFormat="false" ht="12.75" hidden="false" customHeight="false" outlineLevel="0" collapsed="false">
      <c r="A204" s="1" t="s">
        <v>219</v>
      </c>
      <c r="B204" s="1" t="s">
        <v>217</v>
      </c>
      <c r="C204" s="1" t="n">
        <v>88501</v>
      </c>
      <c r="D204" s="1" t="n">
        <v>89749</v>
      </c>
      <c r="E204" s="1" t="n">
        <f aca="false">D204-C204+1</f>
        <v>1249</v>
      </c>
      <c r="F204" s="1" t="s">
        <v>17</v>
      </c>
      <c r="G204" s="10" t="n">
        <v>194.64</v>
      </c>
      <c r="H204" s="10" t="n">
        <v>345.081</v>
      </c>
      <c r="I204" s="10" t="n">
        <v>380.366</v>
      </c>
    </row>
    <row r="205" customFormat="false" ht="12.75" hidden="false" customHeight="false" outlineLevel="0" collapsed="false">
      <c r="A205" s="1" t="s">
        <v>220</v>
      </c>
      <c r="B205" s="1" t="s">
        <v>217</v>
      </c>
      <c r="C205" s="1" t="n">
        <v>152642</v>
      </c>
      <c r="D205" s="1" t="n">
        <v>152922</v>
      </c>
      <c r="E205" s="1" t="n">
        <f aca="false">D205-C205+1</f>
        <v>281</v>
      </c>
      <c r="F205" s="1" t="s">
        <v>13</v>
      </c>
      <c r="G205" s="10" t="n">
        <v>4.20753</v>
      </c>
      <c r="H205" s="10" t="n">
        <v>2.54107</v>
      </c>
      <c r="I205" s="10" t="n">
        <v>3.19414</v>
      </c>
    </row>
    <row r="206" customFormat="false" ht="12.75" hidden="false" customHeight="false" outlineLevel="0" collapsed="false">
      <c r="A206" s="1" t="s">
        <v>221</v>
      </c>
      <c r="B206" s="1" t="s">
        <v>217</v>
      </c>
      <c r="C206" s="1" t="n">
        <v>154365</v>
      </c>
      <c r="D206" s="1" t="n">
        <v>155182</v>
      </c>
      <c r="E206" s="1" t="n">
        <f aca="false">D206-C206+1</f>
        <v>818</v>
      </c>
      <c r="F206" s="1" t="s">
        <v>15</v>
      </c>
      <c r="G206" s="11" t="n">
        <v>2.41184</v>
      </c>
      <c r="H206" s="11" t="n">
        <v>4.58441</v>
      </c>
      <c r="I206" s="11" t="n">
        <v>2.77657</v>
      </c>
    </row>
    <row r="207" customFormat="false" ht="12.75" hidden="false" customHeight="false" outlineLevel="0" collapsed="false">
      <c r="A207" s="1" t="s">
        <v>222</v>
      </c>
      <c r="B207" s="1" t="s">
        <v>217</v>
      </c>
      <c r="C207" s="1" t="n">
        <v>155485</v>
      </c>
      <c r="D207" s="1" t="n">
        <v>156326</v>
      </c>
      <c r="E207" s="1" t="n">
        <f aca="false">D207-C207+1</f>
        <v>842</v>
      </c>
      <c r="F207" s="1" t="s">
        <v>17</v>
      </c>
      <c r="G207" s="10" t="n">
        <v>19.699</v>
      </c>
      <c r="H207" s="10" t="n">
        <v>15.5442</v>
      </c>
      <c r="I207" s="10" t="n">
        <v>26.3129</v>
      </c>
    </row>
    <row r="208" customFormat="false" ht="12.75" hidden="false" customHeight="false" outlineLevel="0" collapsed="false">
      <c r="A208" s="1" t="s">
        <v>223</v>
      </c>
      <c r="B208" s="1" t="s">
        <v>217</v>
      </c>
      <c r="C208" s="1" t="n">
        <v>272963</v>
      </c>
      <c r="D208" s="1" t="n">
        <v>273538</v>
      </c>
      <c r="E208" s="1" t="n">
        <f aca="false">D208-C208+1</f>
        <v>576</v>
      </c>
      <c r="F208" s="1" t="s">
        <v>17</v>
      </c>
      <c r="G208" s="10" t="n">
        <v>1.08144</v>
      </c>
      <c r="H208" s="10" t="n">
        <v>1.0644</v>
      </c>
      <c r="I208" s="10" t="n">
        <v>0.389881</v>
      </c>
    </row>
    <row r="209" customFormat="false" ht="12.75" hidden="false" customHeight="false" outlineLevel="0" collapsed="false">
      <c r="A209" s="1" t="s">
        <v>224</v>
      </c>
      <c r="B209" s="1" t="s">
        <v>217</v>
      </c>
      <c r="C209" s="1" t="n">
        <v>274260</v>
      </c>
      <c r="D209" s="1" t="n">
        <v>274463</v>
      </c>
      <c r="E209" s="1" t="n">
        <f aca="false">D209-C209+1</f>
        <v>204</v>
      </c>
      <c r="F209" s="1" t="s">
        <v>15</v>
      </c>
      <c r="G209" s="11" t="n">
        <v>62.6688</v>
      </c>
      <c r="H209" s="11" t="n">
        <v>0</v>
      </c>
      <c r="I209" s="11" t="n">
        <v>0</v>
      </c>
    </row>
    <row r="210" customFormat="false" ht="12.75" hidden="false" customHeight="false" outlineLevel="0" collapsed="false">
      <c r="A210" s="1" t="s">
        <v>225</v>
      </c>
      <c r="B210" s="1" t="s">
        <v>217</v>
      </c>
      <c r="C210" s="1" t="n">
        <v>275972</v>
      </c>
      <c r="D210" s="1" t="n">
        <v>277854</v>
      </c>
      <c r="E210" s="1" t="n">
        <f aca="false">D210-C210+1</f>
        <v>1883</v>
      </c>
      <c r="F210" s="1" t="s">
        <v>17</v>
      </c>
      <c r="G210" s="10" t="n">
        <v>49.4959</v>
      </c>
      <c r="H210" s="10" t="n">
        <v>94.3234</v>
      </c>
      <c r="I210" s="10" t="n">
        <v>64.173</v>
      </c>
    </row>
    <row r="211" customFormat="false" ht="12.75" hidden="false" customHeight="false" outlineLevel="0" collapsed="false">
      <c r="A211" s="1" t="s">
        <v>226</v>
      </c>
      <c r="B211" s="1" t="s">
        <v>217</v>
      </c>
      <c r="C211" s="1" t="n">
        <v>453869</v>
      </c>
      <c r="D211" s="1" t="n">
        <v>457944</v>
      </c>
      <c r="E211" s="1" t="n">
        <f aca="false">D211-C211+1</f>
        <v>4076</v>
      </c>
      <c r="F211" s="1" t="s">
        <v>17</v>
      </c>
      <c r="G211" s="10" t="n">
        <v>14.8306</v>
      </c>
      <c r="H211" s="10" t="n">
        <v>101.126</v>
      </c>
      <c r="I211" s="10" t="n">
        <v>172.022</v>
      </c>
    </row>
    <row r="212" customFormat="false" ht="12.75" hidden="false" customHeight="false" outlineLevel="0" collapsed="false">
      <c r="A212" s="1" t="s">
        <v>227</v>
      </c>
      <c r="B212" s="1" t="s">
        <v>217</v>
      </c>
      <c r="C212" s="1" t="n">
        <v>459055</v>
      </c>
      <c r="D212" s="1" t="n">
        <v>459766</v>
      </c>
      <c r="E212" s="1" t="n">
        <f aca="false">D212-C212+1</f>
        <v>712</v>
      </c>
      <c r="F212" s="1" t="s">
        <v>15</v>
      </c>
      <c r="G212" s="11" t="n">
        <v>2.22799</v>
      </c>
      <c r="H212" s="11" t="n">
        <v>0</v>
      </c>
      <c r="I212" s="11" t="n">
        <v>2.69605</v>
      </c>
    </row>
    <row r="213" customFormat="false" ht="12.75" hidden="false" customHeight="false" outlineLevel="0" collapsed="false">
      <c r="A213" s="1" t="s">
        <v>228</v>
      </c>
      <c r="B213" s="1" t="s">
        <v>217</v>
      </c>
      <c r="C213" s="1" t="n">
        <v>461283</v>
      </c>
      <c r="D213" s="1" t="n">
        <v>463553</v>
      </c>
      <c r="E213" s="1" t="n">
        <f aca="false">D213-C213+1</f>
        <v>2271</v>
      </c>
      <c r="F213" s="1" t="s">
        <v>17</v>
      </c>
      <c r="G213" s="10" t="n">
        <v>8.83093</v>
      </c>
      <c r="H213" s="10" t="n">
        <v>8.01457</v>
      </c>
      <c r="I213" s="10" t="n">
        <v>7.26573</v>
      </c>
    </row>
    <row r="214" customFormat="false" ht="12.75" hidden="false" customHeight="false" outlineLevel="0" collapsed="false">
      <c r="A214" s="1" t="s">
        <v>229</v>
      </c>
      <c r="B214" s="1" t="s">
        <v>217</v>
      </c>
      <c r="C214" s="1" t="n">
        <v>487543</v>
      </c>
      <c r="D214" s="1" t="n">
        <v>490014</v>
      </c>
      <c r="E214" s="1" t="n">
        <f aca="false">D214-C214+1</f>
        <v>2472</v>
      </c>
      <c r="F214" s="1" t="s">
        <v>17</v>
      </c>
      <c r="G214" s="10" t="n">
        <v>0</v>
      </c>
      <c r="H214" s="10" t="n">
        <v>0</v>
      </c>
      <c r="I214" s="10" t="n">
        <v>0</v>
      </c>
    </row>
    <row r="215" customFormat="false" ht="12.75" hidden="false" customHeight="false" outlineLevel="0" collapsed="false">
      <c r="A215" s="1" t="s">
        <v>230</v>
      </c>
      <c r="B215" s="1" t="s">
        <v>217</v>
      </c>
      <c r="C215" s="1" t="n">
        <v>490287</v>
      </c>
      <c r="D215" s="1" t="n">
        <v>490970</v>
      </c>
      <c r="E215" s="1" t="n">
        <f aca="false">D215-C215+1</f>
        <v>684</v>
      </c>
      <c r="F215" s="1" t="s">
        <v>15</v>
      </c>
      <c r="G215" s="11" t="n">
        <v>1.00476</v>
      </c>
      <c r="H215" s="11" t="n">
        <v>0</v>
      </c>
      <c r="I215" s="11" t="n">
        <v>0</v>
      </c>
    </row>
    <row r="216" customFormat="false" ht="12.75" hidden="false" customHeight="false" outlineLevel="0" collapsed="false">
      <c r="A216" s="1" t="s">
        <v>231</v>
      </c>
      <c r="B216" s="1" t="s">
        <v>217</v>
      </c>
      <c r="C216" s="1" t="n">
        <v>492244</v>
      </c>
      <c r="D216" s="1" t="n">
        <v>493441</v>
      </c>
      <c r="E216" s="1" t="n">
        <f aca="false">D216-C216+1</f>
        <v>1198</v>
      </c>
      <c r="F216" s="1" t="s">
        <v>13</v>
      </c>
      <c r="G216" s="10" t="n">
        <v>0.307583</v>
      </c>
      <c r="H216" s="10" t="n">
        <v>0</v>
      </c>
      <c r="I216" s="10" t="n">
        <v>0</v>
      </c>
    </row>
    <row r="217" customFormat="false" ht="12.75" hidden="false" customHeight="false" outlineLevel="0" collapsed="false">
      <c r="A217" s="1" t="s">
        <v>232</v>
      </c>
      <c r="B217" s="1" t="s">
        <v>217</v>
      </c>
      <c r="C217" s="1" t="n">
        <v>493942</v>
      </c>
      <c r="D217" s="1" t="n">
        <v>494266</v>
      </c>
      <c r="E217" s="1" t="n">
        <f aca="false">D217-C217+1</f>
        <v>325</v>
      </c>
      <c r="F217" s="1" t="s">
        <v>15</v>
      </c>
      <c r="G217" s="11" t="n">
        <v>8.37537</v>
      </c>
      <c r="H217" s="11" t="n">
        <v>0</v>
      </c>
      <c r="I217" s="11" t="n">
        <v>0</v>
      </c>
    </row>
    <row r="218" customFormat="false" ht="12.75" hidden="false" customHeight="false" outlineLevel="0" collapsed="false">
      <c r="A218" s="1" t="s">
        <v>233</v>
      </c>
      <c r="B218" s="1" t="s">
        <v>217</v>
      </c>
      <c r="C218" s="1" t="n">
        <v>494618</v>
      </c>
      <c r="D218" s="1" t="n">
        <v>495151</v>
      </c>
      <c r="E218" s="1" t="n">
        <f aca="false">D218-C218+1</f>
        <v>534</v>
      </c>
      <c r="F218" s="1" t="s">
        <v>13</v>
      </c>
      <c r="G218" s="10" t="n">
        <v>6.68828</v>
      </c>
      <c r="H218" s="10" t="n">
        <v>7.7247</v>
      </c>
      <c r="I218" s="10" t="n">
        <v>11.5992</v>
      </c>
    </row>
    <row r="219" customFormat="false" ht="12.75" hidden="false" customHeight="false" outlineLevel="0" collapsed="false">
      <c r="A219" s="1" t="s">
        <v>234</v>
      </c>
      <c r="B219" s="1" t="s">
        <v>217</v>
      </c>
      <c r="C219" s="1" t="n">
        <v>619525</v>
      </c>
      <c r="D219" s="1" t="n">
        <v>620112</v>
      </c>
      <c r="E219" s="1" t="n">
        <f aca="false">D219-C219+1</f>
        <v>588</v>
      </c>
      <c r="F219" s="1" t="s">
        <v>17</v>
      </c>
      <c r="G219" s="10" t="n">
        <v>17.3825</v>
      </c>
      <c r="H219" s="10" t="n">
        <v>8.79133</v>
      </c>
      <c r="I219" s="10" t="n">
        <v>8.57165</v>
      </c>
    </row>
    <row r="220" customFormat="false" ht="12.75" hidden="false" customHeight="false" outlineLevel="0" collapsed="false">
      <c r="A220" s="1" t="s">
        <v>235</v>
      </c>
      <c r="B220" s="1" t="s">
        <v>217</v>
      </c>
      <c r="C220" s="1" t="n">
        <v>620442</v>
      </c>
      <c r="D220" s="1" t="n">
        <v>620993</v>
      </c>
      <c r="E220" s="1" t="n">
        <f aca="false">D220-C220+1</f>
        <v>552</v>
      </c>
      <c r="F220" s="1" t="s">
        <v>15</v>
      </c>
      <c r="G220" s="11" t="n">
        <v>2.58837</v>
      </c>
      <c r="H220" s="11" t="n">
        <v>0</v>
      </c>
      <c r="I220" s="11" t="n">
        <v>11.0506</v>
      </c>
    </row>
    <row r="221" customFormat="false" ht="12.75" hidden="false" customHeight="false" outlineLevel="0" collapsed="false">
      <c r="A221" s="1" t="s">
        <v>236</v>
      </c>
      <c r="B221" s="1" t="s">
        <v>217</v>
      </c>
      <c r="C221" s="1" t="n">
        <v>621020</v>
      </c>
      <c r="D221" s="1" t="n">
        <v>624359</v>
      </c>
      <c r="E221" s="1" t="n">
        <f aca="false">D221-C221+1</f>
        <v>3340</v>
      </c>
      <c r="F221" s="1" t="s">
        <v>13</v>
      </c>
      <c r="G221" s="10" t="n">
        <v>3.22546</v>
      </c>
      <c r="H221" s="10" t="n">
        <v>13.6496</v>
      </c>
      <c r="I221" s="10" t="n">
        <v>6.36186</v>
      </c>
    </row>
    <row r="222" customFormat="false" ht="12.75" hidden="false" customHeight="false" outlineLevel="0" collapsed="false">
      <c r="A222" s="1" t="s">
        <v>237</v>
      </c>
      <c r="B222" s="1" t="s">
        <v>217</v>
      </c>
      <c r="C222" s="1" t="n">
        <v>631146</v>
      </c>
      <c r="D222" s="1" t="n">
        <v>633526</v>
      </c>
      <c r="E222" s="1" t="n">
        <f aca="false">D222-C222+1</f>
        <v>2381</v>
      </c>
      <c r="F222" s="1" t="s">
        <v>13</v>
      </c>
      <c r="G222" s="10" t="n">
        <v>8.67738</v>
      </c>
      <c r="H222" s="10" t="n">
        <v>1.97706</v>
      </c>
      <c r="I222" s="10" t="n">
        <v>2.05875</v>
      </c>
    </row>
    <row r="223" customFormat="false" ht="12.75" hidden="false" customHeight="false" outlineLevel="0" collapsed="false">
      <c r="A223" s="1" t="s">
        <v>238</v>
      </c>
      <c r="B223" s="1" t="s">
        <v>217</v>
      </c>
      <c r="C223" s="1" t="n">
        <v>634442</v>
      </c>
      <c r="D223" s="1" t="n">
        <v>635050</v>
      </c>
      <c r="E223" s="1" t="n">
        <f aca="false">D223-C223+1</f>
        <v>609</v>
      </c>
      <c r="F223" s="1" t="s">
        <v>15</v>
      </c>
      <c r="G223" s="11" t="n">
        <v>3.48182</v>
      </c>
      <c r="H223" s="11" t="n">
        <v>0</v>
      </c>
      <c r="I223" s="11" t="n">
        <v>0</v>
      </c>
    </row>
    <row r="224" customFormat="false" ht="12.75" hidden="false" customHeight="false" outlineLevel="0" collapsed="false">
      <c r="A224" s="1" t="s">
        <v>239</v>
      </c>
      <c r="B224" s="1" t="s">
        <v>217</v>
      </c>
      <c r="C224" s="1" t="n">
        <v>637857</v>
      </c>
      <c r="D224" s="1" t="n">
        <v>638219</v>
      </c>
      <c r="E224" s="1" t="n">
        <f aca="false">D224-C224+1</f>
        <v>363</v>
      </c>
      <c r="F224" s="1" t="s">
        <v>13</v>
      </c>
      <c r="G224" s="10" t="n">
        <v>4.08674</v>
      </c>
      <c r="H224" s="10" t="n">
        <v>3.81789</v>
      </c>
      <c r="I224" s="10" t="n">
        <v>5.32284</v>
      </c>
    </row>
    <row r="225" customFormat="false" ht="12.75" hidden="false" customHeight="false" outlineLevel="0" collapsed="false">
      <c r="A225" s="1" t="s">
        <v>240</v>
      </c>
      <c r="B225" s="1" t="s">
        <v>217</v>
      </c>
      <c r="C225" s="1" t="n">
        <v>641851</v>
      </c>
      <c r="D225" s="1" t="n">
        <v>642570</v>
      </c>
      <c r="E225" s="1" t="n">
        <f aca="false">D225-C225+1</f>
        <v>720</v>
      </c>
      <c r="F225" s="1" t="s">
        <v>17</v>
      </c>
      <c r="G225" s="10" t="n">
        <v>9.57978</v>
      </c>
      <c r="H225" s="10" t="n">
        <v>36.0625</v>
      </c>
      <c r="I225" s="10" t="n">
        <v>29.7336</v>
      </c>
    </row>
    <row r="226" customFormat="false" ht="12.75" hidden="false" customHeight="false" outlineLevel="0" collapsed="false">
      <c r="A226" s="1" t="s">
        <v>241</v>
      </c>
      <c r="B226" s="1" t="s">
        <v>217</v>
      </c>
      <c r="C226" s="1" t="n">
        <v>644281</v>
      </c>
      <c r="D226" s="1" t="n">
        <v>644828</v>
      </c>
      <c r="E226" s="1" t="n">
        <f aca="false">D226-C226+1</f>
        <v>548</v>
      </c>
      <c r="F226" s="1" t="s">
        <v>15</v>
      </c>
      <c r="G226" s="11" t="n">
        <v>2.6218</v>
      </c>
      <c r="H226" s="11" t="n">
        <v>0</v>
      </c>
      <c r="I226" s="11" t="n">
        <v>6.02836</v>
      </c>
    </row>
    <row r="227" customFormat="false" ht="12.75" hidden="false" customHeight="false" outlineLevel="0" collapsed="false">
      <c r="A227" s="1" t="s">
        <v>242</v>
      </c>
      <c r="B227" s="1" t="s">
        <v>217</v>
      </c>
      <c r="C227" s="1" t="n">
        <v>645173</v>
      </c>
      <c r="D227" s="1" t="n">
        <v>645556</v>
      </c>
      <c r="E227" s="1" t="n">
        <f aca="false">D227-C227+1</f>
        <v>384</v>
      </c>
      <c r="F227" s="1" t="s">
        <v>15</v>
      </c>
      <c r="G227" s="11" t="n">
        <v>14.2935</v>
      </c>
      <c r="H227" s="11" t="n">
        <v>0</v>
      </c>
      <c r="I227" s="11" t="n">
        <v>0</v>
      </c>
    </row>
    <row r="228" customFormat="false" ht="12.75" hidden="false" customHeight="false" outlineLevel="0" collapsed="false">
      <c r="A228" s="1" t="s">
        <v>243</v>
      </c>
      <c r="B228" s="1" t="s">
        <v>217</v>
      </c>
      <c r="C228" s="1" t="n">
        <v>646330</v>
      </c>
      <c r="D228" s="1" t="n">
        <v>647043</v>
      </c>
      <c r="E228" s="1" t="n">
        <f aca="false">D228-C228+1</f>
        <v>714</v>
      </c>
      <c r="F228" s="1" t="s">
        <v>15</v>
      </c>
      <c r="G228" s="11" t="n">
        <v>3.89401</v>
      </c>
      <c r="H228" s="11" t="n">
        <v>0</v>
      </c>
      <c r="I228" s="11" t="n">
        <v>0</v>
      </c>
    </row>
    <row r="229" customFormat="false" ht="12.75" hidden="false" customHeight="false" outlineLevel="0" collapsed="false">
      <c r="A229" s="1" t="s">
        <v>244</v>
      </c>
      <c r="B229" s="1" t="s">
        <v>217</v>
      </c>
      <c r="C229" s="1" t="n">
        <v>647621</v>
      </c>
      <c r="D229" s="1" t="n">
        <v>648859</v>
      </c>
      <c r="E229" s="1" t="n">
        <f aca="false">D229-C229+1</f>
        <v>1239</v>
      </c>
      <c r="F229" s="1" t="s">
        <v>17</v>
      </c>
      <c r="G229" s="10" t="n">
        <v>6.98267</v>
      </c>
      <c r="H229" s="10" t="n">
        <v>8.90454</v>
      </c>
      <c r="I229" s="10" t="n">
        <v>4.00798</v>
      </c>
    </row>
    <row r="230" customFormat="false" ht="12.75" hidden="false" customHeight="false" outlineLevel="0" collapsed="false">
      <c r="A230" s="1" t="s">
        <v>245</v>
      </c>
      <c r="B230" s="1" t="s">
        <v>217</v>
      </c>
      <c r="C230" s="1" t="n">
        <v>679362</v>
      </c>
      <c r="D230" s="1" t="n">
        <v>680878</v>
      </c>
      <c r="E230" s="1" t="n">
        <f aca="false">D230-C230+1</f>
        <v>1517</v>
      </c>
      <c r="F230" s="1" t="s">
        <v>13</v>
      </c>
      <c r="G230" s="10" t="n">
        <v>6.93539</v>
      </c>
      <c r="H230" s="10" t="n">
        <v>14.9529</v>
      </c>
      <c r="I230" s="10" t="n">
        <v>20.6643</v>
      </c>
    </row>
    <row r="231" customFormat="false" ht="12.75" hidden="false" customHeight="false" outlineLevel="0" collapsed="false">
      <c r="A231" s="1" t="s">
        <v>246</v>
      </c>
      <c r="B231" s="1" t="s">
        <v>217</v>
      </c>
      <c r="C231" s="1" t="n">
        <v>681009</v>
      </c>
      <c r="D231" s="1" t="n">
        <v>682346</v>
      </c>
      <c r="E231" s="1" t="n">
        <f aca="false">D231-C231+1</f>
        <v>1338</v>
      </c>
      <c r="F231" s="1" t="s">
        <v>15</v>
      </c>
      <c r="G231" s="11" t="n">
        <v>2.01612</v>
      </c>
      <c r="H231" s="11" t="n">
        <v>0</v>
      </c>
      <c r="I231" s="11" t="n">
        <v>0</v>
      </c>
    </row>
    <row r="232" customFormat="false" ht="12.75" hidden="false" customHeight="false" outlineLevel="0" collapsed="false">
      <c r="A232" s="1" t="s">
        <v>247</v>
      </c>
      <c r="B232" s="1" t="s">
        <v>217</v>
      </c>
      <c r="C232" s="1" t="n">
        <v>682418</v>
      </c>
      <c r="D232" s="1" t="n">
        <v>684331</v>
      </c>
      <c r="E232" s="1" t="n">
        <f aca="false">D232-C232+1</f>
        <v>1914</v>
      </c>
      <c r="F232" s="1" t="s">
        <v>17</v>
      </c>
      <c r="G232" s="10" t="n">
        <v>1.73753</v>
      </c>
      <c r="H232" s="10" t="n">
        <v>5.20692</v>
      </c>
      <c r="I232" s="10" t="n">
        <v>3.71284</v>
      </c>
    </row>
    <row r="233" customFormat="false" ht="12.75" hidden="false" customHeight="false" outlineLevel="0" collapsed="false">
      <c r="A233" s="1" t="s">
        <v>248</v>
      </c>
      <c r="B233" s="1" t="s">
        <v>217</v>
      </c>
      <c r="C233" s="1" t="n">
        <v>978933</v>
      </c>
      <c r="D233" s="1" t="n">
        <v>981407</v>
      </c>
      <c r="E233" s="1" t="n">
        <f aca="false">D233-C233+1</f>
        <v>2475</v>
      </c>
      <c r="F233" s="1" t="s">
        <v>13</v>
      </c>
      <c r="G233" s="10" t="n">
        <v>1687.9</v>
      </c>
      <c r="H233" s="10" t="n">
        <v>497.234</v>
      </c>
      <c r="I233" s="10" t="n">
        <v>497.224</v>
      </c>
    </row>
    <row r="234" customFormat="false" ht="12.75" hidden="false" customHeight="false" outlineLevel="0" collapsed="false">
      <c r="A234" s="1" t="s">
        <v>249</v>
      </c>
      <c r="B234" s="1" t="s">
        <v>217</v>
      </c>
      <c r="C234" s="1" t="n">
        <v>984222</v>
      </c>
      <c r="D234" s="1" t="n">
        <v>984625</v>
      </c>
      <c r="E234" s="1" t="n">
        <f aca="false">D234-C234+1</f>
        <v>404</v>
      </c>
      <c r="F234" s="1" t="s">
        <v>15</v>
      </c>
      <c r="G234" s="11" t="n">
        <v>0</v>
      </c>
      <c r="H234" s="11" t="n">
        <v>84.9033</v>
      </c>
      <c r="I234" s="11" t="n">
        <v>0</v>
      </c>
    </row>
    <row r="235" customFormat="false" ht="12.75" hidden="false" customHeight="false" outlineLevel="0" collapsed="false">
      <c r="A235" s="1" t="s">
        <v>250</v>
      </c>
      <c r="B235" s="1" t="s">
        <v>217</v>
      </c>
      <c r="C235" s="1" t="n">
        <v>985083</v>
      </c>
      <c r="D235" s="1" t="n">
        <v>986871</v>
      </c>
      <c r="E235" s="1" t="n">
        <f aca="false">D235-C235+1</f>
        <v>1789</v>
      </c>
      <c r="F235" s="1" t="s">
        <v>17</v>
      </c>
      <c r="G235" s="10" t="n">
        <v>98.1252</v>
      </c>
      <c r="H235" s="10" t="n">
        <v>36.783</v>
      </c>
      <c r="I235" s="10" t="n">
        <v>26.5912</v>
      </c>
    </row>
    <row r="236" customFormat="false" ht="12.75" hidden="false" customHeight="false" outlineLevel="0" collapsed="false">
      <c r="A236" s="1" t="s">
        <v>251</v>
      </c>
      <c r="B236" s="1" t="s">
        <v>217</v>
      </c>
      <c r="C236" s="1" t="n">
        <v>1051628</v>
      </c>
      <c r="D236" s="1" t="n">
        <v>1052658</v>
      </c>
      <c r="E236" s="1" t="n">
        <f aca="false">D236-C236+1</f>
        <v>1031</v>
      </c>
      <c r="F236" s="1" t="s">
        <v>13</v>
      </c>
      <c r="G236" s="10" t="n">
        <v>3.19857</v>
      </c>
      <c r="H236" s="10" t="n">
        <v>2.13077</v>
      </c>
      <c r="I236" s="10" t="n">
        <v>1.05656</v>
      </c>
    </row>
    <row r="237" customFormat="false" ht="12.75" hidden="false" customHeight="false" outlineLevel="0" collapsed="false">
      <c r="A237" s="1" t="s">
        <v>252</v>
      </c>
      <c r="B237" s="1" t="s">
        <v>217</v>
      </c>
      <c r="C237" s="1" t="n">
        <v>1052942</v>
      </c>
      <c r="D237" s="1" t="n">
        <v>1054286</v>
      </c>
      <c r="E237" s="1" t="n">
        <f aca="false">D237-C237+1</f>
        <v>1345</v>
      </c>
      <c r="F237" s="1" t="s">
        <v>15</v>
      </c>
      <c r="G237" s="11" t="n">
        <v>0.632357</v>
      </c>
      <c r="H237" s="11" t="n">
        <v>0</v>
      </c>
      <c r="I237" s="11" t="n">
        <v>0</v>
      </c>
    </row>
    <row r="238" customFormat="false" ht="12.75" hidden="false" customHeight="false" outlineLevel="0" collapsed="false">
      <c r="A238" s="1" t="s">
        <v>253</v>
      </c>
      <c r="B238" s="1" t="s">
        <v>217</v>
      </c>
      <c r="C238" s="1" t="n">
        <v>1054692</v>
      </c>
      <c r="D238" s="1" t="n">
        <v>1056658</v>
      </c>
      <c r="E238" s="1" t="n">
        <f aca="false">D238-C238+1</f>
        <v>1967</v>
      </c>
      <c r="F238" s="1" t="s">
        <v>13</v>
      </c>
      <c r="G238" s="10" t="n">
        <v>43.4877</v>
      </c>
      <c r="H238" s="10" t="n">
        <v>29.0377</v>
      </c>
      <c r="I238" s="10" t="n">
        <v>30.8783</v>
      </c>
    </row>
    <row r="239" customFormat="false" ht="12.75" hidden="false" customHeight="false" outlineLevel="0" collapsed="false">
      <c r="A239" s="1" t="s">
        <v>254</v>
      </c>
      <c r="B239" s="1" t="s">
        <v>217</v>
      </c>
      <c r="C239" s="1" t="n">
        <v>1085469</v>
      </c>
      <c r="D239" s="1" t="n">
        <v>1087534</v>
      </c>
      <c r="E239" s="1" t="n">
        <f aca="false">D239-C239+1</f>
        <v>2066</v>
      </c>
      <c r="F239" s="1" t="s">
        <v>17</v>
      </c>
      <c r="G239" s="10" t="n">
        <v>245.497</v>
      </c>
      <c r="H239" s="10" t="n">
        <v>90.7271</v>
      </c>
      <c r="I239" s="10" t="n">
        <v>81.4036</v>
      </c>
    </row>
    <row r="240" customFormat="false" ht="12.75" hidden="false" customHeight="false" outlineLevel="0" collapsed="false">
      <c r="A240" s="1" t="s">
        <v>255</v>
      </c>
      <c r="B240" s="1" t="s">
        <v>217</v>
      </c>
      <c r="C240" s="1" t="n">
        <v>1087975</v>
      </c>
      <c r="D240" s="1" t="n">
        <v>1088560</v>
      </c>
      <c r="E240" s="1" t="n">
        <f aca="false">D240-C240+1</f>
        <v>586</v>
      </c>
      <c r="F240" s="1" t="s">
        <v>15</v>
      </c>
      <c r="G240" s="11" t="n">
        <v>7.45769</v>
      </c>
      <c r="H240" s="11" t="n">
        <v>6.07248</v>
      </c>
      <c r="I240" s="11" t="n">
        <v>0</v>
      </c>
    </row>
    <row r="241" customFormat="false" ht="12.75" hidden="false" customHeight="false" outlineLevel="0" collapsed="false">
      <c r="A241" s="1" t="s">
        <v>256</v>
      </c>
      <c r="B241" s="1" t="s">
        <v>217</v>
      </c>
      <c r="C241" s="1" t="n">
        <v>1090346</v>
      </c>
      <c r="D241" s="1" t="n">
        <v>1090880</v>
      </c>
      <c r="E241" s="1" t="n">
        <f aca="false">D241-C241+1</f>
        <v>535</v>
      </c>
      <c r="F241" s="1" t="s">
        <v>17</v>
      </c>
      <c r="G241" s="10" t="n">
        <v>1.72792</v>
      </c>
      <c r="H241" s="10" t="n">
        <v>2.5857</v>
      </c>
      <c r="I241" s="10" t="n">
        <v>3.68607</v>
      </c>
    </row>
    <row r="242" customFormat="false" ht="12.75" hidden="false" customHeight="false" outlineLevel="0" collapsed="false">
      <c r="A242" s="1" t="s">
        <v>257</v>
      </c>
      <c r="B242" s="1" t="s">
        <v>217</v>
      </c>
      <c r="C242" s="1" t="n">
        <v>1091696</v>
      </c>
      <c r="D242" s="1" t="n">
        <v>1094773</v>
      </c>
      <c r="E242" s="1" t="n">
        <f aca="false">D242-C242+1</f>
        <v>3078</v>
      </c>
      <c r="F242" s="1" t="s">
        <v>13</v>
      </c>
      <c r="G242" s="10" t="n">
        <v>74.7877</v>
      </c>
      <c r="H242" s="10" t="n">
        <v>102.681</v>
      </c>
      <c r="I242" s="10" t="n">
        <v>74.3887</v>
      </c>
    </row>
    <row r="243" customFormat="false" ht="12.75" hidden="false" customHeight="false" outlineLevel="0" collapsed="false">
      <c r="A243" s="1" t="s">
        <v>258</v>
      </c>
      <c r="B243" s="1" t="s">
        <v>217</v>
      </c>
      <c r="C243" s="1" t="n">
        <v>1095196</v>
      </c>
      <c r="D243" s="1" t="n">
        <v>1095438</v>
      </c>
      <c r="E243" s="1" t="n">
        <f aca="false">D243-C243+1</f>
        <v>243</v>
      </c>
      <c r="F243" s="1" t="s">
        <v>15</v>
      </c>
      <c r="G243" s="11" t="n">
        <v>0</v>
      </c>
      <c r="H243" s="11" t="n">
        <v>7.16818</v>
      </c>
      <c r="I243" s="11" t="n">
        <v>0</v>
      </c>
    </row>
    <row r="244" customFormat="false" ht="12.75" hidden="false" customHeight="false" outlineLevel="0" collapsed="false">
      <c r="A244" s="1" t="s">
        <v>259</v>
      </c>
      <c r="B244" s="1" t="s">
        <v>217</v>
      </c>
      <c r="C244" s="1" t="n">
        <v>1096030</v>
      </c>
      <c r="D244" s="1" t="n">
        <v>1096645</v>
      </c>
      <c r="E244" s="1" t="n">
        <f aca="false">D244-C244+1</f>
        <v>616</v>
      </c>
      <c r="F244" s="1" t="s">
        <v>15</v>
      </c>
      <c r="G244" s="11" t="n">
        <v>1.64265</v>
      </c>
      <c r="H244" s="11" t="n">
        <v>0</v>
      </c>
      <c r="I244" s="11" t="n">
        <v>0</v>
      </c>
    </row>
    <row r="245" customFormat="false" ht="12.75" hidden="false" customHeight="false" outlineLevel="0" collapsed="false">
      <c r="A245" s="1" t="s">
        <v>260</v>
      </c>
      <c r="B245" s="1" t="s">
        <v>217</v>
      </c>
      <c r="C245" s="1" t="n">
        <v>1098153</v>
      </c>
      <c r="D245" s="1" t="n">
        <v>1099358</v>
      </c>
      <c r="E245" s="1" t="n">
        <f aca="false">D245-C245+1</f>
        <v>1206</v>
      </c>
      <c r="F245" s="1" t="s">
        <v>17</v>
      </c>
      <c r="G245" s="10" t="n">
        <v>31.84</v>
      </c>
      <c r="H245" s="10" t="n">
        <v>146.499</v>
      </c>
      <c r="I245" s="10" t="n">
        <v>109.575</v>
      </c>
    </row>
    <row r="246" customFormat="false" ht="12.75" hidden="false" customHeight="false" outlineLevel="0" collapsed="false">
      <c r="A246" s="1" t="s">
        <v>261</v>
      </c>
      <c r="B246" s="1" t="s">
        <v>217</v>
      </c>
      <c r="C246" s="1" t="n">
        <v>1121812</v>
      </c>
      <c r="D246" s="1" t="n">
        <v>1122108</v>
      </c>
      <c r="E246" s="1" t="n">
        <f aca="false">D246-C246+1</f>
        <v>297</v>
      </c>
      <c r="F246" s="1" t="s">
        <v>13</v>
      </c>
      <c r="G246" s="10" t="n">
        <v>7.4818</v>
      </c>
      <c r="H246" s="10" t="n">
        <v>24.0103</v>
      </c>
      <c r="I246" s="10" t="n">
        <v>16.4546</v>
      </c>
    </row>
    <row r="247" customFormat="false" ht="12.75" hidden="false" customHeight="false" outlineLevel="0" collapsed="false">
      <c r="A247" s="1" t="s">
        <v>262</v>
      </c>
      <c r="B247" s="1" t="s">
        <v>217</v>
      </c>
      <c r="C247" s="1" t="n">
        <v>1126492</v>
      </c>
      <c r="D247" s="1" t="n">
        <v>1127264</v>
      </c>
      <c r="E247" s="1" t="n">
        <f aca="false">D247-C247+1</f>
        <v>773</v>
      </c>
      <c r="F247" s="1" t="s">
        <v>15</v>
      </c>
      <c r="G247" s="11" t="n">
        <v>0</v>
      </c>
      <c r="H247" s="11" t="n">
        <v>1.27649</v>
      </c>
      <c r="I247" s="11" t="n">
        <v>0</v>
      </c>
    </row>
    <row r="248" customFormat="false" ht="12.75" hidden="false" customHeight="false" outlineLevel="0" collapsed="false">
      <c r="A248" s="1" t="s">
        <v>263</v>
      </c>
      <c r="B248" s="1" t="s">
        <v>217</v>
      </c>
      <c r="C248" s="1" t="n">
        <v>1130291</v>
      </c>
      <c r="D248" s="1" t="n">
        <v>1130869</v>
      </c>
      <c r="E248" s="1" t="n">
        <f aca="false">D248-C248+1</f>
        <v>579</v>
      </c>
      <c r="F248" s="1" t="s">
        <v>13</v>
      </c>
      <c r="G248" s="10" t="n">
        <v>0</v>
      </c>
      <c r="H248" s="10" t="n">
        <v>0</v>
      </c>
      <c r="I248" s="10" t="n">
        <v>0</v>
      </c>
    </row>
    <row r="249" customFormat="false" ht="12.75" hidden="false" customHeight="false" outlineLevel="0" collapsed="false">
      <c r="A249" s="1" t="s">
        <v>264</v>
      </c>
      <c r="B249" s="1" t="s">
        <v>265</v>
      </c>
      <c r="C249" s="1" t="n">
        <v>99884</v>
      </c>
      <c r="D249" s="1" t="n">
        <v>101559</v>
      </c>
      <c r="E249" s="1" t="n">
        <f aca="false">D249-C249+1</f>
        <v>1676</v>
      </c>
      <c r="F249" s="1" t="s">
        <v>17</v>
      </c>
      <c r="G249" s="10" t="n">
        <v>0.138623</v>
      </c>
      <c r="H249" s="10" t="n">
        <v>0.951891</v>
      </c>
      <c r="I249" s="10" t="n">
        <v>1.3546</v>
      </c>
    </row>
    <row r="250" customFormat="false" ht="12.75" hidden="false" customHeight="false" outlineLevel="0" collapsed="false">
      <c r="A250" s="1" t="s">
        <v>266</v>
      </c>
      <c r="B250" s="1" t="s">
        <v>265</v>
      </c>
      <c r="C250" s="1" t="n">
        <v>102014</v>
      </c>
      <c r="D250" s="1" t="n">
        <v>102523</v>
      </c>
      <c r="E250" s="1" t="n">
        <f aca="false">D250-C250+1</f>
        <v>510</v>
      </c>
      <c r="F250" s="1" t="s">
        <v>15</v>
      </c>
      <c r="G250" s="11" t="n">
        <v>15.5279</v>
      </c>
      <c r="H250" s="11" t="n">
        <v>22.8021</v>
      </c>
      <c r="I250" s="11" t="n">
        <v>15.0193</v>
      </c>
    </row>
    <row r="251" customFormat="false" ht="12.75" hidden="false" customHeight="false" outlineLevel="0" collapsed="false">
      <c r="A251" s="1" t="s">
        <v>267</v>
      </c>
      <c r="B251" s="1" t="s">
        <v>265</v>
      </c>
      <c r="C251" s="1" t="n">
        <v>102956</v>
      </c>
      <c r="D251" s="1" t="n">
        <v>104422</v>
      </c>
      <c r="E251" s="1" t="n">
        <f aca="false">D251-C251+1</f>
        <v>1467</v>
      </c>
      <c r="F251" s="1" t="s">
        <v>13</v>
      </c>
      <c r="G251" s="10" t="n">
        <v>1.26517</v>
      </c>
      <c r="H251" s="10" t="n">
        <v>0.781993</v>
      </c>
      <c r="I251" s="10" t="n">
        <v>2.54387</v>
      </c>
    </row>
    <row r="252" customFormat="false" ht="12.75" hidden="false" customHeight="false" outlineLevel="0" collapsed="false">
      <c r="A252" s="1" t="s">
        <v>268</v>
      </c>
      <c r="B252" s="1" t="s">
        <v>265</v>
      </c>
      <c r="C252" s="1" t="n">
        <v>108767</v>
      </c>
      <c r="D252" s="1" t="n">
        <v>110196</v>
      </c>
      <c r="E252" s="1" t="n">
        <f aca="false">D252-C252+1</f>
        <v>1430</v>
      </c>
      <c r="F252" s="1" t="s">
        <v>13</v>
      </c>
      <c r="G252" s="10" t="n">
        <v>0.96016</v>
      </c>
      <c r="H252" s="10" t="n">
        <v>1.61175</v>
      </c>
      <c r="I252" s="10" t="n">
        <v>2.52478</v>
      </c>
    </row>
    <row r="253" customFormat="false" ht="12.75" hidden="false" customHeight="false" outlineLevel="0" collapsed="false">
      <c r="A253" s="1" t="s">
        <v>269</v>
      </c>
      <c r="B253" s="1" t="s">
        <v>265</v>
      </c>
      <c r="C253" s="1" t="n">
        <v>110922</v>
      </c>
      <c r="D253" s="1" t="n">
        <v>111227</v>
      </c>
      <c r="E253" s="1" t="n">
        <f aca="false">D253-C253+1</f>
        <v>306</v>
      </c>
      <c r="F253" s="1" t="s">
        <v>15</v>
      </c>
      <c r="G253" s="11" t="n">
        <v>0</v>
      </c>
      <c r="H253" s="11" t="n">
        <v>10.4006</v>
      </c>
      <c r="I253" s="11" t="n">
        <v>7.74386</v>
      </c>
    </row>
    <row r="254" customFormat="false" ht="12.75" hidden="false" customHeight="false" outlineLevel="0" collapsed="false">
      <c r="A254" s="1" t="s">
        <v>270</v>
      </c>
      <c r="B254" s="1" t="s">
        <v>265</v>
      </c>
      <c r="C254" s="1" t="n">
        <v>111582</v>
      </c>
      <c r="D254" s="1" t="n">
        <v>112177</v>
      </c>
      <c r="E254" s="1" t="n">
        <f aca="false">D254-C254+1</f>
        <v>596</v>
      </c>
      <c r="F254" s="1" t="s">
        <v>15</v>
      </c>
      <c r="G254" s="11" t="n">
        <v>0</v>
      </c>
      <c r="H254" s="11" t="n">
        <v>1.81586</v>
      </c>
      <c r="I254" s="11" t="n">
        <v>0</v>
      </c>
    </row>
    <row r="255" customFormat="false" ht="12.75" hidden="false" customHeight="false" outlineLevel="0" collapsed="false">
      <c r="A255" s="1" t="s">
        <v>271</v>
      </c>
      <c r="B255" s="1" t="s">
        <v>265</v>
      </c>
      <c r="C255" s="1" t="n">
        <v>112806</v>
      </c>
      <c r="D255" s="1" t="n">
        <v>113221</v>
      </c>
      <c r="E255" s="1" t="n">
        <f aca="false">D255-C255+1</f>
        <v>416</v>
      </c>
      <c r="F255" s="1" t="s">
        <v>17</v>
      </c>
      <c r="G255" s="10" t="n">
        <v>2.40183</v>
      </c>
      <c r="H255" s="10" t="n">
        <v>0</v>
      </c>
      <c r="I255" s="10" t="n">
        <v>0</v>
      </c>
    </row>
    <row r="256" customFormat="false" ht="12.75" hidden="false" customHeight="false" outlineLevel="0" collapsed="false">
      <c r="A256" s="1" t="s">
        <v>272</v>
      </c>
      <c r="B256" s="1" t="s">
        <v>265</v>
      </c>
      <c r="C256" s="1" t="n">
        <v>113921</v>
      </c>
      <c r="D256" s="1" t="n">
        <v>115684</v>
      </c>
      <c r="E256" s="1" t="n">
        <f aca="false">D256-C256+1</f>
        <v>1764</v>
      </c>
      <c r="F256" s="1" t="s">
        <v>13</v>
      </c>
      <c r="G256" s="10" t="n">
        <v>7.09477</v>
      </c>
      <c r="H256" s="10" t="n">
        <v>4.20723</v>
      </c>
      <c r="I256" s="10" t="n">
        <v>4.03988</v>
      </c>
    </row>
    <row r="257" customFormat="false" ht="12.75" hidden="false" customHeight="false" outlineLevel="0" collapsed="false">
      <c r="A257" s="1" t="s">
        <v>273</v>
      </c>
      <c r="B257" s="1" t="s">
        <v>265</v>
      </c>
      <c r="C257" s="1" t="n">
        <v>116661</v>
      </c>
      <c r="D257" s="1" t="n">
        <v>116985</v>
      </c>
      <c r="E257" s="1" t="n">
        <f aca="false">D257-C257+1</f>
        <v>325</v>
      </c>
      <c r="F257" s="1" t="s">
        <v>15</v>
      </c>
      <c r="G257" s="11" t="n">
        <v>0</v>
      </c>
      <c r="H257" s="11" t="n">
        <v>5.59815</v>
      </c>
      <c r="I257" s="11" t="n">
        <v>0</v>
      </c>
    </row>
    <row r="258" customFormat="false" ht="12.75" hidden="false" customHeight="false" outlineLevel="0" collapsed="false">
      <c r="A258" s="1" t="s">
        <v>274</v>
      </c>
      <c r="B258" s="1" t="s">
        <v>265</v>
      </c>
      <c r="C258" s="1" t="n">
        <v>117621</v>
      </c>
      <c r="D258" s="1" t="n">
        <v>119706</v>
      </c>
      <c r="E258" s="1" t="n">
        <f aca="false">D258-C258+1</f>
        <v>2086</v>
      </c>
      <c r="F258" s="1" t="s">
        <v>17</v>
      </c>
      <c r="G258" s="10" t="n">
        <v>62.2985</v>
      </c>
      <c r="H258" s="10" t="n">
        <v>109</v>
      </c>
      <c r="I258" s="10" t="n">
        <v>117.207</v>
      </c>
    </row>
    <row r="259" customFormat="false" ht="12.75" hidden="false" customHeight="false" outlineLevel="0" collapsed="false">
      <c r="A259" s="1" t="s">
        <v>275</v>
      </c>
      <c r="B259" s="1" t="s">
        <v>265</v>
      </c>
      <c r="C259" s="1" t="n">
        <v>135813</v>
      </c>
      <c r="D259" s="1" t="n">
        <v>137034</v>
      </c>
      <c r="E259" s="1" t="n">
        <f aca="false">D259-C259+1</f>
        <v>1222</v>
      </c>
      <c r="F259" s="1" t="s">
        <v>17</v>
      </c>
      <c r="G259" s="10" t="n">
        <v>1.40582</v>
      </c>
      <c r="H259" s="10" t="n">
        <v>0.303612</v>
      </c>
      <c r="I259" s="10" t="n">
        <v>1.14167</v>
      </c>
    </row>
    <row r="260" customFormat="false" ht="12.75" hidden="false" customHeight="false" outlineLevel="0" collapsed="false">
      <c r="A260" s="1" t="s">
        <v>276</v>
      </c>
      <c r="B260" s="1" t="s">
        <v>265</v>
      </c>
      <c r="C260" s="1" t="n">
        <v>137566</v>
      </c>
      <c r="D260" s="1" t="n">
        <v>137933</v>
      </c>
      <c r="E260" s="1" t="n">
        <f aca="false">D260-C260+1</f>
        <v>368</v>
      </c>
      <c r="F260" s="1" t="s">
        <v>15</v>
      </c>
      <c r="G260" s="11" t="n">
        <v>2.33336</v>
      </c>
      <c r="H260" s="11" t="n">
        <v>0</v>
      </c>
      <c r="I260" s="11" t="n">
        <v>0</v>
      </c>
    </row>
    <row r="261" customFormat="false" ht="12.75" hidden="false" customHeight="false" outlineLevel="0" collapsed="false">
      <c r="A261" s="1" t="s">
        <v>277</v>
      </c>
      <c r="B261" s="1" t="s">
        <v>265</v>
      </c>
      <c r="C261" s="1" t="n">
        <v>141500</v>
      </c>
      <c r="D261" s="1" t="n">
        <v>141738</v>
      </c>
      <c r="E261" s="1" t="n">
        <f aca="false">D261-C261+1</f>
        <v>239</v>
      </c>
      <c r="F261" s="1" t="s">
        <v>17</v>
      </c>
      <c r="G261" s="10" t="n">
        <v>6.01676</v>
      </c>
      <c r="H261" s="10" t="n">
        <v>0</v>
      </c>
      <c r="I261" s="10" t="n">
        <v>0</v>
      </c>
    </row>
    <row r="262" customFormat="false" ht="12.75" hidden="false" customHeight="false" outlineLevel="0" collapsed="false">
      <c r="A262" s="1" t="s">
        <v>278</v>
      </c>
      <c r="B262" s="1" t="s">
        <v>265</v>
      </c>
      <c r="C262" s="1" t="n">
        <v>151967</v>
      </c>
      <c r="D262" s="1" t="n">
        <v>152492</v>
      </c>
      <c r="E262" s="1" t="n">
        <f aca="false">D262-C262+1</f>
        <v>526</v>
      </c>
      <c r="F262" s="1" t="s">
        <v>13</v>
      </c>
      <c r="G262" s="10" t="n">
        <v>1.15913</v>
      </c>
      <c r="H262" s="10" t="n">
        <v>0</v>
      </c>
      <c r="I262" s="10" t="n">
        <v>0</v>
      </c>
    </row>
    <row r="263" customFormat="false" ht="12.75" hidden="false" customHeight="false" outlineLevel="0" collapsed="false">
      <c r="A263" s="1" t="s">
        <v>279</v>
      </c>
      <c r="B263" s="1" t="s">
        <v>265</v>
      </c>
      <c r="C263" s="1" t="n">
        <v>153084</v>
      </c>
      <c r="D263" s="1" t="n">
        <v>153929</v>
      </c>
      <c r="E263" s="1" t="n">
        <f aca="false">D263-C263+1</f>
        <v>846</v>
      </c>
      <c r="F263" s="1" t="s">
        <v>15</v>
      </c>
      <c r="G263" s="11" t="n">
        <v>3.7148</v>
      </c>
      <c r="H263" s="11" t="n">
        <v>0</v>
      </c>
      <c r="I263" s="11" t="n">
        <v>0</v>
      </c>
    </row>
    <row r="264" customFormat="false" ht="12.75" hidden="false" customHeight="false" outlineLevel="0" collapsed="false">
      <c r="A264" s="1" t="s">
        <v>280</v>
      </c>
      <c r="B264" s="1" t="s">
        <v>265</v>
      </c>
      <c r="C264" s="1" t="n">
        <v>155349</v>
      </c>
      <c r="D264" s="1" t="n">
        <v>156446</v>
      </c>
      <c r="E264" s="1" t="n">
        <f aca="false">D264-C264+1</f>
        <v>1098</v>
      </c>
      <c r="F264" s="1" t="s">
        <v>15</v>
      </c>
      <c r="G264" s="11" t="n">
        <v>0</v>
      </c>
      <c r="H264" s="11" t="n">
        <v>53.1835</v>
      </c>
      <c r="I264" s="11" t="n">
        <v>81.7477</v>
      </c>
    </row>
    <row r="265" customFormat="false" ht="12.75" hidden="false" customHeight="false" outlineLevel="0" collapsed="false">
      <c r="A265" s="1" t="s">
        <v>281</v>
      </c>
      <c r="B265" s="1" t="s">
        <v>265</v>
      </c>
      <c r="C265" s="1" t="n">
        <v>158035</v>
      </c>
      <c r="D265" s="1" t="n">
        <v>158175</v>
      </c>
      <c r="E265" s="1" t="n">
        <f aca="false">D265-C265+1</f>
        <v>141</v>
      </c>
      <c r="F265" s="1" t="s">
        <v>13</v>
      </c>
      <c r="G265" s="10" t="n">
        <v>0</v>
      </c>
      <c r="H265" s="10" t="n">
        <v>0</v>
      </c>
      <c r="I265" s="10" t="n">
        <v>0</v>
      </c>
    </row>
    <row r="266" customFormat="false" ht="12.75" hidden="false" customHeight="false" outlineLevel="0" collapsed="false">
      <c r="A266" s="1" t="s">
        <v>282</v>
      </c>
      <c r="B266" s="1" t="s">
        <v>265</v>
      </c>
      <c r="C266" s="1" t="n">
        <v>162514</v>
      </c>
      <c r="D266" s="1" t="n">
        <v>163182</v>
      </c>
      <c r="E266" s="1" t="n">
        <f aca="false">D266-C266+1</f>
        <v>669</v>
      </c>
      <c r="F266" s="1" t="s">
        <v>13</v>
      </c>
      <c r="G266" s="10" t="n">
        <v>5.03091</v>
      </c>
      <c r="H266" s="10" t="n">
        <v>0</v>
      </c>
      <c r="I266" s="10" t="n">
        <v>0</v>
      </c>
    </row>
    <row r="267" customFormat="false" ht="12.75" hidden="false" customHeight="false" outlineLevel="0" collapsed="false">
      <c r="A267" s="1" t="s">
        <v>283</v>
      </c>
      <c r="B267" s="1" t="s">
        <v>265</v>
      </c>
      <c r="C267" s="1" t="n">
        <v>164119</v>
      </c>
      <c r="D267" s="1" t="n">
        <v>164805</v>
      </c>
      <c r="E267" s="1" t="n">
        <f aca="false">D267-C267+1</f>
        <v>687</v>
      </c>
      <c r="F267" s="1" t="s">
        <v>15</v>
      </c>
      <c r="G267" s="11" t="n">
        <v>8.74813</v>
      </c>
      <c r="H267" s="11" t="n">
        <v>0</v>
      </c>
      <c r="I267" s="11" t="n">
        <v>0</v>
      </c>
    </row>
    <row r="268" customFormat="false" ht="12.75" hidden="false" customHeight="false" outlineLevel="0" collapsed="false">
      <c r="A268" s="1" t="s">
        <v>284</v>
      </c>
      <c r="B268" s="1" t="s">
        <v>265</v>
      </c>
      <c r="C268" s="1" t="n">
        <v>165105</v>
      </c>
      <c r="D268" s="1" t="n">
        <v>166573</v>
      </c>
      <c r="E268" s="1" t="n">
        <f aca="false">D268-C268+1</f>
        <v>1469</v>
      </c>
      <c r="F268" s="1" t="s">
        <v>17</v>
      </c>
      <c r="G268" s="10" t="n">
        <v>9.5312</v>
      </c>
      <c r="H268" s="10" t="n">
        <v>0</v>
      </c>
      <c r="I268" s="10" t="n">
        <v>0</v>
      </c>
    </row>
    <row r="269" customFormat="false" ht="12.75" hidden="false" customHeight="false" outlineLevel="0" collapsed="false">
      <c r="A269" s="1" t="s">
        <v>285</v>
      </c>
      <c r="B269" s="1" t="s">
        <v>265</v>
      </c>
      <c r="C269" s="1" t="n">
        <v>168957</v>
      </c>
      <c r="D269" s="1" t="n">
        <v>169169</v>
      </c>
      <c r="E269" s="1" t="n">
        <f aca="false">D269-C269+1</f>
        <v>213</v>
      </c>
      <c r="F269" s="1" t="s">
        <v>17</v>
      </c>
      <c r="G269" s="10" t="n">
        <v>5.23287</v>
      </c>
      <c r="H269" s="10" t="n">
        <v>0</v>
      </c>
      <c r="I269" s="10" t="n">
        <v>0</v>
      </c>
    </row>
    <row r="270" customFormat="false" ht="12.75" hidden="false" customHeight="false" outlineLevel="0" collapsed="false">
      <c r="A270" s="1" t="s">
        <v>286</v>
      </c>
      <c r="B270" s="1" t="s">
        <v>265</v>
      </c>
      <c r="C270" s="1" t="n">
        <v>171993</v>
      </c>
      <c r="D270" s="1" t="n">
        <v>173772</v>
      </c>
      <c r="E270" s="1" t="n">
        <f aca="false">D270-C270+1</f>
        <v>1780</v>
      </c>
      <c r="F270" s="1" t="s">
        <v>15</v>
      </c>
      <c r="G270" s="11" t="n">
        <v>1.40235</v>
      </c>
      <c r="H270" s="11" t="n">
        <v>1.10712</v>
      </c>
      <c r="I270" s="11" t="n">
        <v>1.18376</v>
      </c>
    </row>
    <row r="271" customFormat="false" ht="12.75" hidden="false" customHeight="false" outlineLevel="0" collapsed="false">
      <c r="A271" s="1" t="s">
        <v>287</v>
      </c>
      <c r="B271" s="1" t="s">
        <v>265</v>
      </c>
      <c r="C271" s="1" t="n">
        <v>174834</v>
      </c>
      <c r="D271" s="1" t="n">
        <v>175845</v>
      </c>
      <c r="E271" s="1" t="n">
        <f aca="false">D271-C271+1</f>
        <v>1012</v>
      </c>
      <c r="F271" s="1" t="s">
        <v>17</v>
      </c>
      <c r="G271" s="10" t="n">
        <v>0.227503</v>
      </c>
      <c r="H271" s="10" t="n">
        <v>1.29241</v>
      </c>
      <c r="I271" s="10" t="n">
        <v>0.691292</v>
      </c>
    </row>
    <row r="272" customFormat="false" ht="12.75" hidden="false" customHeight="false" outlineLevel="0" collapsed="false">
      <c r="A272" s="1" t="s">
        <v>288</v>
      </c>
      <c r="B272" s="1" t="s">
        <v>265</v>
      </c>
      <c r="C272" s="1" t="n">
        <v>427743</v>
      </c>
      <c r="D272" s="1" t="n">
        <v>428876</v>
      </c>
      <c r="E272" s="1" t="n">
        <f aca="false">D272-C272+1</f>
        <v>1134</v>
      </c>
      <c r="F272" s="1" t="s">
        <v>17</v>
      </c>
      <c r="G272" s="10" t="n">
        <v>715.478</v>
      </c>
      <c r="H272" s="10" t="n">
        <v>236.26</v>
      </c>
      <c r="I272" s="10" t="n">
        <v>733.53</v>
      </c>
    </row>
    <row r="273" customFormat="false" ht="12.75" hidden="false" customHeight="false" outlineLevel="0" collapsed="false">
      <c r="A273" s="1" t="s">
        <v>289</v>
      </c>
      <c r="B273" s="1" t="s">
        <v>265</v>
      </c>
      <c r="C273" s="1" t="n">
        <v>429346</v>
      </c>
      <c r="D273" s="1" t="n">
        <v>430653</v>
      </c>
      <c r="E273" s="1" t="n">
        <f aca="false">D273-C273+1</f>
        <v>1308</v>
      </c>
      <c r="F273" s="1" t="s">
        <v>15</v>
      </c>
      <c r="G273" s="11" t="n">
        <v>0</v>
      </c>
      <c r="H273" s="11" t="n">
        <v>2.51114</v>
      </c>
      <c r="I273" s="11" t="n">
        <v>0</v>
      </c>
    </row>
    <row r="274" customFormat="false" ht="12.75" hidden="false" customHeight="false" outlineLevel="0" collapsed="false">
      <c r="A274" s="1" t="s">
        <v>290</v>
      </c>
      <c r="B274" s="1" t="s">
        <v>265</v>
      </c>
      <c r="C274" s="1" t="n">
        <v>430777</v>
      </c>
      <c r="D274" s="1" t="n">
        <v>431093</v>
      </c>
      <c r="E274" s="1" t="n">
        <f aca="false">D274-C274+1</f>
        <v>317</v>
      </c>
      <c r="F274" s="1" t="s">
        <v>13</v>
      </c>
      <c r="G274" s="10" t="n">
        <v>17.0145</v>
      </c>
      <c r="H274" s="10" t="n">
        <v>1.21295</v>
      </c>
      <c r="I274" s="10" t="n">
        <v>1.04911</v>
      </c>
    </row>
    <row r="275" customFormat="false" ht="12.75" hidden="false" customHeight="false" outlineLevel="0" collapsed="false">
      <c r="A275" s="1" t="s">
        <v>291</v>
      </c>
      <c r="B275" s="1" t="s">
        <v>265</v>
      </c>
      <c r="C275" s="1" t="n">
        <v>562225</v>
      </c>
      <c r="D275" s="1" t="n">
        <v>564480</v>
      </c>
      <c r="E275" s="1" t="n">
        <f aca="false">D275-C275+1</f>
        <v>2256</v>
      </c>
      <c r="F275" s="1" t="s">
        <v>13</v>
      </c>
      <c r="G275" s="10" t="n">
        <v>1.88951</v>
      </c>
      <c r="H275" s="10" t="n">
        <v>19.5217</v>
      </c>
      <c r="I275" s="10" t="n">
        <v>29.7154</v>
      </c>
    </row>
    <row r="276" customFormat="false" ht="12.75" hidden="false" customHeight="false" outlineLevel="0" collapsed="false">
      <c r="A276" s="1" t="s">
        <v>292</v>
      </c>
      <c r="B276" s="1" t="s">
        <v>265</v>
      </c>
      <c r="C276" s="1" t="n">
        <v>565230</v>
      </c>
      <c r="D276" s="1" t="n">
        <v>566392</v>
      </c>
      <c r="E276" s="1" t="n">
        <f aca="false">D276-C276+1</f>
        <v>1163</v>
      </c>
      <c r="F276" s="1" t="s">
        <v>15</v>
      </c>
      <c r="G276" s="11" t="n">
        <v>1.67001</v>
      </c>
      <c r="H276" s="11" t="n">
        <v>0</v>
      </c>
      <c r="I276" s="11" t="n">
        <v>0.7459</v>
      </c>
    </row>
    <row r="277" customFormat="false" ht="12.75" hidden="false" customHeight="false" outlineLevel="0" collapsed="false">
      <c r="A277" s="1" t="s">
        <v>293</v>
      </c>
      <c r="B277" s="1" t="s">
        <v>265</v>
      </c>
      <c r="C277" s="1" t="n">
        <v>566919</v>
      </c>
      <c r="D277" s="1" t="n">
        <v>567897</v>
      </c>
      <c r="E277" s="1" t="n">
        <f aca="false">D277-C277+1</f>
        <v>979</v>
      </c>
      <c r="F277" s="1" t="s">
        <v>13</v>
      </c>
      <c r="G277" s="10" t="n">
        <v>12.3131</v>
      </c>
      <c r="H277" s="10" t="n">
        <v>24.6521</v>
      </c>
      <c r="I277" s="10" t="n">
        <v>29.0398</v>
      </c>
    </row>
    <row r="278" customFormat="false" ht="12.75" hidden="false" customHeight="false" outlineLevel="0" collapsed="false">
      <c r="A278" s="1" t="s">
        <v>294</v>
      </c>
      <c r="B278" s="1" t="s">
        <v>265</v>
      </c>
      <c r="C278" s="1" t="n">
        <v>722136</v>
      </c>
      <c r="D278" s="1" t="n">
        <v>723958</v>
      </c>
      <c r="E278" s="1" t="n">
        <f aca="false">D278-C278+1</f>
        <v>1823</v>
      </c>
      <c r="F278" s="1" t="s">
        <v>13</v>
      </c>
      <c r="G278" s="10" t="n">
        <v>21.0935</v>
      </c>
      <c r="H278" s="10" t="n">
        <v>24.5814</v>
      </c>
      <c r="I278" s="10" t="n">
        <v>14.5437</v>
      </c>
    </row>
    <row r="279" customFormat="false" ht="12.75" hidden="false" customHeight="false" outlineLevel="0" collapsed="false">
      <c r="A279" s="1" t="s">
        <v>295</v>
      </c>
      <c r="B279" s="1" t="s">
        <v>265</v>
      </c>
      <c r="C279" s="1" t="n">
        <v>724083</v>
      </c>
      <c r="D279" s="1" t="n">
        <v>725000</v>
      </c>
      <c r="E279" s="1" t="n">
        <f aca="false">D279-C279+1</f>
        <v>918</v>
      </c>
      <c r="F279" s="1" t="s">
        <v>15</v>
      </c>
      <c r="G279" s="11" t="n">
        <v>4.35312</v>
      </c>
      <c r="H279" s="11" t="n">
        <v>3.47414</v>
      </c>
      <c r="I279" s="11" t="n">
        <v>0</v>
      </c>
    </row>
    <row r="280" customFormat="false" ht="12.75" hidden="false" customHeight="false" outlineLevel="0" collapsed="false">
      <c r="A280" s="1" t="s">
        <v>296</v>
      </c>
      <c r="B280" s="1" t="s">
        <v>265</v>
      </c>
      <c r="C280" s="1" t="n">
        <v>725139</v>
      </c>
      <c r="D280" s="1" t="n">
        <v>727067</v>
      </c>
      <c r="E280" s="1" t="n">
        <f aca="false">D280-C280+1</f>
        <v>1929</v>
      </c>
      <c r="F280" s="1" t="s">
        <v>13</v>
      </c>
      <c r="G280" s="10" t="n">
        <v>46.3115</v>
      </c>
      <c r="H280" s="10" t="n">
        <v>58.2311</v>
      </c>
      <c r="I280" s="10" t="n">
        <v>68.3901</v>
      </c>
    </row>
    <row r="281" customFormat="false" ht="12.75" hidden="false" customHeight="false" outlineLevel="0" collapsed="false">
      <c r="A281" s="1" t="s">
        <v>297</v>
      </c>
      <c r="B281" s="1" t="s">
        <v>265</v>
      </c>
      <c r="C281" s="1" t="n">
        <v>755413</v>
      </c>
      <c r="D281" s="1" t="n">
        <v>757962</v>
      </c>
      <c r="E281" s="1" t="n">
        <f aca="false">D281-C281+1</f>
        <v>2550</v>
      </c>
      <c r="F281" s="1" t="s">
        <v>13</v>
      </c>
      <c r="G281" s="10" t="n">
        <v>8.69836</v>
      </c>
      <c r="H281" s="10" t="n">
        <v>24.0601</v>
      </c>
      <c r="I281" s="10" t="n">
        <v>21.986</v>
      </c>
    </row>
    <row r="282" customFormat="false" ht="12.75" hidden="false" customHeight="false" outlineLevel="0" collapsed="false">
      <c r="A282" s="1" t="s">
        <v>298</v>
      </c>
      <c r="B282" s="1" t="s">
        <v>265</v>
      </c>
      <c r="C282" s="1" t="n">
        <v>758039</v>
      </c>
      <c r="D282" s="1" t="n">
        <v>758294</v>
      </c>
      <c r="E282" s="1" t="n">
        <f aca="false">D282-C282+1</f>
        <v>256</v>
      </c>
      <c r="F282" s="1" t="s">
        <v>15</v>
      </c>
      <c r="G282" s="11" t="n">
        <v>15.4312</v>
      </c>
      <c r="H282" s="11" t="n">
        <v>0</v>
      </c>
      <c r="I282" s="11" t="n">
        <v>0</v>
      </c>
    </row>
    <row r="283" customFormat="false" ht="12.75" hidden="false" customHeight="false" outlineLevel="0" collapsed="false">
      <c r="A283" s="1" t="s">
        <v>299</v>
      </c>
      <c r="B283" s="1" t="s">
        <v>265</v>
      </c>
      <c r="C283" s="1" t="n">
        <v>758561</v>
      </c>
      <c r="D283" s="1" t="n">
        <v>759752</v>
      </c>
      <c r="E283" s="1" t="n">
        <f aca="false">D283-C283+1</f>
        <v>1192</v>
      </c>
      <c r="F283" s="1" t="s">
        <v>13</v>
      </c>
      <c r="G283" s="10" t="n">
        <v>0.209612</v>
      </c>
      <c r="H283" s="10" t="n">
        <v>0</v>
      </c>
      <c r="I283" s="10" t="n">
        <v>0.0670706</v>
      </c>
    </row>
    <row r="284" customFormat="false" ht="12.75" hidden="false" customHeight="false" outlineLevel="0" collapsed="false">
      <c r="A284" s="1" t="s">
        <v>300</v>
      </c>
      <c r="B284" s="1" t="s">
        <v>265</v>
      </c>
      <c r="C284" s="1" t="n">
        <v>892722</v>
      </c>
      <c r="D284" s="1" t="n">
        <v>897726</v>
      </c>
      <c r="E284" s="1" t="n">
        <f aca="false">D284-C284+1</f>
        <v>5005</v>
      </c>
      <c r="F284" s="1" t="s">
        <v>13</v>
      </c>
      <c r="G284" s="10" t="n">
        <v>20.8814</v>
      </c>
      <c r="H284" s="10" t="n">
        <v>22.1793</v>
      </c>
      <c r="I284" s="10" t="n">
        <v>23.5295</v>
      </c>
    </row>
    <row r="285" customFormat="false" ht="12.75" hidden="false" customHeight="false" outlineLevel="0" collapsed="false">
      <c r="A285" s="1" t="s">
        <v>301</v>
      </c>
      <c r="B285" s="1" t="s">
        <v>265</v>
      </c>
      <c r="C285" s="1" t="n">
        <v>898033</v>
      </c>
      <c r="D285" s="1" t="n">
        <v>899439</v>
      </c>
      <c r="E285" s="1" t="n">
        <f aca="false">D285-C285+1</f>
        <v>1407</v>
      </c>
      <c r="F285" s="1" t="s">
        <v>15</v>
      </c>
      <c r="G285" s="11" t="n">
        <v>1.77222</v>
      </c>
      <c r="H285" s="11" t="n">
        <v>2.89242</v>
      </c>
      <c r="I285" s="11" t="n">
        <v>2.93162</v>
      </c>
    </row>
    <row r="286" customFormat="false" ht="12.75" hidden="false" customHeight="false" outlineLevel="0" collapsed="false">
      <c r="A286" s="1" t="s">
        <v>302</v>
      </c>
      <c r="B286" s="1" t="s">
        <v>265</v>
      </c>
      <c r="C286" s="1" t="n">
        <v>899980</v>
      </c>
      <c r="D286" s="1" t="n">
        <v>901880</v>
      </c>
      <c r="E286" s="1" t="n">
        <f aca="false">D286-C286+1</f>
        <v>1901</v>
      </c>
      <c r="F286" s="1" t="s">
        <v>17</v>
      </c>
      <c r="G286" s="10" t="n">
        <v>0.268139</v>
      </c>
      <c r="H286" s="10" t="n">
        <v>0.54516</v>
      </c>
      <c r="I286" s="10" t="n">
        <v>0.325172</v>
      </c>
    </row>
    <row r="287" customFormat="false" ht="12.75" hidden="false" customHeight="false" outlineLevel="0" collapsed="false">
      <c r="A287" s="1" t="s">
        <v>303</v>
      </c>
      <c r="B287" s="1" t="s">
        <v>265</v>
      </c>
      <c r="C287" s="1" t="n">
        <v>974169</v>
      </c>
      <c r="D287" s="1" t="n">
        <v>975540</v>
      </c>
      <c r="E287" s="1" t="n">
        <f aca="false">D287-C287+1</f>
        <v>1372</v>
      </c>
      <c r="F287" s="1" t="s">
        <v>13</v>
      </c>
      <c r="G287" s="10" t="n">
        <v>898.236</v>
      </c>
      <c r="H287" s="10" t="n">
        <v>28.8908</v>
      </c>
      <c r="I287" s="10" t="n">
        <v>40.0121</v>
      </c>
    </row>
    <row r="288" customFormat="false" ht="12.75" hidden="false" customHeight="false" outlineLevel="0" collapsed="false">
      <c r="A288" s="1" t="s">
        <v>304</v>
      </c>
      <c r="B288" s="1" t="s">
        <v>265</v>
      </c>
      <c r="C288" s="1" t="n">
        <v>975848</v>
      </c>
      <c r="D288" s="1" t="n">
        <v>976418</v>
      </c>
      <c r="E288" s="1" t="n">
        <f aca="false">D288-C288+1</f>
        <v>571</v>
      </c>
      <c r="F288" s="1" t="s">
        <v>15</v>
      </c>
      <c r="G288" s="11" t="n">
        <v>58.5525</v>
      </c>
      <c r="H288" s="11" t="n">
        <v>6.82825</v>
      </c>
      <c r="I288" s="11" t="n">
        <v>0</v>
      </c>
    </row>
    <row r="289" customFormat="false" ht="12.75" hidden="false" customHeight="false" outlineLevel="0" collapsed="false">
      <c r="A289" s="1" t="s">
        <v>305</v>
      </c>
      <c r="B289" s="1" t="s">
        <v>265</v>
      </c>
      <c r="C289" s="1" t="n">
        <v>976772</v>
      </c>
      <c r="D289" s="1" t="n">
        <v>979043</v>
      </c>
      <c r="E289" s="1" t="n">
        <f aca="false">D289-C289+1</f>
        <v>2272</v>
      </c>
      <c r="F289" s="1" t="s">
        <v>17</v>
      </c>
      <c r="G289" s="10" t="n">
        <v>41.7884</v>
      </c>
      <c r="H289" s="10" t="n">
        <v>41.8917</v>
      </c>
      <c r="I289" s="10" t="n">
        <v>41.4003</v>
      </c>
    </row>
    <row r="290" customFormat="false" ht="12.75" hidden="false" customHeight="false" outlineLevel="0" collapsed="false">
      <c r="A290" s="1" t="s">
        <v>306</v>
      </c>
      <c r="B290" s="1" t="s">
        <v>265</v>
      </c>
      <c r="C290" s="1" t="n">
        <v>1076796</v>
      </c>
      <c r="D290" s="1" t="n">
        <v>1078914</v>
      </c>
      <c r="E290" s="1" t="n">
        <f aca="false">D290-C290+1</f>
        <v>2119</v>
      </c>
      <c r="F290" s="1" t="s">
        <v>17</v>
      </c>
      <c r="G290" s="10" t="n">
        <v>10.8269</v>
      </c>
      <c r="H290" s="10" t="n">
        <v>24.7865</v>
      </c>
      <c r="I290" s="10" t="n">
        <v>21.5046</v>
      </c>
    </row>
    <row r="291" customFormat="false" ht="12.75" hidden="false" customHeight="false" outlineLevel="0" collapsed="false">
      <c r="A291" s="1" t="s">
        <v>307</v>
      </c>
      <c r="B291" s="1" t="s">
        <v>265</v>
      </c>
      <c r="C291" s="1" t="n">
        <v>1079787</v>
      </c>
      <c r="D291" s="1" t="n">
        <v>1080094</v>
      </c>
      <c r="E291" s="1" t="n">
        <f aca="false">D291-C291+1</f>
        <v>308</v>
      </c>
      <c r="F291" s="1" t="s">
        <v>15</v>
      </c>
      <c r="G291" s="11" t="n">
        <v>0</v>
      </c>
      <c r="H291" s="11" t="n">
        <v>3.61787</v>
      </c>
      <c r="I291" s="11" t="n">
        <v>2.83953</v>
      </c>
    </row>
    <row r="292" customFormat="false" ht="12.75" hidden="false" customHeight="false" outlineLevel="0" collapsed="false">
      <c r="A292" s="1" t="s">
        <v>308</v>
      </c>
      <c r="B292" s="1" t="s">
        <v>265</v>
      </c>
      <c r="C292" s="1" t="n">
        <v>1080616</v>
      </c>
      <c r="D292" s="1" t="n">
        <v>1082586</v>
      </c>
      <c r="E292" s="1" t="n">
        <f aca="false">D292-C292+1</f>
        <v>1971</v>
      </c>
      <c r="F292" s="1" t="s">
        <v>17</v>
      </c>
      <c r="G292" s="10" t="n">
        <v>2.24076</v>
      </c>
      <c r="H292" s="10" t="n">
        <v>4.58618</v>
      </c>
      <c r="I292" s="10" t="n">
        <v>7.00881</v>
      </c>
    </row>
    <row r="293" customFormat="false" ht="12.75" hidden="false" customHeight="false" outlineLevel="0" collapsed="false">
      <c r="A293" s="1" t="s">
        <v>309</v>
      </c>
      <c r="B293" s="1" t="s">
        <v>310</v>
      </c>
      <c r="C293" s="1" t="n">
        <v>220934</v>
      </c>
      <c r="D293" s="1" t="n">
        <v>223344</v>
      </c>
      <c r="E293" s="1" t="n">
        <f aca="false">D293-C293+1</f>
        <v>2411</v>
      </c>
      <c r="F293" s="1" t="s">
        <v>17</v>
      </c>
      <c r="G293" s="10" t="n">
        <v>4.083</v>
      </c>
      <c r="H293" s="10" t="n">
        <v>4.97352</v>
      </c>
      <c r="I293" s="10" t="n">
        <v>5.0704</v>
      </c>
    </row>
    <row r="294" customFormat="false" ht="12.75" hidden="false" customHeight="false" outlineLevel="0" collapsed="false">
      <c r="A294" s="1" t="s">
        <v>311</v>
      </c>
      <c r="B294" s="1" t="s">
        <v>310</v>
      </c>
      <c r="C294" s="1" t="n">
        <v>224375</v>
      </c>
      <c r="D294" s="1" t="n">
        <v>225121</v>
      </c>
      <c r="E294" s="1" t="n">
        <f aca="false">D294-C294+1</f>
        <v>747</v>
      </c>
      <c r="F294" s="1" t="s">
        <v>15</v>
      </c>
      <c r="G294" s="11" t="n">
        <v>1.7007</v>
      </c>
      <c r="H294" s="11" t="n">
        <v>0</v>
      </c>
      <c r="I294" s="11" t="n">
        <v>0</v>
      </c>
    </row>
    <row r="295" customFormat="false" ht="12.75" hidden="false" customHeight="false" outlineLevel="0" collapsed="false">
      <c r="A295" s="1" t="s">
        <v>312</v>
      </c>
      <c r="B295" s="1" t="s">
        <v>310</v>
      </c>
      <c r="C295" s="1" t="n">
        <v>226961</v>
      </c>
      <c r="D295" s="1" t="n">
        <v>227749</v>
      </c>
      <c r="E295" s="1" t="n">
        <f aca="false">D295-C295+1</f>
        <v>789</v>
      </c>
      <c r="F295" s="1" t="s">
        <v>13</v>
      </c>
      <c r="G295" s="10" t="n">
        <v>6.37519</v>
      </c>
      <c r="H295" s="10" t="n">
        <v>0.336979</v>
      </c>
      <c r="I295" s="10" t="n">
        <v>0.247428</v>
      </c>
    </row>
    <row r="296" customFormat="false" ht="12.75" hidden="false" customHeight="false" outlineLevel="0" collapsed="false">
      <c r="A296" s="1" t="s">
        <v>313</v>
      </c>
      <c r="B296" s="1" t="s">
        <v>310</v>
      </c>
      <c r="C296" s="1" t="n">
        <v>311110</v>
      </c>
      <c r="D296" s="1" t="n">
        <v>313632</v>
      </c>
      <c r="E296" s="1" t="n">
        <f aca="false">D296-C296+1</f>
        <v>2523</v>
      </c>
      <c r="F296" s="1" t="s">
        <v>13</v>
      </c>
      <c r="G296" s="10" t="n">
        <v>186.096</v>
      </c>
      <c r="H296" s="10" t="n">
        <v>298.9</v>
      </c>
      <c r="I296" s="10" t="n">
        <v>221.783</v>
      </c>
    </row>
    <row r="297" customFormat="false" ht="12.75" hidden="false" customHeight="false" outlineLevel="0" collapsed="false">
      <c r="A297" s="1" t="s">
        <v>314</v>
      </c>
      <c r="B297" s="1" t="s">
        <v>310</v>
      </c>
      <c r="C297" s="1" t="n">
        <v>314835</v>
      </c>
      <c r="D297" s="1" t="n">
        <v>315740</v>
      </c>
      <c r="E297" s="1" t="n">
        <f aca="false">D297-C297+1</f>
        <v>906</v>
      </c>
      <c r="F297" s="1" t="s">
        <v>15</v>
      </c>
      <c r="G297" s="11" t="n">
        <v>0</v>
      </c>
      <c r="H297" s="11" t="n">
        <v>1.50189</v>
      </c>
      <c r="I297" s="11" t="n">
        <v>0</v>
      </c>
    </row>
    <row r="298" customFormat="false" ht="12.75" hidden="false" customHeight="false" outlineLevel="0" collapsed="false">
      <c r="A298" s="1" t="s">
        <v>315</v>
      </c>
      <c r="B298" s="1" t="s">
        <v>310</v>
      </c>
      <c r="C298" s="1" t="n">
        <v>317143</v>
      </c>
      <c r="D298" s="1" t="n">
        <v>317944</v>
      </c>
      <c r="E298" s="1" t="n">
        <f aca="false">D298-C298+1</f>
        <v>802</v>
      </c>
      <c r="F298" s="1" t="s">
        <v>17</v>
      </c>
      <c r="G298" s="10" t="n">
        <v>8.06918</v>
      </c>
      <c r="H298" s="10" t="n">
        <v>16.7773</v>
      </c>
      <c r="I298" s="10" t="n">
        <v>18.4957</v>
      </c>
    </row>
    <row r="299" customFormat="false" ht="12.75" hidden="false" customHeight="false" outlineLevel="0" collapsed="false">
      <c r="A299" s="1" t="s">
        <v>316</v>
      </c>
      <c r="B299" s="1" t="s">
        <v>310</v>
      </c>
      <c r="C299" s="1" t="n">
        <v>430818</v>
      </c>
      <c r="D299" s="1" t="n">
        <v>431727</v>
      </c>
      <c r="E299" s="1" t="n">
        <f aca="false">D299-C299+1</f>
        <v>910</v>
      </c>
      <c r="F299" s="1" t="s">
        <v>13</v>
      </c>
      <c r="G299" s="10" t="n">
        <v>1.71906</v>
      </c>
      <c r="H299" s="10" t="n">
        <v>2.68208</v>
      </c>
      <c r="I299" s="10" t="n">
        <v>2.08258</v>
      </c>
    </row>
    <row r="300" customFormat="false" ht="12.75" hidden="false" customHeight="false" outlineLevel="0" collapsed="false">
      <c r="A300" s="1" t="s">
        <v>317</v>
      </c>
      <c r="B300" s="1" t="s">
        <v>310</v>
      </c>
      <c r="C300" s="1" t="n">
        <v>432408</v>
      </c>
      <c r="D300" s="1" t="n">
        <v>432811</v>
      </c>
      <c r="E300" s="1" t="n">
        <f aca="false">D300-C300+1</f>
        <v>404</v>
      </c>
      <c r="F300" s="1" t="s">
        <v>15</v>
      </c>
      <c r="G300" s="11" t="n">
        <v>0</v>
      </c>
      <c r="H300" s="11" t="n">
        <v>0</v>
      </c>
      <c r="I300" s="11" t="n">
        <v>2.51609</v>
      </c>
    </row>
    <row r="301" customFormat="false" ht="12.75" hidden="false" customHeight="false" outlineLevel="0" collapsed="false">
      <c r="A301" s="1" t="s">
        <v>318</v>
      </c>
      <c r="B301" s="1" t="s">
        <v>310</v>
      </c>
      <c r="C301" s="1" t="n">
        <v>433589</v>
      </c>
      <c r="D301" s="1" t="n">
        <v>436062</v>
      </c>
      <c r="E301" s="1" t="n">
        <f aca="false">D301-C301+1</f>
        <v>2474</v>
      </c>
      <c r="F301" s="1" t="s">
        <v>17</v>
      </c>
      <c r="G301" s="10" t="n">
        <v>24.6687</v>
      </c>
      <c r="H301" s="10" t="n">
        <v>7.30207</v>
      </c>
      <c r="I301" s="10" t="n">
        <v>8.25968</v>
      </c>
    </row>
    <row r="302" customFormat="false" ht="12.75" hidden="false" customHeight="false" outlineLevel="0" collapsed="false">
      <c r="A302" s="1" t="s">
        <v>319</v>
      </c>
      <c r="B302" s="1" t="s">
        <v>310</v>
      </c>
      <c r="C302" s="1" t="n">
        <v>471302</v>
      </c>
      <c r="D302" s="1" t="n">
        <v>472327</v>
      </c>
      <c r="E302" s="1" t="n">
        <f aca="false">D302-C302+1</f>
        <v>1026</v>
      </c>
      <c r="F302" s="1" t="s">
        <v>17</v>
      </c>
      <c r="G302" s="10" t="n">
        <v>12.8237</v>
      </c>
      <c r="H302" s="10" t="n">
        <v>2.24534</v>
      </c>
      <c r="I302" s="10" t="n">
        <v>3.87024</v>
      </c>
    </row>
    <row r="303" customFormat="false" ht="12.75" hidden="false" customHeight="false" outlineLevel="0" collapsed="false">
      <c r="A303" s="1" t="s">
        <v>320</v>
      </c>
      <c r="B303" s="1" t="s">
        <v>310</v>
      </c>
      <c r="C303" s="1" t="n">
        <v>473609</v>
      </c>
      <c r="D303" s="1" t="n">
        <v>473972</v>
      </c>
      <c r="E303" s="1" t="n">
        <f aca="false">D303-C303+1</f>
        <v>364</v>
      </c>
      <c r="F303" s="1" t="s">
        <v>15</v>
      </c>
      <c r="G303" s="11" t="n">
        <v>3.80837</v>
      </c>
      <c r="H303" s="11" t="n">
        <v>0</v>
      </c>
      <c r="I303" s="11" t="n">
        <v>0</v>
      </c>
    </row>
    <row r="304" customFormat="false" ht="12.75" hidden="false" customHeight="false" outlineLevel="0" collapsed="false">
      <c r="A304" s="1" t="s">
        <v>321</v>
      </c>
      <c r="B304" s="1" t="s">
        <v>310</v>
      </c>
      <c r="C304" s="1" t="n">
        <v>475482</v>
      </c>
      <c r="D304" s="1" t="n">
        <v>476514</v>
      </c>
      <c r="E304" s="1" t="n">
        <f aca="false">D304-C304+1</f>
        <v>1033</v>
      </c>
      <c r="F304" s="1" t="s">
        <v>17</v>
      </c>
      <c r="G304" s="10" t="n">
        <v>2.65683</v>
      </c>
      <c r="H304" s="10" t="n">
        <v>186.611</v>
      </c>
      <c r="I304" s="10" t="n">
        <v>164.892</v>
      </c>
    </row>
    <row r="305" customFormat="false" ht="12.75" hidden="false" customHeight="false" outlineLevel="0" collapsed="false">
      <c r="A305" s="1" t="s">
        <v>322</v>
      </c>
      <c r="B305" s="1" t="s">
        <v>310</v>
      </c>
      <c r="C305" s="1" t="n">
        <v>712237</v>
      </c>
      <c r="D305" s="1" t="n">
        <v>715931</v>
      </c>
      <c r="E305" s="1" t="n">
        <f aca="false">D305-C305+1</f>
        <v>3695</v>
      </c>
      <c r="F305" s="1" t="s">
        <v>13</v>
      </c>
      <c r="G305" s="10" t="n">
        <v>35.4057</v>
      </c>
      <c r="H305" s="10" t="n">
        <v>70.4689</v>
      </c>
      <c r="I305" s="10" t="n">
        <v>79.0803</v>
      </c>
    </row>
    <row r="306" customFormat="false" ht="12.75" hidden="false" customHeight="false" outlineLevel="0" collapsed="false">
      <c r="A306" s="1" t="s">
        <v>323</v>
      </c>
      <c r="B306" s="1" t="s">
        <v>310</v>
      </c>
      <c r="C306" s="1" t="n">
        <v>716187</v>
      </c>
      <c r="D306" s="1" t="n">
        <v>717237</v>
      </c>
      <c r="E306" s="1" t="n">
        <f aca="false">D306-C306+1</f>
        <v>1051</v>
      </c>
      <c r="F306" s="1" t="s">
        <v>15</v>
      </c>
      <c r="G306" s="11" t="n">
        <v>0</v>
      </c>
      <c r="H306" s="11" t="n">
        <v>0</v>
      </c>
      <c r="I306" s="11" t="n">
        <v>0.622921</v>
      </c>
    </row>
    <row r="307" customFormat="false" ht="12.75" hidden="false" customHeight="false" outlineLevel="0" collapsed="false">
      <c r="A307" s="1" t="s">
        <v>324</v>
      </c>
      <c r="B307" s="1" t="s">
        <v>310</v>
      </c>
      <c r="C307" s="1" t="n">
        <v>719171</v>
      </c>
      <c r="D307" s="1" t="n">
        <v>720567</v>
      </c>
      <c r="E307" s="1" t="n">
        <f aca="false">D307-C307+1</f>
        <v>1397</v>
      </c>
      <c r="F307" s="1" t="s">
        <v>13</v>
      </c>
      <c r="G307" s="10" t="n">
        <v>6.81593</v>
      </c>
      <c r="H307" s="10" t="n">
        <v>61.5528</v>
      </c>
      <c r="I307" s="10" t="n">
        <v>63.018</v>
      </c>
    </row>
    <row r="308" customFormat="false" ht="12.75" hidden="false" customHeight="false" outlineLevel="0" collapsed="false">
      <c r="A308" s="1" t="s">
        <v>325</v>
      </c>
      <c r="B308" s="1" t="s">
        <v>310</v>
      </c>
      <c r="C308" s="1" t="n">
        <v>858793</v>
      </c>
      <c r="D308" s="1" t="n">
        <v>861264</v>
      </c>
      <c r="E308" s="1" t="n">
        <f aca="false">D308-C308+1</f>
        <v>2472</v>
      </c>
      <c r="F308" s="1" t="s">
        <v>17</v>
      </c>
      <c r="G308" s="10" t="n">
        <v>43.3251</v>
      </c>
      <c r="H308" s="10" t="n">
        <v>100.285</v>
      </c>
      <c r="I308" s="10" t="n">
        <v>154.571</v>
      </c>
    </row>
    <row r="309" customFormat="false" ht="12.75" hidden="false" customHeight="false" outlineLevel="0" collapsed="false">
      <c r="A309" s="1" t="s">
        <v>326</v>
      </c>
      <c r="B309" s="1" t="s">
        <v>310</v>
      </c>
      <c r="C309" s="1" t="n">
        <v>861991</v>
      </c>
      <c r="D309" s="1" t="n">
        <v>862235</v>
      </c>
      <c r="E309" s="1" t="n">
        <f aca="false">D309-C309+1</f>
        <v>245</v>
      </c>
      <c r="F309" s="1" t="s">
        <v>15</v>
      </c>
      <c r="G309" s="11" t="n">
        <v>11.9206</v>
      </c>
      <c r="H309" s="11" t="n">
        <v>37.28</v>
      </c>
      <c r="I309" s="11" t="n">
        <v>12.1136</v>
      </c>
    </row>
    <row r="310" customFormat="false" ht="12.75" hidden="false" customHeight="false" outlineLevel="0" collapsed="false">
      <c r="A310" s="1" t="s">
        <v>327</v>
      </c>
      <c r="B310" s="1" t="s">
        <v>310</v>
      </c>
      <c r="C310" s="1" t="n">
        <v>862749</v>
      </c>
      <c r="D310" s="1" t="n">
        <v>864892</v>
      </c>
      <c r="E310" s="1" t="n">
        <f aca="false">D310-C310+1</f>
        <v>2144</v>
      </c>
      <c r="F310" s="1" t="s">
        <v>17</v>
      </c>
      <c r="G310" s="10" t="n">
        <v>12.8089</v>
      </c>
      <c r="H310" s="10" t="n">
        <v>2.29045</v>
      </c>
      <c r="I310" s="10" t="n">
        <v>3.41664</v>
      </c>
    </row>
    <row r="311" customFormat="false" ht="12.75" hidden="false" customHeight="false" outlineLevel="0" collapsed="false">
      <c r="A311" s="1" t="s">
        <v>328</v>
      </c>
      <c r="B311" s="1" t="s">
        <v>310</v>
      </c>
      <c r="C311" s="1" t="n">
        <v>971206</v>
      </c>
      <c r="D311" s="1" t="n">
        <v>971454</v>
      </c>
      <c r="E311" s="1" t="n">
        <f aca="false">D311-C311+1</f>
        <v>249</v>
      </c>
      <c r="F311" s="1" t="s">
        <v>13</v>
      </c>
      <c r="G311" s="10" t="n">
        <v>5.09968</v>
      </c>
      <c r="H311" s="10" t="n">
        <v>0</v>
      </c>
      <c r="I311" s="10" t="n">
        <v>0</v>
      </c>
    </row>
    <row r="312" customFormat="false" ht="12.75" hidden="false" customHeight="false" outlineLevel="0" collapsed="false">
      <c r="A312" s="1" t="s">
        <v>329</v>
      </c>
      <c r="B312" s="1" t="s">
        <v>310</v>
      </c>
      <c r="C312" s="1" t="n">
        <v>971672</v>
      </c>
      <c r="D312" s="1" t="n">
        <v>972088</v>
      </c>
      <c r="E312" s="1" t="n">
        <f aca="false">D312-C312+1</f>
        <v>417</v>
      </c>
      <c r="F312" s="1" t="s">
        <v>15</v>
      </c>
      <c r="G312" s="11" t="n">
        <v>6.05306</v>
      </c>
      <c r="H312" s="11" t="n">
        <v>0</v>
      </c>
      <c r="I312" s="11" t="n">
        <v>0</v>
      </c>
    </row>
    <row r="313" customFormat="false" ht="12.75" hidden="false" customHeight="false" outlineLevel="0" collapsed="false">
      <c r="A313" s="1" t="s">
        <v>330</v>
      </c>
      <c r="B313" s="1" t="s">
        <v>310</v>
      </c>
      <c r="C313" s="1" t="n">
        <v>972996</v>
      </c>
      <c r="D313" s="1" t="n">
        <v>974483</v>
      </c>
      <c r="E313" s="1" t="n">
        <f aca="false">D313-C313+1</f>
        <v>1488</v>
      </c>
      <c r="F313" s="1" t="s">
        <v>17</v>
      </c>
      <c r="G313" s="10" t="n">
        <v>3.60474</v>
      </c>
      <c r="H313" s="10" t="n">
        <v>0</v>
      </c>
      <c r="I313" s="10" t="n">
        <v>0</v>
      </c>
    </row>
    <row r="314" customFormat="false" ht="12.75" hidden="false" customHeight="false" outlineLevel="0" collapsed="false">
      <c r="A314" s="1" t="s">
        <v>331</v>
      </c>
      <c r="B314" s="1" t="s">
        <v>310</v>
      </c>
      <c r="C314" s="1" t="n">
        <v>975638</v>
      </c>
      <c r="D314" s="1" t="n">
        <v>975867</v>
      </c>
      <c r="E314" s="1" t="n">
        <f aca="false">D314-C314+1</f>
        <v>230</v>
      </c>
      <c r="F314" s="1" t="s">
        <v>15</v>
      </c>
      <c r="G314" s="11" t="n">
        <v>0</v>
      </c>
      <c r="H314" s="11" t="n">
        <v>8.58339</v>
      </c>
      <c r="I314" s="11" t="n">
        <v>13.2165</v>
      </c>
    </row>
    <row r="315" customFormat="false" ht="12.75" hidden="false" customHeight="false" outlineLevel="0" collapsed="false">
      <c r="A315" s="1" t="s">
        <v>332</v>
      </c>
      <c r="B315" s="1" t="s">
        <v>310</v>
      </c>
      <c r="C315" s="1" t="n">
        <v>976427</v>
      </c>
      <c r="D315" s="1" t="n">
        <v>977624</v>
      </c>
      <c r="E315" s="1" t="n">
        <f aca="false">D315-C315+1</f>
        <v>1198</v>
      </c>
      <c r="F315" s="1" t="s">
        <v>17</v>
      </c>
      <c r="G315" s="10" t="n">
        <v>0.809789</v>
      </c>
      <c r="H315" s="10" t="n">
        <v>0</v>
      </c>
      <c r="I315" s="10" t="n">
        <v>0</v>
      </c>
    </row>
    <row r="316" customFormat="false" ht="12.75" hidden="false" customHeight="false" outlineLevel="0" collapsed="false">
      <c r="A316" s="1" t="s">
        <v>333</v>
      </c>
      <c r="B316" s="1" t="s">
        <v>310</v>
      </c>
      <c r="C316" s="1" t="n">
        <v>977659</v>
      </c>
      <c r="D316" s="1" t="n">
        <v>978093</v>
      </c>
      <c r="E316" s="1" t="n">
        <f aca="false">D316-C316+1</f>
        <v>435</v>
      </c>
      <c r="F316" s="1" t="s">
        <v>15</v>
      </c>
      <c r="G316" s="11" t="n">
        <v>2.20639</v>
      </c>
      <c r="H316" s="11" t="n">
        <v>0</v>
      </c>
      <c r="I316" s="11" t="n">
        <v>0</v>
      </c>
    </row>
    <row r="317" customFormat="false" ht="12.75" hidden="false" customHeight="false" outlineLevel="0" collapsed="false">
      <c r="A317" s="1" t="s">
        <v>334</v>
      </c>
      <c r="B317" s="1" t="s">
        <v>310</v>
      </c>
      <c r="C317" s="1" t="n">
        <v>979366</v>
      </c>
      <c r="D317" s="1" t="n">
        <v>981101</v>
      </c>
      <c r="E317" s="1" t="n">
        <f aca="false">D317-C317+1</f>
        <v>1736</v>
      </c>
      <c r="F317" s="1" t="s">
        <v>17</v>
      </c>
      <c r="G317" s="10" t="n">
        <v>127.415</v>
      </c>
      <c r="H317" s="10" t="n">
        <v>13.2363</v>
      </c>
      <c r="I317" s="10" t="n">
        <v>21.3689</v>
      </c>
    </row>
    <row r="318" customFormat="false" ht="12.75" hidden="false" customHeight="false" outlineLevel="0" collapsed="false">
      <c r="A318" s="1" t="s">
        <v>335</v>
      </c>
      <c r="B318" s="1" t="s">
        <v>336</v>
      </c>
      <c r="C318" s="1" t="n">
        <v>154937</v>
      </c>
      <c r="D318" s="1" t="n">
        <v>156104</v>
      </c>
      <c r="E318" s="1" t="n">
        <f aca="false">D318-C318+1</f>
        <v>1168</v>
      </c>
      <c r="F318" s="1" t="s">
        <v>13</v>
      </c>
      <c r="G318" s="10" t="n">
        <v>9.93853</v>
      </c>
      <c r="H318" s="10" t="n">
        <v>8.81928</v>
      </c>
      <c r="I318" s="10" t="n">
        <v>16.8827</v>
      </c>
    </row>
    <row r="319" customFormat="false" ht="12.75" hidden="false" customHeight="false" outlineLevel="0" collapsed="false">
      <c r="A319" s="1" t="s">
        <v>337</v>
      </c>
      <c r="B319" s="1" t="s">
        <v>336</v>
      </c>
      <c r="C319" s="1" t="n">
        <v>158013</v>
      </c>
      <c r="D319" s="1" t="n">
        <v>158512</v>
      </c>
      <c r="E319" s="1" t="n">
        <f aca="false">D319-C319+1</f>
        <v>500</v>
      </c>
      <c r="F319" s="1" t="s">
        <v>15</v>
      </c>
      <c r="G319" s="11" t="n">
        <v>2.20654</v>
      </c>
      <c r="H319" s="11" t="n">
        <v>0</v>
      </c>
      <c r="I319" s="11" t="n">
        <v>0</v>
      </c>
    </row>
    <row r="320" customFormat="false" ht="12.75" hidden="false" customHeight="false" outlineLevel="0" collapsed="false">
      <c r="A320" s="1" t="s">
        <v>338</v>
      </c>
      <c r="B320" s="1" t="s">
        <v>336</v>
      </c>
      <c r="C320" s="1" t="n">
        <v>159076</v>
      </c>
      <c r="D320" s="1" t="n">
        <v>161342</v>
      </c>
      <c r="E320" s="1" t="n">
        <f aca="false">D320-C320+1</f>
        <v>2267</v>
      </c>
      <c r="F320" s="1" t="s">
        <v>17</v>
      </c>
      <c r="G320" s="10" t="n">
        <v>2.006</v>
      </c>
      <c r="H320" s="10" t="n">
        <v>16.0481</v>
      </c>
      <c r="I320" s="10" t="n">
        <v>33.6745</v>
      </c>
    </row>
    <row r="321" customFormat="false" ht="12.75" hidden="false" customHeight="false" outlineLevel="0" collapsed="false">
      <c r="A321" s="1" t="s">
        <v>339</v>
      </c>
      <c r="B321" s="1" t="s">
        <v>336</v>
      </c>
      <c r="C321" s="1" t="n">
        <v>187405</v>
      </c>
      <c r="D321" s="1" t="n">
        <v>188971</v>
      </c>
      <c r="E321" s="1" t="n">
        <f aca="false">D321-C321+1</f>
        <v>1567</v>
      </c>
      <c r="F321" s="1" t="s">
        <v>13</v>
      </c>
      <c r="G321" s="10" t="n">
        <v>7.52995</v>
      </c>
      <c r="H321" s="10" t="n">
        <v>1.18849</v>
      </c>
      <c r="I321" s="10" t="n">
        <v>2.02421</v>
      </c>
    </row>
    <row r="322" customFormat="false" ht="12.75" hidden="false" customHeight="false" outlineLevel="0" collapsed="false">
      <c r="A322" s="1" t="s">
        <v>340</v>
      </c>
      <c r="B322" s="1" t="s">
        <v>336</v>
      </c>
      <c r="C322" s="1" t="n">
        <v>190366</v>
      </c>
      <c r="D322" s="1" t="n">
        <v>191149</v>
      </c>
      <c r="E322" s="1" t="n">
        <f aca="false">D322-C322+1</f>
        <v>784</v>
      </c>
      <c r="F322" s="1" t="s">
        <v>15</v>
      </c>
      <c r="G322" s="11" t="n">
        <v>0.955889</v>
      </c>
      <c r="H322" s="11" t="n">
        <v>0</v>
      </c>
      <c r="I322" s="11" t="n">
        <v>0</v>
      </c>
    </row>
    <row r="323" customFormat="false" ht="12.75" hidden="false" customHeight="false" outlineLevel="0" collapsed="false">
      <c r="A323" s="1" t="s">
        <v>341</v>
      </c>
      <c r="B323" s="1" t="s">
        <v>336</v>
      </c>
      <c r="C323" s="1" t="n">
        <v>191706</v>
      </c>
      <c r="D323" s="1" t="n">
        <v>194091</v>
      </c>
      <c r="E323" s="1" t="n">
        <f aca="false">D323-C323+1</f>
        <v>2386</v>
      </c>
      <c r="F323" s="1" t="s">
        <v>17</v>
      </c>
      <c r="G323" s="10" t="n">
        <v>956.743</v>
      </c>
      <c r="H323" s="10" t="n">
        <v>451.422</v>
      </c>
      <c r="I323" s="10" t="n">
        <v>496.489</v>
      </c>
    </row>
    <row r="324" customFormat="false" ht="12.75" hidden="false" customHeight="false" outlineLevel="0" collapsed="false">
      <c r="A324" s="1" t="s">
        <v>342</v>
      </c>
      <c r="B324" s="1" t="s">
        <v>336</v>
      </c>
      <c r="C324" s="1" t="n">
        <v>338290</v>
      </c>
      <c r="D324" s="1" t="n">
        <v>338741</v>
      </c>
      <c r="E324" s="1" t="n">
        <f aca="false">D324-C324+1</f>
        <v>452</v>
      </c>
      <c r="F324" s="1" t="s">
        <v>13</v>
      </c>
      <c r="G324" s="10" t="n">
        <v>0</v>
      </c>
      <c r="H324" s="10" t="n">
        <v>0</v>
      </c>
      <c r="I324" s="10" t="n">
        <v>0</v>
      </c>
    </row>
    <row r="325" customFormat="false" ht="12.75" hidden="false" customHeight="false" outlineLevel="0" collapsed="false">
      <c r="A325" s="1" t="s">
        <v>343</v>
      </c>
      <c r="B325" s="1" t="s">
        <v>336</v>
      </c>
      <c r="C325" s="1" t="n">
        <v>342363</v>
      </c>
      <c r="D325" s="1" t="n">
        <v>342694</v>
      </c>
      <c r="E325" s="1" t="n">
        <f aca="false">D325-C325+1</f>
        <v>332</v>
      </c>
      <c r="F325" s="1" t="s">
        <v>15</v>
      </c>
      <c r="G325" s="11" t="n">
        <v>0</v>
      </c>
      <c r="H325" s="11" t="n">
        <v>0</v>
      </c>
      <c r="I325" s="11" t="n">
        <v>4.32496</v>
      </c>
    </row>
    <row r="326" customFormat="false" ht="12.75" hidden="false" customHeight="false" outlineLevel="0" collapsed="false">
      <c r="A326" s="1" t="s">
        <v>344</v>
      </c>
      <c r="B326" s="1" t="s">
        <v>336</v>
      </c>
      <c r="C326" s="1" t="n">
        <v>343404</v>
      </c>
      <c r="D326" s="1" t="n">
        <v>344928</v>
      </c>
      <c r="E326" s="1" t="n">
        <f aca="false">D326-C326+1</f>
        <v>1525</v>
      </c>
      <c r="F326" s="1" t="s">
        <v>17</v>
      </c>
      <c r="G326" s="10" t="n">
        <v>0</v>
      </c>
      <c r="H326" s="10" t="n">
        <v>0</v>
      </c>
      <c r="I326" s="10" t="n">
        <v>0</v>
      </c>
    </row>
    <row r="327" customFormat="false" ht="12.75" hidden="false" customHeight="false" outlineLevel="0" collapsed="false">
      <c r="A327" s="1" t="s">
        <v>345</v>
      </c>
      <c r="B327" s="1" t="s">
        <v>336</v>
      </c>
      <c r="C327" s="1" t="n">
        <v>461930</v>
      </c>
      <c r="D327" s="1" t="n">
        <v>463997</v>
      </c>
      <c r="E327" s="1" t="n">
        <f aca="false">D327-C327+1</f>
        <v>2068</v>
      </c>
      <c r="F327" s="1" t="s">
        <v>13</v>
      </c>
      <c r="G327" s="10" t="n">
        <v>33.9091</v>
      </c>
      <c r="H327" s="10" t="n">
        <v>103.695</v>
      </c>
      <c r="I327" s="10" t="n">
        <v>67.6024</v>
      </c>
    </row>
    <row r="328" customFormat="false" ht="12.75" hidden="false" customHeight="false" outlineLevel="0" collapsed="false">
      <c r="A328" s="1" t="s">
        <v>346</v>
      </c>
      <c r="B328" s="1" t="s">
        <v>336</v>
      </c>
      <c r="C328" s="1" t="n">
        <v>464251</v>
      </c>
      <c r="D328" s="1" t="n">
        <v>464922</v>
      </c>
      <c r="E328" s="1" t="n">
        <f aca="false">D328-C328+1</f>
        <v>672</v>
      </c>
      <c r="F328" s="1" t="s">
        <v>15</v>
      </c>
      <c r="G328" s="11" t="n">
        <v>2.90332</v>
      </c>
      <c r="H328" s="11" t="n">
        <v>10.1479</v>
      </c>
      <c r="I328" s="11" t="n">
        <v>2.67685</v>
      </c>
    </row>
    <row r="329" customFormat="false" ht="12.75" hidden="false" customHeight="false" outlineLevel="0" collapsed="false">
      <c r="A329" s="1" t="s">
        <v>347</v>
      </c>
      <c r="B329" s="1" t="s">
        <v>336</v>
      </c>
      <c r="C329" s="1" t="n">
        <v>470590</v>
      </c>
      <c r="D329" s="1" t="n">
        <v>473804</v>
      </c>
      <c r="E329" s="1" t="n">
        <f aca="false">D329-C329+1</f>
        <v>3215</v>
      </c>
      <c r="F329" s="1" t="s">
        <v>17</v>
      </c>
      <c r="G329" s="10" t="n">
        <v>1.28445</v>
      </c>
      <c r="H329" s="10" t="n">
        <v>0.19173</v>
      </c>
      <c r="I329" s="10" t="n">
        <v>0.582501</v>
      </c>
    </row>
    <row r="330" customFormat="false" ht="12.75" hidden="false" customHeight="false" outlineLevel="0" collapsed="false">
      <c r="A330" s="1" t="s">
        <v>348</v>
      </c>
      <c r="B330" s="1" t="s">
        <v>336</v>
      </c>
      <c r="C330" s="1" t="n">
        <v>518667</v>
      </c>
      <c r="D330" s="1" t="n">
        <v>520609</v>
      </c>
      <c r="E330" s="1" t="n">
        <f aca="false">D330-C330+1</f>
        <v>1943</v>
      </c>
      <c r="F330" s="1" t="s">
        <v>13</v>
      </c>
      <c r="G330" s="10" t="n">
        <v>5.2185</v>
      </c>
      <c r="H330" s="10" t="n">
        <v>13.6886</v>
      </c>
      <c r="I330" s="10" t="n">
        <v>18.4488</v>
      </c>
    </row>
    <row r="331" customFormat="false" ht="12.75" hidden="false" customHeight="false" outlineLevel="0" collapsed="false">
      <c r="A331" s="1" t="s">
        <v>349</v>
      </c>
      <c r="B331" s="1" t="s">
        <v>336</v>
      </c>
      <c r="C331" s="1" t="n">
        <v>522134</v>
      </c>
      <c r="D331" s="1" t="n">
        <v>522485</v>
      </c>
      <c r="E331" s="1" t="n">
        <f aca="false">D331-C331+1</f>
        <v>352</v>
      </c>
      <c r="F331" s="1" t="s">
        <v>15</v>
      </c>
      <c r="G331" s="11" t="n">
        <v>0</v>
      </c>
      <c r="H331" s="11" t="n">
        <v>6.29016</v>
      </c>
      <c r="I331" s="11" t="n">
        <v>3.93237</v>
      </c>
    </row>
    <row r="332" customFormat="false" ht="12.75" hidden="false" customHeight="false" outlineLevel="0" collapsed="false">
      <c r="A332" s="1" t="s">
        <v>350</v>
      </c>
      <c r="B332" s="1" t="s">
        <v>336</v>
      </c>
      <c r="C332" s="1" t="n">
        <v>522786</v>
      </c>
      <c r="D332" s="1" t="n">
        <v>524675</v>
      </c>
      <c r="E332" s="1" t="n">
        <f aca="false">D332-C332+1</f>
        <v>1890</v>
      </c>
      <c r="F332" s="1" t="s">
        <v>17</v>
      </c>
      <c r="G332" s="10" t="n">
        <v>2.85921</v>
      </c>
      <c r="H332" s="10" t="n">
        <v>5.26973</v>
      </c>
      <c r="I332" s="10" t="n">
        <v>4.81194</v>
      </c>
    </row>
    <row r="333" customFormat="false" ht="12.75" hidden="false" customHeight="false" outlineLevel="0" collapsed="false">
      <c r="A333" s="1" t="s">
        <v>351</v>
      </c>
      <c r="B333" s="1" t="s">
        <v>336</v>
      </c>
      <c r="C333" s="1" t="n">
        <v>784119</v>
      </c>
      <c r="D333" s="1" t="n">
        <v>784753</v>
      </c>
      <c r="E333" s="1" t="n">
        <f aca="false">D333-C333+1</f>
        <v>635</v>
      </c>
      <c r="F333" s="1" t="s">
        <v>17</v>
      </c>
      <c r="G333" s="10" t="n">
        <v>0</v>
      </c>
      <c r="H333" s="10" t="n">
        <v>0</v>
      </c>
      <c r="I333" s="10" t="n">
        <v>0</v>
      </c>
    </row>
    <row r="334" customFormat="false" ht="12.75" hidden="false" customHeight="false" outlineLevel="0" collapsed="false">
      <c r="A334" s="1" t="s">
        <v>352</v>
      </c>
      <c r="B334" s="1" t="s">
        <v>336</v>
      </c>
      <c r="C334" s="1" t="n">
        <v>785204</v>
      </c>
      <c r="D334" s="1" t="n">
        <v>785693</v>
      </c>
      <c r="E334" s="1" t="n">
        <f aca="false">D334-C334+1</f>
        <v>490</v>
      </c>
      <c r="F334" s="1" t="s">
        <v>15</v>
      </c>
      <c r="G334" s="11" t="n">
        <v>7.34941</v>
      </c>
      <c r="H334" s="11" t="n">
        <v>8.41775</v>
      </c>
      <c r="I334" s="11" t="n">
        <v>15.845</v>
      </c>
    </row>
    <row r="335" customFormat="false" ht="12.75" hidden="false" customHeight="false" outlineLevel="0" collapsed="false">
      <c r="A335" s="1" t="s">
        <v>353</v>
      </c>
      <c r="B335" s="1" t="s">
        <v>336</v>
      </c>
      <c r="C335" s="1" t="n">
        <v>785812</v>
      </c>
      <c r="D335" s="1" t="n">
        <v>786153</v>
      </c>
      <c r="E335" s="1" t="n">
        <f aca="false">D335-C335+1</f>
        <v>342</v>
      </c>
      <c r="F335" s="1" t="s">
        <v>17</v>
      </c>
      <c r="G335" s="10" t="n">
        <v>0</v>
      </c>
      <c r="H335" s="10" t="n">
        <v>2.15085</v>
      </c>
      <c r="I335" s="10" t="n">
        <v>3.55961</v>
      </c>
    </row>
    <row r="336" customFormat="false" ht="12.75" hidden="false" customHeight="false" outlineLevel="0" collapsed="false">
      <c r="A336" s="1" t="s">
        <v>354</v>
      </c>
      <c r="B336" s="1" t="s">
        <v>355</v>
      </c>
      <c r="C336" s="1" t="n">
        <v>204129</v>
      </c>
      <c r="D336" s="1" t="n">
        <v>204626</v>
      </c>
      <c r="E336" s="1" t="n">
        <f aca="false">D336-C336+1</f>
        <v>498</v>
      </c>
      <c r="F336" s="1" t="s">
        <v>17</v>
      </c>
      <c r="G336" s="10" t="n">
        <v>0</v>
      </c>
      <c r="H336" s="10" t="n">
        <v>0</v>
      </c>
      <c r="I336" s="10" t="n">
        <v>0</v>
      </c>
    </row>
    <row r="337" customFormat="false" ht="12.75" hidden="false" customHeight="false" outlineLevel="0" collapsed="false">
      <c r="A337" s="1" t="s">
        <v>356</v>
      </c>
      <c r="B337" s="1" t="s">
        <v>355</v>
      </c>
      <c r="C337" s="1" t="n">
        <v>207318</v>
      </c>
      <c r="D337" s="1" t="n">
        <v>207667</v>
      </c>
      <c r="E337" s="1" t="n">
        <f aca="false">D337-C337+1</f>
        <v>350</v>
      </c>
      <c r="F337" s="1" t="s">
        <v>15</v>
      </c>
      <c r="G337" s="11" t="n">
        <v>49.1686</v>
      </c>
      <c r="H337" s="11" t="n">
        <v>0</v>
      </c>
      <c r="I337" s="11" t="n">
        <v>0</v>
      </c>
    </row>
    <row r="338" customFormat="false" ht="12.75" hidden="false" customHeight="false" outlineLevel="0" collapsed="false">
      <c r="A338" s="1" t="s">
        <v>357</v>
      </c>
      <c r="B338" s="1" t="s">
        <v>355</v>
      </c>
      <c r="C338" s="1" t="n">
        <v>208860</v>
      </c>
      <c r="D338" s="1" t="n">
        <v>209172</v>
      </c>
      <c r="E338" s="1" t="n">
        <f aca="false">D338-C338+1</f>
        <v>313</v>
      </c>
      <c r="F338" s="1" t="s">
        <v>13</v>
      </c>
      <c r="G338" s="10" t="n">
        <v>0</v>
      </c>
      <c r="H338" s="10" t="n">
        <v>0</v>
      </c>
      <c r="I338" s="10" t="n">
        <v>0</v>
      </c>
    </row>
    <row r="339" customFormat="false" ht="12.75" hidden="false" customHeight="false" outlineLevel="0" collapsed="false">
      <c r="A339" s="1" t="s">
        <v>358</v>
      </c>
      <c r="B339" s="1" t="s">
        <v>355</v>
      </c>
      <c r="C339" s="1" t="n">
        <v>987159</v>
      </c>
      <c r="D339" s="1" t="n">
        <v>988311</v>
      </c>
      <c r="E339" s="1" t="n">
        <f aca="false">D339-C339+1</f>
        <v>1153</v>
      </c>
      <c r="F339" s="1" t="s">
        <v>17</v>
      </c>
      <c r="G339" s="10" t="n">
        <v>33.8207</v>
      </c>
      <c r="H339" s="10" t="n">
        <v>5.68555</v>
      </c>
      <c r="I339" s="10" t="n">
        <v>9.49432</v>
      </c>
    </row>
    <row r="340" customFormat="false" ht="12.75" hidden="false" customHeight="false" outlineLevel="0" collapsed="false">
      <c r="A340" s="1" t="s">
        <v>359</v>
      </c>
      <c r="B340" s="1" t="s">
        <v>355</v>
      </c>
      <c r="C340" s="1" t="n">
        <v>989009</v>
      </c>
      <c r="D340" s="1" t="n">
        <v>989257</v>
      </c>
      <c r="E340" s="1" t="n">
        <f aca="false">D340-C340+1</f>
        <v>249</v>
      </c>
      <c r="F340" s="1" t="s">
        <v>15</v>
      </c>
      <c r="G340" s="11" t="n">
        <v>16.4356</v>
      </c>
      <c r="H340" s="11" t="n">
        <v>0</v>
      </c>
      <c r="I340" s="11" t="n">
        <v>0</v>
      </c>
    </row>
    <row r="341" customFormat="false" ht="12.75" hidden="false" customHeight="false" outlineLevel="0" collapsed="false">
      <c r="A341" s="1" t="s">
        <v>360</v>
      </c>
      <c r="B341" s="1" t="s">
        <v>355</v>
      </c>
      <c r="C341" s="1" t="n">
        <v>990606</v>
      </c>
      <c r="D341" s="1" t="n">
        <v>991917</v>
      </c>
      <c r="E341" s="1" t="n">
        <f aca="false">D341-C341+1</f>
        <v>1312</v>
      </c>
      <c r="F341" s="1" t="s">
        <v>13</v>
      </c>
      <c r="G341" s="10" t="n">
        <v>0</v>
      </c>
      <c r="H341" s="10" t="n">
        <v>0</v>
      </c>
      <c r="I341" s="10" t="n">
        <v>0</v>
      </c>
    </row>
    <row r="342" customFormat="false" ht="12.75" hidden="false" customHeight="false" outlineLevel="0" collapsed="false">
      <c r="A342" s="1" t="s">
        <v>361</v>
      </c>
      <c r="B342" s="1" t="s">
        <v>362</v>
      </c>
      <c r="C342" s="1" t="n">
        <v>104604</v>
      </c>
      <c r="D342" s="1" t="n">
        <v>105887</v>
      </c>
      <c r="E342" s="1" t="n">
        <f aca="false">D342-C342+1</f>
        <v>1284</v>
      </c>
      <c r="F342" s="1" t="s">
        <v>13</v>
      </c>
      <c r="G342" s="10" t="n">
        <v>26.1583</v>
      </c>
      <c r="H342" s="10" t="n">
        <v>16.4179</v>
      </c>
      <c r="I342" s="10" t="n">
        <v>26.7445</v>
      </c>
    </row>
    <row r="343" customFormat="false" ht="12.75" hidden="false" customHeight="false" outlineLevel="0" collapsed="false">
      <c r="A343" s="1" t="s">
        <v>363</v>
      </c>
      <c r="B343" s="1" t="s">
        <v>362</v>
      </c>
      <c r="C343" s="1" t="n">
        <v>106370</v>
      </c>
      <c r="D343" s="1" t="n">
        <v>107427</v>
      </c>
      <c r="E343" s="1" t="n">
        <f aca="false">D343-C343+1</f>
        <v>1058</v>
      </c>
      <c r="F343" s="1" t="s">
        <v>15</v>
      </c>
      <c r="G343" s="11" t="n">
        <v>1.26518</v>
      </c>
      <c r="H343" s="11" t="n">
        <v>0</v>
      </c>
      <c r="I343" s="11" t="n">
        <v>0</v>
      </c>
    </row>
    <row r="344" customFormat="false" ht="12.75" hidden="false" customHeight="false" outlineLevel="0" collapsed="false">
      <c r="A344" s="1" t="s">
        <v>364</v>
      </c>
      <c r="B344" s="1" t="s">
        <v>362</v>
      </c>
      <c r="C344" s="1" t="n">
        <v>109289</v>
      </c>
      <c r="D344" s="1" t="n">
        <v>109978</v>
      </c>
      <c r="E344" s="1" t="n">
        <f aca="false">D344-C344+1</f>
        <v>690</v>
      </c>
      <c r="F344" s="1" t="s">
        <v>15</v>
      </c>
      <c r="G344" s="11" t="n">
        <v>0</v>
      </c>
      <c r="H344" s="11" t="n">
        <v>4.47651</v>
      </c>
      <c r="I344" s="11" t="n">
        <v>3.32636</v>
      </c>
    </row>
    <row r="345" customFormat="false" ht="12.75" hidden="false" customHeight="false" outlineLevel="0" collapsed="false">
      <c r="A345" s="1" t="s">
        <v>365</v>
      </c>
      <c r="B345" s="1" t="s">
        <v>362</v>
      </c>
      <c r="C345" s="1" t="n">
        <v>111049</v>
      </c>
      <c r="D345" s="1" t="n">
        <v>115369</v>
      </c>
      <c r="E345" s="1" t="n">
        <f aca="false">D345-C345+1</f>
        <v>4321</v>
      </c>
      <c r="F345" s="1" t="s">
        <v>13</v>
      </c>
      <c r="G345" s="10" t="n">
        <v>50.5214</v>
      </c>
      <c r="H345" s="10" t="n">
        <v>15.3803</v>
      </c>
      <c r="I345" s="10" t="n">
        <v>14.259</v>
      </c>
    </row>
    <row r="346" customFormat="false" ht="12.75" hidden="false" customHeight="false" outlineLevel="0" collapsed="false">
      <c r="A346" s="1" t="s">
        <v>366</v>
      </c>
      <c r="B346" s="1" t="s">
        <v>362</v>
      </c>
      <c r="C346" s="1" t="n">
        <v>226232</v>
      </c>
      <c r="D346" s="1" t="n">
        <v>227495</v>
      </c>
      <c r="E346" s="1" t="n">
        <f aca="false">D346-C346+1</f>
        <v>1264</v>
      </c>
      <c r="F346" s="1" t="s">
        <v>17</v>
      </c>
      <c r="G346" s="10" t="n">
        <v>1316.65</v>
      </c>
      <c r="H346" s="10" t="n">
        <v>1327.21</v>
      </c>
      <c r="I346" s="10" t="n">
        <v>758.786</v>
      </c>
    </row>
    <row r="347" customFormat="false" ht="12.75" hidden="false" customHeight="false" outlineLevel="0" collapsed="false">
      <c r="A347" s="1" t="s">
        <v>367</v>
      </c>
      <c r="B347" s="1" t="s">
        <v>362</v>
      </c>
      <c r="C347" s="1" t="n">
        <v>228548</v>
      </c>
      <c r="D347" s="1" t="n">
        <v>229251</v>
      </c>
      <c r="E347" s="1" t="n">
        <f aca="false">D347-C347+1</f>
        <v>704</v>
      </c>
      <c r="F347" s="1" t="s">
        <v>15</v>
      </c>
      <c r="G347" s="11" t="n">
        <v>0</v>
      </c>
      <c r="H347" s="11" t="n">
        <v>4.52825</v>
      </c>
      <c r="I347" s="11" t="n">
        <v>7.76042</v>
      </c>
    </row>
    <row r="348" customFormat="false" ht="12.75" hidden="false" customHeight="false" outlineLevel="0" collapsed="false">
      <c r="A348" s="1" t="s">
        <v>368</v>
      </c>
      <c r="B348" s="1" t="s">
        <v>362</v>
      </c>
      <c r="C348" s="1" t="n">
        <v>230082</v>
      </c>
      <c r="D348" s="1" t="n">
        <v>232549</v>
      </c>
      <c r="E348" s="1" t="n">
        <f aca="false">D348-C348+1</f>
        <v>2468</v>
      </c>
      <c r="F348" s="1" t="s">
        <v>17</v>
      </c>
      <c r="G348" s="10" t="n">
        <v>5.04637</v>
      </c>
      <c r="H348" s="10" t="n">
        <v>2.7853</v>
      </c>
      <c r="I348" s="10" t="n">
        <v>2.36525</v>
      </c>
    </row>
    <row r="349" customFormat="false" ht="12.75" hidden="false" customHeight="false" outlineLevel="0" collapsed="false">
      <c r="A349" s="1" t="s">
        <v>369</v>
      </c>
      <c r="B349" s="1" t="s">
        <v>362</v>
      </c>
      <c r="C349" s="1" t="n">
        <v>379728</v>
      </c>
      <c r="D349" s="1" t="n">
        <v>383914</v>
      </c>
      <c r="E349" s="1" t="n">
        <f aca="false">D349-C349+1</f>
        <v>4187</v>
      </c>
      <c r="F349" s="1" t="s">
        <v>13</v>
      </c>
      <c r="G349" s="10" t="n">
        <v>58.4956</v>
      </c>
      <c r="H349" s="10" t="n">
        <v>66.0208</v>
      </c>
      <c r="I349" s="10" t="n">
        <v>74.7573</v>
      </c>
    </row>
    <row r="350" customFormat="false" ht="12.75" hidden="false" customHeight="false" outlineLevel="0" collapsed="false">
      <c r="A350" s="1" t="s">
        <v>370</v>
      </c>
      <c r="B350" s="1" t="s">
        <v>362</v>
      </c>
      <c r="C350" s="1" t="n">
        <v>386283</v>
      </c>
      <c r="D350" s="1" t="n">
        <v>387106</v>
      </c>
      <c r="E350" s="1" t="n">
        <f aca="false">D350-C350+1</f>
        <v>824</v>
      </c>
      <c r="F350" s="1" t="s">
        <v>15</v>
      </c>
      <c r="G350" s="11" t="n">
        <v>2.25652</v>
      </c>
      <c r="H350" s="11" t="n">
        <v>2.94131</v>
      </c>
      <c r="I350" s="11" t="n">
        <v>1.5392</v>
      </c>
    </row>
    <row r="351" customFormat="false" ht="12.75" hidden="false" customHeight="false" outlineLevel="0" collapsed="false">
      <c r="A351" s="1" t="s">
        <v>371</v>
      </c>
      <c r="B351" s="1" t="s">
        <v>362</v>
      </c>
      <c r="C351" s="1" t="n">
        <v>387425</v>
      </c>
      <c r="D351" s="1" t="n">
        <v>388495</v>
      </c>
      <c r="E351" s="1" t="n">
        <f aca="false">D351-C351+1</f>
        <v>1071</v>
      </c>
      <c r="F351" s="1" t="s">
        <v>17</v>
      </c>
      <c r="G351" s="10" t="n">
        <v>4.17549</v>
      </c>
      <c r="H351" s="10" t="n">
        <v>11.4563</v>
      </c>
      <c r="I351" s="10" t="n">
        <v>11.8726</v>
      </c>
    </row>
    <row r="352" customFormat="false" ht="12.75" hidden="false" customHeight="false" outlineLevel="0" collapsed="false">
      <c r="A352" s="1" t="s">
        <v>372</v>
      </c>
      <c r="B352" s="1" t="s">
        <v>362</v>
      </c>
      <c r="C352" s="1" t="n">
        <v>427707</v>
      </c>
      <c r="D352" s="1" t="n">
        <v>428906</v>
      </c>
      <c r="E352" s="1" t="n">
        <f aca="false">D352-C352+1</f>
        <v>1200</v>
      </c>
      <c r="F352" s="1" t="s">
        <v>17</v>
      </c>
      <c r="G352" s="10" t="n">
        <v>2.89882</v>
      </c>
      <c r="H352" s="10" t="n">
        <v>5.4502</v>
      </c>
      <c r="I352" s="10" t="n">
        <v>5.71765</v>
      </c>
    </row>
    <row r="353" customFormat="false" ht="12.75" hidden="false" customHeight="false" outlineLevel="0" collapsed="false">
      <c r="A353" s="1" t="s">
        <v>373</v>
      </c>
      <c r="B353" s="1" t="s">
        <v>362</v>
      </c>
      <c r="C353" s="1" t="n">
        <v>429706</v>
      </c>
      <c r="D353" s="1" t="n">
        <v>430243</v>
      </c>
      <c r="E353" s="1" t="n">
        <f aca="false">D353-C353+1</f>
        <v>538</v>
      </c>
      <c r="F353" s="1" t="s">
        <v>15</v>
      </c>
      <c r="G353" s="11" t="n">
        <v>0</v>
      </c>
      <c r="H353" s="11" t="n">
        <v>360.826</v>
      </c>
      <c r="I353" s="11" t="n">
        <v>8.17512</v>
      </c>
    </row>
    <row r="354" customFormat="false" ht="12.75" hidden="false" customHeight="false" outlineLevel="0" collapsed="false">
      <c r="A354" s="1" t="s">
        <v>374</v>
      </c>
      <c r="B354" s="1" t="s">
        <v>362</v>
      </c>
      <c r="C354" s="1" t="n">
        <v>430587</v>
      </c>
      <c r="D354" s="1" t="n">
        <v>433762</v>
      </c>
      <c r="E354" s="1" t="n">
        <f aca="false">D354-C354+1</f>
        <v>3176</v>
      </c>
      <c r="F354" s="1" t="s">
        <v>17</v>
      </c>
      <c r="G354" s="10" t="n">
        <v>13.2723</v>
      </c>
      <c r="H354" s="10" t="n">
        <v>9.467</v>
      </c>
      <c r="I354" s="10" t="n">
        <v>13.2005</v>
      </c>
    </row>
    <row r="355" customFormat="false" ht="12.75" hidden="false" customHeight="false" outlineLevel="0" collapsed="false">
      <c r="A355" s="1" t="s">
        <v>375</v>
      </c>
      <c r="B355" s="1" t="s">
        <v>362</v>
      </c>
      <c r="C355" s="1" t="n">
        <v>444339</v>
      </c>
      <c r="D355" s="1" t="n">
        <v>445193</v>
      </c>
      <c r="E355" s="1" t="n">
        <f aca="false">D355-C355+1</f>
        <v>855</v>
      </c>
      <c r="F355" s="1" t="s">
        <v>13</v>
      </c>
      <c r="G355" s="10" t="n">
        <v>132.234</v>
      </c>
      <c r="H355" s="10" t="n">
        <v>45.0918</v>
      </c>
      <c r="I355" s="10" t="n">
        <v>25.8358</v>
      </c>
    </row>
    <row r="356" customFormat="false" ht="12.75" hidden="false" customHeight="false" outlineLevel="0" collapsed="false">
      <c r="A356" s="1" t="s">
        <v>376</v>
      </c>
      <c r="B356" s="1" t="s">
        <v>362</v>
      </c>
      <c r="C356" s="1" t="n">
        <v>446182</v>
      </c>
      <c r="D356" s="1" t="n">
        <v>446393</v>
      </c>
      <c r="E356" s="1" t="n">
        <f aca="false">D356-C356+1</f>
        <v>212</v>
      </c>
      <c r="F356" s="1" t="s">
        <v>15</v>
      </c>
      <c r="G356" s="11" t="n">
        <v>20.2922</v>
      </c>
      <c r="H356" s="11" t="n">
        <v>18.921</v>
      </c>
      <c r="I356" s="11" t="n">
        <v>19.4907</v>
      </c>
    </row>
    <row r="357" customFormat="false" ht="12.75" hidden="false" customHeight="false" outlineLevel="0" collapsed="false">
      <c r="A357" s="1" t="s">
        <v>377</v>
      </c>
      <c r="B357" s="1" t="s">
        <v>362</v>
      </c>
      <c r="C357" s="1" t="n">
        <v>446656</v>
      </c>
      <c r="D357" s="1" t="n">
        <v>449216</v>
      </c>
      <c r="E357" s="1" t="n">
        <f aca="false">D357-C357+1</f>
        <v>2561</v>
      </c>
      <c r="F357" s="1" t="s">
        <v>13</v>
      </c>
      <c r="G357" s="10" t="n">
        <v>341.529</v>
      </c>
      <c r="H357" s="10" t="n">
        <v>182.399</v>
      </c>
      <c r="I357" s="10" t="n">
        <v>251.435</v>
      </c>
    </row>
    <row r="358" customFormat="false" ht="12.75" hidden="false" customHeight="false" outlineLevel="0" collapsed="false">
      <c r="A358" s="1" t="s">
        <v>378</v>
      </c>
      <c r="B358" s="1" t="s">
        <v>362</v>
      </c>
      <c r="C358" s="1" t="n">
        <v>451852</v>
      </c>
      <c r="D358" s="1" t="n">
        <v>455071</v>
      </c>
      <c r="E358" s="1" t="n">
        <f aca="false">D358-C358+1</f>
        <v>3220</v>
      </c>
      <c r="F358" s="1" t="s">
        <v>13</v>
      </c>
      <c r="G358" s="10" t="n">
        <v>20.4888</v>
      </c>
      <c r="H358" s="10" t="n">
        <v>43.742</v>
      </c>
      <c r="I358" s="10" t="n">
        <v>38.3363</v>
      </c>
    </row>
    <row r="359" customFormat="false" ht="12.75" hidden="false" customHeight="false" outlineLevel="0" collapsed="false">
      <c r="A359" s="1" t="s">
        <v>379</v>
      </c>
      <c r="B359" s="1" t="s">
        <v>362</v>
      </c>
      <c r="C359" s="1" t="n">
        <v>460663</v>
      </c>
      <c r="D359" s="1" t="n">
        <v>461280</v>
      </c>
      <c r="E359" s="1" t="n">
        <f aca="false">D359-C359+1</f>
        <v>618</v>
      </c>
      <c r="F359" s="1" t="s">
        <v>15</v>
      </c>
      <c r="G359" s="11" t="n">
        <v>0</v>
      </c>
      <c r="H359" s="11" t="n">
        <v>0</v>
      </c>
      <c r="I359" s="11" t="n">
        <v>1.96858</v>
      </c>
    </row>
    <row r="360" customFormat="false" ht="12.75" hidden="false" customHeight="false" outlineLevel="0" collapsed="false">
      <c r="A360" s="1" t="s">
        <v>380</v>
      </c>
      <c r="B360" s="1" t="s">
        <v>362</v>
      </c>
      <c r="C360" s="1" t="n">
        <v>462761</v>
      </c>
      <c r="D360" s="1" t="n">
        <v>470441</v>
      </c>
      <c r="E360" s="1" t="n">
        <f aca="false">D360-C360+1</f>
        <v>7681</v>
      </c>
      <c r="F360" s="1" t="s">
        <v>17</v>
      </c>
      <c r="G360" s="10" t="n">
        <v>41.1925</v>
      </c>
      <c r="H360" s="10" t="n">
        <v>84.6447</v>
      </c>
      <c r="I360" s="10" t="n">
        <v>104.9</v>
      </c>
    </row>
    <row r="361" customFormat="false" ht="12.75" hidden="false" customHeight="false" outlineLevel="0" collapsed="false">
      <c r="A361" s="1" t="s">
        <v>381</v>
      </c>
      <c r="B361" s="1" t="s">
        <v>362</v>
      </c>
      <c r="C361" s="1" t="n">
        <v>537517</v>
      </c>
      <c r="D361" s="1" t="n">
        <v>538944</v>
      </c>
      <c r="E361" s="1" t="n">
        <f aca="false">D361-C361+1</f>
        <v>1428</v>
      </c>
      <c r="F361" s="1" t="s">
        <v>13</v>
      </c>
      <c r="G361" s="10" t="n">
        <v>1.39615</v>
      </c>
      <c r="H361" s="10" t="n">
        <v>29.6648</v>
      </c>
      <c r="I361" s="10" t="n">
        <v>16.6264</v>
      </c>
    </row>
    <row r="362" customFormat="false" ht="12.75" hidden="false" customHeight="false" outlineLevel="0" collapsed="false">
      <c r="A362" s="1" t="s">
        <v>382</v>
      </c>
      <c r="B362" s="1" t="s">
        <v>362</v>
      </c>
      <c r="C362" s="1" t="n">
        <v>539188</v>
      </c>
      <c r="D362" s="1" t="n">
        <v>539496</v>
      </c>
      <c r="E362" s="1" t="n">
        <f aca="false">D362-C362+1</f>
        <v>309</v>
      </c>
      <c r="F362" s="1" t="s">
        <v>15</v>
      </c>
      <c r="G362" s="11" t="n">
        <v>2.94798</v>
      </c>
      <c r="H362" s="11" t="n">
        <v>0</v>
      </c>
      <c r="I362" s="11" t="n">
        <v>0</v>
      </c>
    </row>
    <row r="363" customFormat="false" ht="12.75" hidden="false" customHeight="false" outlineLevel="0" collapsed="false">
      <c r="A363" s="1" t="s">
        <v>383</v>
      </c>
      <c r="B363" s="1" t="s">
        <v>362</v>
      </c>
      <c r="C363" s="1" t="n">
        <v>541720</v>
      </c>
      <c r="D363" s="1" t="n">
        <v>543522</v>
      </c>
      <c r="E363" s="1" t="n">
        <f aca="false">D363-C363+1</f>
        <v>1803</v>
      </c>
      <c r="F363" s="1" t="s">
        <v>13</v>
      </c>
      <c r="G363" s="10" t="n">
        <v>12.5773</v>
      </c>
      <c r="H363" s="10" t="n">
        <v>17.0154</v>
      </c>
      <c r="I363" s="10" t="n">
        <v>16.1352</v>
      </c>
    </row>
    <row r="364" customFormat="false" ht="12.75" hidden="false" customHeight="false" outlineLevel="0" collapsed="false">
      <c r="A364" s="1" t="s">
        <v>384</v>
      </c>
      <c r="B364" s="1" t="s">
        <v>362</v>
      </c>
      <c r="C364" s="1" t="n">
        <v>564858</v>
      </c>
      <c r="D364" s="1" t="n">
        <v>565258</v>
      </c>
      <c r="E364" s="1" t="n">
        <f aca="false">D364-C364+1</f>
        <v>401</v>
      </c>
      <c r="F364" s="1" t="s">
        <v>17</v>
      </c>
      <c r="G364" s="10" t="n">
        <v>88.989</v>
      </c>
      <c r="H364" s="10" t="n">
        <v>0.46352</v>
      </c>
      <c r="I364" s="10" t="n">
        <v>0</v>
      </c>
    </row>
    <row r="365" customFormat="false" ht="12.75" hidden="false" customHeight="false" outlineLevel="0" collapsed="false">
      <c r="A365" s="1" t="s">
        <v>385</v>
      </c>
      <c r="B365" s="1" t="s">
        <v>362</v>
      </c>
      <c r="C365" s="1" t="n">
        <v>565270</v>
      </c>
      <c r="D365" s="1" t="n">
        <v>566406</v>
      </c>
      <c r="E365" s="1" t="n">
        <f aca="false">D365-C365+1</f>
        <v>1137</v>
      </c>
      <c r="F365" s="1" t="s">
        <v>15</v>
      </c>
      <c r="G365" s="11" t="n">
        <v>0</v>
      </c>
      <c r="H365" s="11" t="n">
        <v>0</v>
      </c>
      <c r="I365" s="11" t="n">
        <v>3.93853</v>
      </c>
    </row>
    <row r="366" customFormat="false" ht="12.75" hidden="false" customHeight="false" outlineLevel="0" collapsed="false">
      <c r="A366" s="1" t="s">
        <v>386</v>
      </c>
      <c r="B366" s="1" t="s">
        <v>362</v>
      </c>
      <c r="C366" s="1" t="n">
        <v>566766</v>
      </c>
      <c r="D366" s="1" t="n">
        <v>568638</v>
      </c>
      <c r="E366" s="1" t="n">
        <f aca="false">D366-C366+1</f>
        <v>1873</v>
      </c>
      <c r="F366" s="1" t="s">
        <v>13</v>
      </c>
      <c r="G366" s="10" t="n">
        <v>8.46136</v>
      </c>
      <c r="H366" s="10" t="n">
        <v>7.5312</v>
      </c>
      <c r="I366" s="10" t="n">
        <v>11.406</v>
      </c>
    </row>
    <row r="367" customFormat="false" ht="12.75" hidden="false" customHeight="false" outlineLevel="0" collapsed="false">
      <c r="A367" s="1" t="s">
        <v>387</v>
      </c>
      <c r="B367" s="1" t="s">
        <v>388</v>
      </c>
      <c r="C367" s="1" t="n">
        <v>155424</v>
      </c>
      <c r="D367" s="1" t="n">
        <v>155695</v>
      </c>
      <c r="E367" s="1" t="n">
        <f aca="false">D367-C367+1</f>
        <v>272</v>
      </c>
      <c r="F367" s="1" t="s">
        <v>13</v>
      </c>
      <c r="G367" s="10" t="n">
        <v>0</v>
      </c>
      <c r="H367" s="10" t="n">
        <v>0</v>
      </c>
      <c r="I367" s="10" t="n">
        <v>0</v>
      </c>
    </row>
    <row r="368" customFormat="false" ht="12.75" hidden="false" customHeight="false" outlineLevel="0" collapsed="false">
      <c r="A368" s="1" t="s">
        <v>389</v>
      </c>
      <c r="B368" s="1" t="s">
        <v>388</v>
      </c>
      <c r="C368" s="1" t="n">
        <v>156698</v>
      </c>
      <c r="D368" s="1" t="n">
        <v>156995</v>
      </c>
      <c r="E368" s="1" t="n">
        <f aca="false">D368-C368+1</f>
        <v>298</v>
      </c>
      <c r="F368" s="1" t="s">
        <v>15</v>
      </c>
      <c r="G368" s="11" t="n">
        <v>4.12573</v>
      </c>
      <c r="H368" s="11" t="n">
        <v>0</v>
      </c>
      <c r="I368" s="11" t="n">
        <v>0</v>
      </c>
    </row>
    <row r="369" customFormat="false" ht="12.75" hidden="false" customHeight="false" outlineLevel="0" collapsed="false">
      <c r="A369" s="1" t="s">
        <v>390</v>
      </c>
      <c r="B369" s="1" t="s">
        <v>388</v>
      </c>
      <c r="C369" s="1" t="n">
        <v>157880</v>
      </c>
      <c r="D369" s="1" t="n">
        <v>158999</v>
      </c>
      <c r="E369" s="1" t="n">
        <f aca="false">D369-C369+1</f>
        <v>1120</v>
      </c>
      <c r="F369" s="1" t="s">
        <v>17</v>
      </c>
      <c r="G369" s="10" t="n">
        <v>120.747</v>
      </c>
      <c r="H369" s="10" t="n">
        <v>31.6816</v>
      </c>
      <c r="I369" s="10" t="n">
        <v>22.8991</v>
      </c>
    </row>
    <row r="370" customFormat="false" ht="12.75" hidden="false" customHeight="false" outlineLevel="0" collapsed="false">
      <c r="A370" s="1" t="s">
        <v>391</v>
      </c>
      <c r="B370" s="1" t="s">
        <v>388</v>
      </c>
      <c r="C370" s="1" t="n">
        <v>161923</v>
      </c>
      <c r="D370" s="1" t="n">
        <v>162420</v>
      </c>
      <c r="E370" s="1" t="n">
        <f aca="false">D370-C370+1</f>
        <v>498</v>
      </c>
      <c r="F370" s="1" t="s">
        <v>15</v>
      </c>
      <c r="G370" s="11" t="n">
        <v>0</v>
      </c>
      <c r="H370" s="11" t="n">
        <v>0</v>
      </c>
      <c r="I370" s="11" t="n">
        <v>1.11704</v>
      </c>
    </row>
    <row r="371" customFormat="false" ht="12.75" hidden="false" customHeight="false" outlineLevel="0" collapsed="false">
      <c r="A371" s="1" t="s">
        <v>392</v>
      </c>
      <c r="B371" s="1" t="s">
        <v>388</v>
      </c>
      <c r="C371" s="1" t="n">
        <v>163976</v>
      </c>
      <c r="D371" s="1" t="n">
        <v>167275</v>
      </c>
      <c r="E371" s="1" t="n">
        <f aca="false">D371-C371+1</f>
        <v>3300</v>
      </c>
      <c r="F371" s="1" t="s">
        <v>13</v>
      </c>
      <c r="G371" s="10" t="n">
        <v>97.0836</v>
      </c>
      <c r="H371" s="10" t="n">
        <v>98.8318</v>
      </c>
      <c r="I371" s="10" t="n">
        <v>93.0036</v>
      </c>
    </row>
    <row r="372" customFormat="false" ht="12.75" hidden="false" customHeight="false" outlineLevel="0" collapsed="false">
      <c r="A372" s="1" t="s">
        <v>393</v>
      </c>
      <c r="B372" s="1" t="s">
        <v>388</v>
      </c>
      <c r="C372" s="1" t="n">
        <v>251575</v>
      </c>
      <c r="D372" s="1" t="n">
        <v>252667</v>
      </c>
      <c r="E372" s="1" t="n">
        <f aca="false">D372-C372+1</f>
        <v>1093</v>
      </c>
      <c r="F372" s="1" t="s">
        <v>13</v>
      </c>
      <c r="G372" s="10" t="n">
        <v>3.04567</v>
      </c>
      <c r="H372" s="10" t="n">
        <v>4.36119</v>
      </c>
      <c r="I372" s="10" t="n">
        <v>4.94249</v>
      </c>
    </row>
    <row r="373" customFormat="false" ht="12.75" hidden="false" customHeight="false" outlineLevel="0" collapsed="false">
      <c r="A373" s="1" t="s">
        <v>394</v>
      </c>
      <c r="B373" s="1" t="s">
        <v>388</v>
      </c>
      <c r="C373" s="1" t="n">
        <v>253411</v>
      </c>
      <c r="D373" s="1" t="n">
        <v>254965</v>
      </c>
      <c r="E373" s="1" t="n">
        <f aca="false">D373-C373+1</f>
        <v>1555</v>
      </c>
      <c r="F373" s="1" t="s">
        <v>15</v>
      </c>
      <c r="G373" s="11" t="n">
        <v>1.08441</v>
      </c>
      <c r="H373" s="11" t="n">
        <v>3.93943</v>
      </c>
      <c r="I373" s="11" t="n">
        <v>0.982491</v>
      </c>
    </row>
    <row r="374" customFormat="false" ht="12.75" hidden="false" customHeight="false" outlineLevel="0" collapsed="false">
      <c r="A374" s="1" t="s">
        <v>395</v>
      </c>
      <c r="B374" s="1" t="s">
        <v>388</v>
      </c>
      <c r="C374" s="1" t="n">
        <v>255193</v>
      </c>
      <c r="D374" s="1" t="n">
        <v>257502</v>
      </c>
      <c r="E374" s="1" t="n">
        <f aca="false">D374-C374+1</f>
        <v>2310</v>
      </c>
      <c r="F374" s="1" t="s">
        <v>13</v>
      </c>
      <c r="G374" s="10" t="n">
        <v>1632.7</v>
      </c>
      <c r="H374" s="10" t="n">
        <v>763.869</v>
      </c>
      <c r="I374" s="10" t="n">
        <v>2038.12</v>
      </c>
    </row>
    <row r="375" customFormat="false" ht="12.75" hidden="false" customHeight="false" outlineLevel="0" collapsed="false">
      <c r="A375" s="1" t="s">
        <v>396</v>
      </c>
      <c r="B375" s="1" t="s">
        <v>388</v>
      </c>
      <c r="C375" s="1" t="n">
        <v>534276</v>
      </c>
      <c r="D375" s="1" t="n">
        <v>536555</v>
      </c>
      <c r="E375" s="1" t="n">
        <f aca="false">D375-C375+1</f>
        <v>2280</v>
      </c>
      <c r="F375" s="1" t="s">
        <v>13</v>
      </c>
      <c r="G375" s="10" t="n">
        <v>98.9329</v>
      </c>
      <c r="H375" s="10" t="n">
        <v>142.209</v>
      </c>
      <c r="I375" s="10" t="n">
        <v>108.661</v>
      </c>
    </row>
    <row r="376" customFormat="false" ht="12.75" hidden="false" customHeight="false" outlineLevel="0" collapsed="false">
      <c r="A376" s="1" t="s">
        <v>397</v>
      </c>
      <c r="B376" s="1" t="s">
        <v>388</v>
      </c>
      <c r="C376" s="1" t="n">
        <v>538695</v>
      </c>
      <c r="D376" s="1" t="n">
        <v>539773</v>
      </c>
      <c r="E376" s="1" t="n">
        <f aca="false">D376-C376+1</f>
        <v>1079</v>
      </c>
      <c r="F376" s="1" t="s">
        <v>15</v>
      </c>
      <c r="G376" s="11" t="n">
        <v>0</v>
      </c>
      <c r="H376" s="11" t="n">
        <v>1.65078</v>
      </c>
      <c r="I376" s="11" t="n">
        <v>1.55234</v>
      </c>
    </row>
    <row r="377" customFormat="false" ht="12.75" hidden="false" customHeight="false" outlineLevel="0" collapsed="false">
      <c r="A377" s="1" t="s">
        <v>398</v>
      </c>
      <c r="B377" s="1" t="s">
        <v>388</v>
      </c>
      <c r="C377" s="1" t="n">
        <v>540482</v>
      </c>
      <c r="D377" s="1" t="n">
        <v>540979</v>
      </c>
      <c r="E377" s="1" t="n">
        <f aca="false">D377-C377+1</f>
        <v>498</v>
      </c>
      <c r="F377" s="1" t="s">
        <v>13</v>
      </c>
      <c r="G377" s="10" t="n">
        <v>2.67708</v>
      </c>
      <c r="H377" s="10" t="n">
        <v>4.19435</v>
      </c>
      <c r="I377" s="10" t="n">
        <v>2.87923</v>
      </c>
    </row>
    <row r="378" customFormat="false" ht="12.75" hidden="false" customHeight="false" outlineLevel="0" collapsed="false">
      <c r="A378" s="1" t="s">
        <v>399</v>
      </c>
      <c r="B378" s="1" t="s">
        <v>388</v>
      </c>
      <c r="C378" s="1" t="n">
        <v>594518</v>
      </c>
      <c r="D378" s="1" t="n">
        <v>594763</v>
      </c>
      <c r="E378" s="1" t="n">
        <f aca="false">D378-C378+1</f>
        <v>246</v>
      </c>
      <c r="F378" s="1" t="s">
        <v>13</v>
      </c>
      <c r="G378" s="10" t="n">
        <v>0</v>
      </c>
      <c r="H378" s="10" t="n">
        <v>12.1211</v>
      </c>
      <c r="I378" s="10" t="n">
        <v>7.17007</v>
      </c>
    </row>
    <row r="379" customFormat="false" ht="12.75" hidden="false" customHeight="false" outlineLevel="0" collapsed="false">
      <c r="A379" s="1" t="s">
        <v>400</v>
      </c>
      <c r="B379" s="1" t="s">
        <v>388</v>
      </c>
      <c r="C379" s="1" t="n">
        <v>595332</v>
      </c>
      <c r="D379" s="1" t="n">
        <v>595774</v>
      </c>
      <c r="E379" s="1" t="n">
        <f aca="false">D379-C379+1</f>
        <v>443</v>
      </c>
      <c r="F379" s="1" t="s">
        <v>15</v>
      </c>
      <c r="G379" s="11" t="n">
        <v>4.5109</v>
      </c>
      <c r="H379" s="11" t="n">
        <v>0</v>
      </c>
      <c r="I379" s="11" t="n">
        <v>1.63022</v>
      </c>
    </row>
    <row r="380" customFormat="false" ht="12.75" hidden="false" customHeight="false" outlineLevel="0" collapsed="false">
      <c r="A380" s="1" t="s">
        <v>401</v>
      </c>
      <c r="B380" s="1" t="s">
        <v>388</v>
      </c>
      <c r="C380" s="1" t="n">
        <v>595976</v>
      </c>
      <c r="D380" s="1" t="n">
        <v>596597</v>
      </c>
      <c r="E380" s="1" t="n">
        <f aca="false">D380-C380+1</f>
        <v>622</v>
      </c>
      <c r="F380" s="1" t="s">
        <v>17</v>
      </c>
      <c r="G380" s="10" t="n">
        <v>3.71032</v>
      </c>
      <c r="H380" s="10" t="n">
        <v>5.69908</v>
      </c>
      <c r="I380" s="10" t="n">
        <v>2.66621</v>
      </c>
    </row>
    <row r="381" customFormat="false" ht="12.75" hidden="false" customHeight="false" outlineLevel="0" collapsed="false">
      <c r="A381" s="1" t="s">
        <v>402</v>
      </c>
      <c r="B381" s="1" t="s">
        <v>388</v>
      </c>
      <c r="C381" s="1" t="n">
        <v>621290</v>
      </c>
      <c r="D381" s="1" t="n">
        <v>621638</v>
      </c>
      <c r="E381" s="1" t="n">
        <f aca="false">D381-C381+1</f>
        <v>349</v>
      </c>
      <c r="F381" s="1" t="s">
        <v>13</v>
      </c>
      <c r="G381" s="10" t="n">
        <v>0</v>
      </c>
      <c r="H381" s="10" t="n">
        <v>1.25865</v>
      </c>
      <c r="I381" s="10" t="n">
        <v>0.836088</v>
      </c>
    </row>
    <row r="382" customFormat="false" ht="12.75" hidden="false" customHeight="false" outlineLevel="0" collapsed="false">
      <c r="A382" s="1" t="s">
        <v>403</v>
      </c>
      <c r="B382" s="1" t="s">
        <v>388</v>
      </c>
      <c r="C382" s="1" t="n">
        <v>622600</v>
      </c>
      <c r="D382" s="1" t="n">
        <v>623271</v>
      </c>
      <c r="E382" s="1" t="n">
        <f aca="false">D382-C382+1</f>
        <v>672</v>
      </c>
      <c r="F382" s="1" t="s">
        <v>15</v>
      </c>
      <c r="G382" s="11" t="n">
        <v>1.15818</v>
      </c>
      <c r="H382" s="11" t="n">
        <v>0</v>
      </c>
      <c r="I382" s="11" t="n">
        <v>0</v>
      </c>
    </row>
    <row r="383" customFormat="false" ht="12.75" hidden="false" customHeight="false" outlineLevel="0" collapsed="false">
      <c r="A383" s="1" t="s">
        <v>404</v>
      </c>
      <c r="B383" s="1" t="s">
        <v>388</v>
      </c>
      <c r="C383" s="1" t="n">
        <v>623674</v>
      </c>
      <c r="D383" s="1" t="n">
        <v>624244</v>
      </c>
      <c r="E383" s="1" t="n">
        <f aca="false">D383-C383+1</f>
        <v>571</v>
      </c>
      <c r="F383" s="1" t="s">
        <v>17</v>
      </c>
      <c r="G383" s="10" t="n">
        <v>22.1777</v>
      </c>
      <c r="H383" s="10" t="n">
        <v>3.77199</v>
      </c>
      <c r="I383" s="10" t="n">
        <v>3.25478</v>
      </c>
    </row>
    <row r="384" customFormat="false" ht="12.75" hidden="false" customHeight="false" outlineLevel="0" collapsed="false">
      <c r="A384" s="1" t="s">
        <v>405</v>
      </c>
      <c r="B384" s="1" t="s">
        <v>388</v>
      </c>
      <c r="C384" s="1" t="n">
        <v>625082</v>
      </c>
      <c r="D384" s="1" t="n">
        <v>625739</v>
      </c>
      <c r="E384" s="1" t="n">
        <f aca="false">D384-C384+1</f>
        <v>658</v>
      </c>
      <c r="F384" s="1" t="s">
        <v>13</v>
      </c>
      <c r="G384" s="10" t="n">
        <v>7.63579</v>
      </c>
      <c r="H384" s="10" t="n">
        <v>181.851</v>
      </c>
      <c r="I384" s="10" t="n">
        <v>56.925</v>
      </c>
    </row>
    <row r="385" customFormat="false" ht="12.75" hidden="false" customHeight="false" outlineLevel="0" collapsed="false">
      <c r="A385" s="1" t="s">
        <v>406</v>
      </c>
      <c r="B385" s="1" t="s">
        <v>388</v>
      </c>
      <c r="C385" s="1" t="n">
        <v>626804</v>
      </c>
      <c r="D385" s="1" t="n">
        <v>627629</v>
      </c>
      <c r="E385" s="1" t="n">
        <f aca="false">D385-C385+1</f>
        <v>826</v>
      </c>
      <c r="F385" s="1" t="s">
        <v>15</v>
      </c>
      <c r="G385" s="11" t="n">
        <v>0</v>
      </c>
      <c r="H385" s="11" t="n">
        <v>0</v>
      </c>
      <c r="I385" s="11" t="n">
        <v>1.91188</v>
      </c>
    </row>
    <row r="386" customFormat="false" ht="12.75" hidden="false" customHeight="false" outlineLevel="0" collapsed="false">
      <c r="A386" s="1" t="s">
        <v>407</v>
      </c>
      <c r="B386" s="1" t="s">
        <v>388</v>
      </c>
      <c r="C386" s="1" t="n">
        <v>628098</v>
      </c>
      <c r="D386" s="1" t="n">
        <v>628515</v>
      </c>
      <c r="E386" s="1" t="n">
        <f aca="false">D386-C386+1</f>
        <v>418</v>
      </c>
      <c r="F386" s="1" t="s">
        <v>17</v>
      </c>
      <c r="G386" s="10" t="n">
        <v>296.089</v>
      </c>
      <c r="H386" s="10" t="n">
        <v>136.288</v>
      </c>
      <c r="I386" s="10" t="n">
        <v>28.2762</v>
      </c>
    </row>
    <row r="387" customFormat="false" ht="12.75" hidden="false" customHeight="false" outlineLevel="0" collapsed="false">
      <c r="A387" s="1" t="s">
        <v>408</v>
      </c>
      <c r="B387" s="1" t="s">
        <v>388</v>
      </c>
      <c r="C387" s="1" t="n">
        <v>703123</v>
      </c>
      <c r="D387" s="1" t="n">
        <v>704964</v>
      </c>
      <c r="E387" s="1" t="n">
        <f aca="false">D387-C387+1</f>
        <v>1842</v>
      </c>
      <c r="F387" s="1" t="s">
        <v>17</v>
      </c>
      <c r="G387" s="10" t="n">
        <v>5.66132</v>
      </c>
      <c r="H387" s="10" t="n">
        <v>6.26013</v>
      </c>
      <c r="I387" s="10" t="n">
        <v>5.02281</v>
      </c>
    </row>
    <row r="388" customFormat="false" ht="12.75" hidden="false" customHeight="false" outlineLevel="0" collapsed="false">
      <c r="A388" s="1" t="s">
        <v>409</v>
      </c>
      <c r="B388" s="1" t="s">
        <v>388</v>
      </c>
      <c r="C388" s="1" t="n">
        <v>705342</v>
      </c>
      <c r="D388" s="1" t="n">
        <v>705839</v>
      </c>
      <c r="E388" s="1" t="n">
        <f aca="false">D388-C388+1</f>
        <v>498</v>
      </c>
      <c r="F388" s="1" t="s">
        <v>15</v>
      </c>
      <c r="G388" s="11" t="n">
        <v>0</v>
      </c>
      <c r="H388" s="11" t="n">
        <v>0</v>
      </c>
      <c r="I388" s="11" t="n">
        <v>1.11704</v>
      </c>
    </row>
    <row r="389" customFormat="false" ht="12.75" hidden="false" customHeight="false" outlineLevel="0" collapsed="false">
      <c r="A389" s="1" t="s">
        <v>410</v>
      </c>
      <c r="B389" s="1" t="s">
        <v>388</v>
      </c>
      <c r="C389" s="1" t="n">
        <v>706250</v>
      </c>
      <c r="D389" s="1" t="n">
        <v>707488</v>
      </c>
      <c r="E389" s="1" t="n">
        <f aca="false">D389-C389+1</f>
        <v>1239</v>
      </c>
      <c r="F389" s="1" t="s">
        <v>17</v>
      </c>
      <c r="G389" s="10" t="n">
        <v>221.838</v>
      </c>
      <c r="H389" s="10" t="n">
        <v>161.1</v>
      </c>
      <c r="I389" s="10" t="n">
        <v>142.951</v>
      </c>
    </row>
    <row r="390" customFormat="false" ht="12.75" hidden="false" customHeight="false" outlineLevel="0" collapsed="false">
      <c r="A390" s="1" t="s">
        <v>411</v>
      </c>
      <c r="B390" s="1" t="s">
        <v>388</v>
      </c>
      <c r="C390" s="1" t="n">
        <v>781433</v>
      </c>
      <c r="D390" s="1" t="n">
        <v>781969</v>
      </c>
      <c r="E390" s="1" t="n">
        <f aca="false">D390-C390+1</f>
        <v>537</v>
      </c>
      <c r="F390" s="1" t="s">
        <v>13</v>
      </c>
      <c r="G390" s="10" t="n">
        <v>20.0986</v>
      </c>
      <c r="H390" s="10" t="n">
        <v>20.2621</v>
      </c>
      <c r="I390" s="10" t="n">
        <v>6.59672</v>
      </c>
    </row>
    <row r="391" customFormat="false" ht="12.75" hidden="false" customHeight="false" outlineLevel="0" collapsed="false">
      <c r="A391" s="1" t="s">
        <v>412</v>
      </c>
      <c r="B391" s="1" t="s">
        <v>388</v>
      </c>
      <c r="C391" s="1" t="n">
        <v>783711</v>
      </c>
      <c r="D391" s="1" t="n">
        <v>784686</v>
      </c>
      <c r="E391" s="1" t="n">
        <f aca="false">D391-C391+1</f>
        <v>976</v>
      </c>
      <c r="F391" s="1" t="s">
        <v>15</v>
      </c>
      <c r="G391" s="11" t="n">
        <v>4.22973</v>
      </c>
      <c r="H391" s="11" t="n">
        <v>5.2486</v>
      </c>
      <c r="I391" s="11" t="n">
        <v>3.55632</v>
      </c>
    </row>
    <row r="392" customFormat="false" ht="12.75" hidden="false" customHeight="false" outlineLevel="0" collapsed="false">
      <c r="A392" s="1" t="s">
        <v>413</v>
      </c>
      <c r="B392" s="1" t="s">
        <v>388</v>
      </c>
      <c r="C392" s="1" t="n">
        <v>786856</v>
      </c>
      <c r="D392" s="1" t="n">
        <v>787235</v>
      </c>
      <c r="E392" s="1" t="n">
        <f aca="false">D392-C392+1</f>
        <v>380</v>
      </c>
      <c r="F392" s="1" t="s">
        <v>13</v>
      </c>
      <c r="G392" s="10" t="n">
        <v>1.15105</v>
      </c>
      <c r="H392" s="10" t="n">
        <v>0</v>
      </c>
      <c r="I392" s="10" t="n">
        <v>0</v>
      </c>
    </row>
    <row r="393" customFormat="false" ht="12.75" hidden="false" customHeight="false" outlineLevel="0" collapsed="false">
      <c r="A393" s="1" t="s">
        <v>414</v>
      </c>
      <c r="B393" s="1" t="s">
        <v>388</v>
      </c>
      <c r="C393" s="1" t="n">
        <v>871255</v>
      </c>
      <c r="D393" s="1" t="n">
        <v>873569</v>
      </c>
      <c r="E393" s="1" t="n">
        <f aca="false">D393-C393+1</f>
        <v>2315</v>
      </c>
      <c r="F393" s="1" t="s">
        <v>13</v>
      </c>
      <c r="G393" s="10" t="n">
        <v>4.43879</v>
      </c>
      <c r="H393" s="10" t="n">
        <v>1.16906</v>
      </c>
      <c r="I393" s="10" t="n">
        <v>1.74855</v>
      </c>
    </row>
    <row r="394" customFormat="false" ht="12.75" hidden="false" customHeight="false" outlineLevel="0" collapsed="false">
      <c r="A394" s="1" t="s">
        <v>415</v>
      </c>
      <c r="B394" s="1" t="s">
        <v>388</v>
      </c>
      <c r="C394" s="1" t="n">
        <v>874329</v>
      </c>
      <c r="D394" s="1" t="n">
        <v>875763</v>
      </c>
      <c r="E394" s="1" t="n">
        <f aca="false">D394-C394+1</f>
        <v>1435</v>
      </c>
      <c r="F394" s="1" t="s">
        <v>15</v>
      </c>
      <c r="G394" s="11" t="n">
        <v>7.52596</v>
      </c>
      <c r="H394" s="11" t="n">
        <v>6.24064</v>
      </c>
      <c r="I394" s="11" t="n">
        <v>5.21344</v>
      </c>
    </row>
    <row r="395" customFormat="false" ht="12.75" hidden="false" customHeight="false" outlineLevel="0" collapsed="false">
      <c r="A395" s="1" t="s">
        <v>416</v>
      </c>
      <c r="B395" s="1" t="s">
        <v>388</v>
      </c>
      <c r="C395" s="1" t="n">
        <v>876579</v>
      </c>
      <c r="D395" s="1" t="n">
        <v>880751</v>
      </c>
      <c r="E395" s="1" t="n">
        <f aca="false">D395-C395+1</f>
        <v>4173</v>
      </c>
      <c r="F395" s="1" t="s">
        <v>13</v>
      </c>
      <c r="G395" s="10" t="n">
        <v>0</v>
      </c>
      <c r="H395" s="10" t="n">
        <v>0</v>
      </c>
      <c r="I395" s="10" t="n">
        <v>0</v>
      </c>
    </row>
    <row r="396" customFormat="false" ht="12.75" hidden="false" customHeight="false" outlineLevel="0" collapsed="false">
      <c r="A396" s="1" t="s">
        <v>417</v>
      </c>
      <c r="B396" s="1" t="s">
        <v>418</v>
      </c>
      <c r="C396" s="1" t="n">
        <v>129876</v>
      </c>
      <c r="D396" s="1" t="n">
        <v>131545</v>
      </c>
      <c r="E396" s="1" t="n">
        <f aca="false">D396-C396+1</f>
        <v>1670</v>
      </c>
      <c r="F396" s="1" t="s">
        <v>13</v>
      </c>
      <c r="G396" s="10" t="n">
        <v>47.4133</v>
      </c>
      <c r="H396" s="10" t="n">
        <v>12.396</v>
      </c>
      <c r="I396" s="10" t="n">
        <v>15.498</v>
      </c>
    </row>
    <row r="397" customFormat="false" ht="12.75" hidden="false" customHeight="false" outlineLevel="0" collapsed="false">
      <c r="A397" s="1" t="s">
        <v>419</v>
      </c>
      <c r="B397" s="1" t="s">
        <v>418</v>
      </c>
      <c r="C397" s="1" t="n">
        <v>132034</v>
      </c>
      <c r="D397" s="1" t="n">
        <v>132295</v>
      </c>
      <c r="E397" s="1" t="n">
        <f aca="false">D397-C397+1</f>
        <v>262</v>
      </c>
      <c r="F397" s="1" t="s">
        <v>15</v>
      </c>
      <c r="G397" s="11" t="n">
        <v>0</v>
      </c>
      <c r="H397" s="11" t="n">
        <v>7.24665</v>
      </c>
      <c r="I397" s="11" t="n">
        <v>5.51275</v>
      </c>
    </row>
    <row r="398" customFormat="false" ht="12.75" hidden="false" customHeight="false" outlineLevel="0" collapsed="false">
      <c r="A398" s="1" t="s">
        <v>420</v>
      </c>
      <c r="B398" s="1" t="s">
        <v>418</v>
      </c>
      <c r="C398" s="1" t="n">
        <v>132506</v>
      </c>
      <c r="D398" s="1" t="n">
        <v>134278</v>
      </c>
      <c r="E398" s="1" t="n">
        <f aca="false">D398-C398+1</f>
        <v>1773</v>
      </c>
      <c r="F398" s="1" t="s">
        <v>17</v>
      </c>
      <c r="G398" s="10" t="n">
        <v>9.36802</v>
      </c>
      <c r="H398" s="10" t="n">
        <v>4.30866</v>
      </c>
      <c r="I398" s="10" t="n">
        <v>6.23341</v>
      </c>
    </row>
    <row r="399" customFormat="false" ht="12.75" hidden="false" customHeight="false" outlineLevel="0" collapsed="false">
      <c r="A399" s="1" t="s">
        <v>421</v>
      </c>
      <c r="B399" s="1" t="s">
        <v>418</v>
      </c>
      <c r="C399" s="1" t="n">
        <v>291094</v>
      </c>
      <c r="D399" s="1" t="n">
        <v>292872</v>
      </c>
      <c r="E399" s="1" t="n">
        <f aca="false">D399-C399+1</f>
        <v>1779</v>
      </c>
      <c r="F399" s="1" t="s">
        <v>13</v>
      </c>
      <c r="G399" s="10" t="n">
        <v>85.144</v>
      </c>
      <c r="H399" s="10" t="n">
        <v>132.385</v>
      </c>
      <c r="I399" s="10" t="n">
        <v>102.704</v>
      </c>
    </row>
    <row r="400" customFormat="false" ht="12.75" hidden="false" customHeight="false" outlineLevel="0" collapsed="false">
      <c r="A400" s="1" t="s">
        <v>422</v>
      </c>
      <c r="B400" s="1" t="s">
        <v>418</v>
      </c>
      <c r="C400" s="1" t="n">
        <v>293814</v>
      </c>
      <c r="D400" s="1" t="n">
        <v>294703</v>
      </c>
      <c r="E400" s="1" t="n">
        <f aca="false">D400-C400+1</f>
        <v>890</v>
      </c>
      <c r="F400" s="1" t="s">
        <v>15</v>
      </c>
      <c r="G400" s="11" t="n">
        <v>2.39269</v>
      </c>
      <c r="H400" s="11" t="n">
        <v>1.40206</v>
      </c>
      <c r="I400" s="11" t="n">
        <v>0</v>
      </c>
    </row>
    <row r="401" customFormat="false" ht="12.75" hidden="false" customHeight="false" outlineLevel="0" collapsed="false">
      <c r="A401" s="1" t="s">
        <v>423</v>
      </c>
      <c r="B401" s="1" t="s">
        <v>418</v>
      </c>
      <c r="C401" s="1" t="n">
        <v>294857</v>
      </c>
      <c r="D401" s="1" t="n">
        <v>295406</v>
      </c>
      <c r="E401" s="1" t="n">
        <f aca="false">D401-C401+1</f>
        <v>550</v>
      </c>
      <c r="F401" s="1" t="s">
        <v>15</v>
      </c>
      <c r="G401" s="11" t="n">
        <v>1.13115</v>
      </c>
      <c r="H401" s="11" t="n">
        <v>0</v>
      </c>
      <c r="I401" s="11" t="n">
        <v>0</v>
      </c>
    </row>
    <row r="402" customFormat="false" ht="12.75" hidden="false" customHeight="false" outlineLevel="0" collapsed="false">
      <c r="A402" s="1" t="s">
        <v>424</v>
      </c>
      <c r="B402" s="1" t="s">
        <v>418</v>
      </c>
      <c r="C402" s="1" t="n">
        <v>295577</v>
      </c>
      <c r="D402" s="1" t="n">
        <v>297532</v>
      </c>
      <c r="E402" s="1" t="n">
        <f aca="false">D402-C402+1</f>
        <v>1956</v>
      </c>
      <c r="F402" s="1" t="s">
        <v>13</v>
      </c>
      <c r="G402" s="10" t="n">
        <v>2.38407</v>
      </c>
      <c r="H402" s="10" t="n">
        <v>0.325308</v>
      </c>
      <c r="I402" s="10" t="n">
        <v>0</v>
      </c>
    </row>
    <row r="403" customFormat="false" ht="12.75" hidden="false" customHeight="false" outlineLevel="0" collapsed="false">
      <c r="A403" s="1" t="s">
        <v>425</v>
      </c>
      <c r="B403" s="1" t="s">
        <v>418</v>
      </c>
      <c r="C403" s="1" t="n">
        <v>323987</v>
      </c>
      <c r="D403" s="1" t="n">
        <v>325270</v>
      </c>
      <c r="E403" s="1" t="n">
        <f aca="false">D403-C403+1</f>
        <v>1284</v>
      </c>
      <c r="F403" s="1" t="s">
        <v>13</v>
      </c>
      <c r="G403" s="10" t="n">
        <v>14.7996</v>
      </c>
      <c r="H403" s="10" t="n">
        <v>6.35099</v>
      </c>
      <c r="I403" s="10" t="n">
        <v>11.5179</v>
      </c>
    </row>
    <row r="404" customFormat="false" ht="12.75" hidden="false" customHeight="false" outlineLevel="0" collapsed="false">
      <c r="A404" s="1" t="s">
        <v>426</v>
      </c>
      <c r="B404" s="1" t="s">
        <v>418</v>
      </c>
      <c r="C404" s="1" t="n">
        <v>327288</v>
      </c>
      <c r="D404" s="1" t="n">
        <v>328078</v>
      </c>
      <c r="E404" s="1" t="n">
        <f aca="false">D404-C404+1</f>
        <v>791</v>
      </c>
      <c r="F404" s="1" t="s">
        <v>15</v>
      </c>
      <c r="G404" s="11" t="n">
        <v>0.966402</v>
      </c>
      <c r="H404" s="11" t="n">
        <v>0</v>
      </c>
      <c r="I404" s="11" t="n">
        <v>0</v>
      </c>
    </row>
    <row r="405" customFormat="false" ht="12.75" hidden="false" customHeight="false" outlineLevel="0" collapsed="false">
      <c r="A405" s="1" t="s">
        <v>427</v>
      </c>
      <c r="B405" s="1" t="s">
        <v>418</v>
      </c>
      <c r="C405" s="1" t="n">
        <v>330329</v>
      </c>
      <c r="D405" s="1" t="n">
        <v>331002</v>
      </c>
      <c r="E405" s="1" t="n">
        <f aca="false">D405-C405+1</f>
        <v>674</v>
      </c>
      <c r="F405" s="1" t="s">
        <v>13</v>
      </c>
      <c r="G405" s="10" t="n">
        <v>5.69589</v>
      </c>
      <c r="H405" s="10" t="n">
        <v>1.17051</v>
      </c>
      <c r="I405" s="10" t="n">
        <v>2.56094</v>
      </c>
    </row>
    <row r="406" customFormat="false" ht="12.75" hidden="false" customHeight="false" outlineLevel="0" collapsed="false">
      <c r="A406" s="1" t="s">
        <v>428</v>
      </c>
      <c r="B406" s="1" t="s">
        <v>418</v>
      </c>
      <c r="C406" s="1" t="n">
        <v>357639</v>
      </c>
      <c r="D406" s="1" t="n">
        <v>358828</v>
      </c>
      <c r="E406" s="1" t="n">
        <f aca="false">D406-C406+1</f>
        <v>1190</v>
      </c>
      <c r="F406" s="1" t="s">
        <v>17</v>
      </c>
      <c r="G406" s="10" t="n">
        <v>6.53022</v>
      </c>
      <c r="H406" s="10" t="n">
        <v>24.0451</v>
      </c>
      <c r="I406" s="10" t="n">
        <v>26.9401</v>
      </c>
    </row>
    <row r="407" customFormat="false" ht="12.75" hidden="false" customHeight="false" outlineLevel="0" collapsed="false">
      <c r="A407" s="1" t="s">
        <v>429</v>
      </c>
      <c r="B407" s="1" t="s">
        <v>418</v>
      </c>
      <c r="C407" s="1" t="n">
        <v>361783</v>
      </c>
      <c r="D407" s="1" t="n">
        <v>362461</v>
      </c>
      <c r="E407" s="1" t="n">
        <f aca="false">D407-C407+1</f>
        <v>679</v>
      </c>
      <c r="F407" s="1" t="s">
        <v>15</v>
      </c>
      <c r="G407" s="11" t="n">
        <v>0.849744</v>
      </c>
      <c r="H407" s="11" t="n">
        <v>0</v>
      </c>
      <c r="I407" s="11" t="n">
        <v>0</v>
      </c>
    </row>
    <row r="408" customFormat="false" ht="12.75" hidden="false" customHeight="false" outlineLevel="0" collapsed="false">
      <c r="A408" s="1" t="s">
        <v>430</v>
      </c>
      <c r="B408" s="1" t="s">
        <v>418</v>
      </c>
      <c r="C408" s="1" t="n">
        <v>362950</v>
      </c>
      <c r="D408" s="1" t="n">
        <v>363304</v>
      </c>
      <c r="E408" s="1" t="n">
        <f aca="false">D408-C408+1</f>
        <v>355</v>
      </c>
      <c r="F408" s="1" t="s">
        <v>17</v>
      </c>
      <c r="G408" s="10" t="n">
        <v>329.514</v>
      </c>
      <c r="H408" s="10" t="n">
        <v>56.9466</v>
      </c>
      <c r="I408" s="10" t="n">
        <v>46.6854</v>
      </c>
    </row>
    <row r="409" customFormat="false" ht="12.75" hidden="false" customHeight="false" outlineLevel="0" collapsed="false">
      <c r="A409" s="1" t="s">
        <v>431</v>
      </c>
      <c r="B409" s="1" t="s">
        <v>418</v>
      </c>
      <c r="C409" s="1" t="n">
        <v>373913</v>
      </c>
      <c r="D409" s="1" t="n">
        <v>374539</v>
      </c>
      <c r="E409" s="1" t="n">
        <f aca="false">D409-C409+1</f>
        <v>627</v>
      </c>
      <c r="F409" s="1" t="s">
        <v>17</v>
      </c>
      <c r="G409" s="10" t="n">
        <v>0.729733</v>
      </c>
      <c r="H409" s="10" t="n">
        <v>3.4012</v>
      </c>
      <c r="I409" s="10" t="n">
        <v>0.87436</v>
      </c>
    </row>
    <row r="410" customFormat="false" ht="12.75" hidden="false" customHeight="false" outlineLevel="0" collapsed="false">
      <c r="A410" s="1" t="s">
        <v>432</v>
      </c>
      <c r="B410" s="1" t="s">
        <v>418</v>
      </c>
      <c r="C410" s="1" t="n">
        <v>374707</v>
      </c>
      <c r="D410" s="1" t="n">
        <v>375131</v>
      </c>
      <c r="E410" s="1" t="n">
        <f aca="false">D410-C410+1</f>
        <v>425</v>
      </c>
      <c r="F410" s="1" t="s">
        <v>15</v>
      </c>
      <c r="G410" s="11" t="n">
        <v>0</v>
      </c>
      <c r="H410" s="11" t="n">
        <v>2.56249</v>
      </c>
      <c r="I410" s="11" t="n">
        <v>3.05468</v>
      </c>
    </row>
    <row r="411" customFormat="false" ht="12.75" hidden="false" customHeight="false" outlineLevel="0" collapsed="false">
      <c r="A411" s="1" t="s">
        <v>433</v>
      </c>
      <c r="B411" s="1" t="s">
        <v>418</v>
      </c>
      <c r="C411" s="1" t="n">
        <v>375328</v>
      </c>
      <c r="D411" s="1" t="n">
        <v>375991</v>
      </c>
      <c r="E411" s="1" t="n">
        <f aca="false">D411-C411+1</f>
        <v>664</v>
      </c>
      <c r="F411" s="1" t="s">
        <v>15</v>
      </c>
      <c r="G411" s="11" t="n">
        <v>0</v>
      </c>
      <c r="H411" s="11" t="n">
        <v>3.8103</v>
      </c>
      <c r="I411" s="11" t="n">
        <v>2.34136</v>
      </c>
    </row>
    <row r="412" customFormat="false" ht="12.75" hidden="false" customHeight="false" outlineLevel="0" collapsed="false">
      <c r="A412" s="1" t="s">
        <v>434</v>
      </c>
      <c r="B412" s="1" t="s">
        <v>418</v>
      </c>
      <c r="C412" s="1" t="n">
        <v>378961</v>
      </c>
      <c r="D412" s="1" t="n">
        <v>379551</v>
      </c>
      <c r="E412" s="1" t="n">
        <f aca="false">D412-C412+1</f>
        <v>591</v>
      </c>
      <c r="F412" s="1" t="s">
        <v>13</v>
      </c>
      <c r="G412" s="10" t="n">
        <v>30.0358</v>
      </c>
      <c r="H412" s="10" t="n">
        <v>65.5565</v>
      </c>
      <c r="I412" s="10" t="n">
        <v>68.2375</v>
      </c>
    </row>
    <row r="413" customFormat="false" ht="12.75" hidden="false" customHeight="false" outlineLevel="0" collapsed="false">
      <c r="A413" s="1" t="s">
        <v>435</v>
      </c>
      <c r="B413" s="1" t="s">
        <v>418</v>
      </c>
      <c r="C413" s="1" t="n">
        <v>593320</v>
      </c>
      <c r="D413" s="1" t="n">
        <v>594904</v>
      </c>
      <c r="E413" s="1" t="n">
        <f aca="false">D413-C413+1</f>
        <v>1585</v>
      </c>
      <c r="F413" s="1" t="s">
        <v>13</v>
      </c>
      <c r="G413" s="10" t="n">
        <v>2.93316</v>
      </c>
      <c r="H413" s="10" t="n">
        <v>0.647543</v>
      </c>
      <c r="I413" s="10" t="n">
        <v>1.40832</v>
      </c>
    </row>
    <row r="414" customFormat="false" ht="12.75" hidden="false" customHeight="false" outlineLevel="0" collapsed="false">
      <c r="A414" s="1" t="s">
        <v>436</v>
      </c>
      <c r="B414" s="1" t="s">
        <v>418</v>
      </c>
      <c r="C414" s="1" t="n">
        <v>595069</v>
      </c>
      <c r="D414" s="1" t="n">
        <v>595921</v>
      </c>
      <c r="E414" s="1" t="n">
        <f aca="false">D414-C414+1</f>
        <v>853</v>
      </c>
      <c r="F414" s="1" t="s">
        <v>15</v>
      </c>
      <c r="G414" s="11" t="n">
        <v>2.33945</v>
      </c>
      <c r="H414" s="11" t="n">
        <v>0</v>
      </c>
      <c r="I414" s="11" t="n">
        <v>0</v>
      </c>
    </row>
    <row r="415" customFormat="false" ht="12.75" hidden="false" customHeight="false" outlineLevel="0" collapsed="false">
      <c r="A415" s="1" t="s">
        <v>437</v>
      </c>
      <c r="B415" s="1" t="s">
        <v>418</v>
      </c>
      <c r="C415" s="1" t="n">
        <v>596382</v>
      </c>
      <c r="D415" s="1" t="n">
        <v>597242</v>
      </c>
      <c r="E415" s="1" t="n">
        <f aca="false">D415-C415+1</f>
        <v>861</v>
      </c>
      <c r="F415" s="1" t="s">
        <v>13</v>
      </c>
      <c r="G415" s="10" t="n">
        <v>25.1281</v>
      </c>
      <c r="H415" s="10" t="n">
        <v>2.14827</v>
      </c>
      <c r="I415" s="10" t="n">
        <v>4.13241</v>
      </c>
    </row>
    <row r="416" customFormat="false" ht="12.75" hidden="false" customHeight="false" outlineLevel="0" collapsed="false">
      <c r="A416" s="1" t="s">
        <v>438</v>
      </c>
      <c r="B416" s="1" t="s">
        <v>418</v>
      </c>
      <c r="C416" s="1" t="n">
        <v>617874</v>
      </c>
      <c r="D416" s="1" t="n">
        <v>619394</v>
      </c>
      <c r="E416" s="1" t="n">
        <f aca="false">D416-C416+1</f>
        <v>1521</v>
      </c>
      <c r="F416" s="1" t="s">
        <v>17</v>
      </c>
      <c r="G416" s="10" t="n">
        <v>2.66509</v>
      </c>
      <c r="H416" s="10" t="n">
        <v>6.7186</v>
      </c>
      <c r="I416" s="10" t="n">
        <v>9.21469</v>
      </c>
    </row>
    <row r="417" customFormat="false" ht="12.75" hidden="false" customHeight="false" outlineLevel="0" collapsed="false">
      <c r="A417" s="1" t="s">
        <v>439</v>
      </c>
      <c r="B417" s="1" t="s">
        <v>418</v>
      </c>
      <c r="C417" s="1" t="n">
        <v>619640</v>
      </c>
      <c r="D417" s="1" t="n">
        <v>619878</v>
      </c>
      <c r="E417" s="1" t="n">
        <f aca="false">D417-C417+1</f>
        <v>239</v>
      </c>
      <c r="F417" s="1" t="s">
        <v>15</v>
      </c>
      <c r="G417" s="11" t="n">
        <v>8.25876</v>
      </c>
      <c r="H417" s="11" t="n">
        <v>0</v>
      </c>
      <c r="I417" s="11" t="n">
        <v>0</v>
      </c>
    </row>
    <row r="418" customFormat="false" ht="12.75" hidden="false" customHeight="false" outlineLevel="0" collapsed="false">
      <c r="A418" s="1" t="s">
        <v>440</v>
      </c>
      <c r="B418" s="1" t="s">
        <v>418</v>
      </c>
      <c r="C418" s="1" t="n">
        <v>620474</v>
      </c>
      <c r="D418" s="1" t="n">
        <v>622896</v>
      </c>
      <c r="E418" s="1" t="n">
        <f aca="false">D418-C418+1</f>
        <v>2423</v>
      </c>
      <c r="F418" s="1" t="s">
        <v>17</v>
      </c>
      <c r="G418" s="10" t="n">
        <v>6.74598</v>
      </c>
      <c r="H418" s="10" t="n">
        <v>2.13898</v>
      </c>
      <c r="I418" s="10" t="n">
        <v>4.93433</v>
      </c>
    </row>
    <row r="419" customFormat="false" ht="12.75" hidden="false" customHeight="false" outlineLevel="0" collapsed="false">
      <c r="A419" s="1" t="s">
        <v>441</v>
      </c>
      <c r="B419" s="1" t="s">
        <v>418</v>
      </c>
      <c r="C419" s="1" t="n">
        <v>754266</v>
      </c>
      <c r="D419" s="1" t="n">
        <v>757125</v>
      </c>
      <c r="E419" s="1" t="n">
        <f aca="false">D419-C419+1</f>
        <v>2860</v>
      </c>
      <c r="F419" s="1" t="s">
        <v>17</v>
      </c>
      <c r="G419" s="10" t="n">
        <v>22.5026</v>
      </c>
      <c r="H419" s="10" t="n">
        <v>31.7385</v>
      </c>
      <c r="I419" s="10" t="n">
        <v>35.9252</v>
      </c>
    </row>
    <row r="420" customFormat="false" ht="12.75" hidden="false" customHeight="false" outlineLevel="0" collapsed="false">
      <c r="A420" s="1" t="s">
        <v>442</v>
      </c>
      <c r="B420" s="1" t="s">
        <v>418</v>
      </c>
      <c r="C420" s="1" t="n">
        <v>759235</v>
      </c>
      <c r="D420" s="1" t="n">
        <v>760033</v>
      </c>
      <c r="E420" s="1" t="n">
        <f aca="false">D420-C420+1</f>
        <v>799</v>
      </c>
      <c r="F420" s="1" t="s">
        <v>15</v>
      </c>
      <c r="G420" s="11" t="n">
        <v>0</v>
      </c>
      <c r="H420" s="11" t="n">
        <v>2.93619</v>
      </c>
      <c r="I420" s="11" t="n">
        <v>1.75821</v>
      </c>
    </row>
    <row r="421" customFormat="false" ht="12.75" hidden="false" customHeight="false" outlineLevel="0" collapsed="false">
      <c r="A421" s="1" t="s">
        <v>443</v>
      </c>
      <c r="B421" s="1" t="s">
        <v>418</v>
      </c>
      <c r="C421" s="1" t="n">
        <v>760167</v>
      </c>
      <c r="D421" s="1" t="n">
        <v>761668</v>
      </c>
      <c r="E421" s="1" t="n">
        <f aca="false">D421-C421+1</f>
        <v>1502</v>
      </c>
      <c r="F421" s="1" t="s">
        <v>17</v>
      </c>
      <c r="G421" s="10" t="n">
        <v>0.785237</v>
      </c>
      <c r="H421" s="10" t="n">
        <v>2.97912</v>
      </c>
      <c r="I421" s="10" t="n">
        <v>3.33408</v>
      </c>
    </row>
    <row r="422" customFormat="false" ht="12.75" hidden="false" customHeight="false" outlineLevel="0" collapsed="false">
      <c r="A422" s="1" t="s">
        <v>444</v>
      </c>
      <c r="B422" s="1" t="s">
        <v>418</v>
      </c>
      <c r="C422" s="1" t="n">
        <v>815768</v>
      </c>
      <c r="D422" s="1" t="n">
        <v>816785</v>
      </c>
      <c r="E422" s="1" t="n">
        <f aca="false">D422-C422+1</f>
        <v>1018</v>
      </c>
      <c r="F422" s="1" t="s">
        <v>13</v>
      </c>
      <c r="G422" s="10" t="n">
        <v>42.1666</v>
      </c>
      <c r="H422" s="10" t="n">
        <v>41.4326</v>
      </c>
      <c r="I422" s="10" t="n">
        <v>29.1438</v>
      </c>
    </row>
    <row r="423" customFormat="false" ht="12.75" hidden="false" customHeight="false" outlineLevel="0" collapsed="false">
      <c r="A423" s="1" t="s">
        <v>445</v>
      </c>
      <c r="B423" s="1" t="s">
        <v>418</v>
      </c>
      <c r="C423" s="1" t="n">
        <v>819152</v>
      </c>
      <c r="D423" s="1" t="n">
        <v>819633</v>
      </c>
      <c r="E423" s="1" t="n">
        <f aca="false">D423-C423+1</f>
        <v>482</v>
      </c>
      <c r="F423" s="1" t="s">
        <v>15</v>
      </c>
      <c r="G423" s="11" t="n">
        <v>0</v>
      </c>
      <c r="H423" s="11" t="n">
        <v>2.23054</v>
      </c>
      <c r="I423" s="11" t="n">
        <v>0</v>
      </c>
    </row>
    <row r="424" customFormat="false" ht="12.75" hidden="false" customHeight="false" outlineLevel="0" collapsed="false">
      <c r="A424" s="1" t="s">
        <v>446</v>
      </c>
      <c r="B424" s="1" t="s">
        <v>418</v>
      </c>
      <c r="C424" s="1" t="n">
        <v>820460</v>
      </c>
      <c r="D424" s="1" t="n">
        <v>822760</v>
      </c>
      <c r="E424" s="1" t="n">
        <f aca="false">D424-C424+1</f>
        <v>2301</v>
      </c>
      <c r="F424" s="1" t="s">
        <v>17</v>
      </c>
      <c r="G424" s="10" t="n">
        <v>316.108</v>
      </c>
      <c r="H424" s="10" t="n">
        <v>21.1441</v>
      </c>
      <c r="I424" s="10" t="n">
        <v>20.7637</v>
      </c>
    </row>
    <row r="425" customFormat="false" ht="12.75" hidden="false" customHeight="false" outlineLevel="0" collapsed="false">
      <c r="A425" s="1" t="s">
        <v>447</v>
      </c>
      <c r="B425" s="1" t="s">
        <v>418</v>
      </c>
      <c r="C425" s="1" t="n">
        <v>892232</v>
      </c>
      <c r="D425" s="1" t="n">
        <v>894234</v>
      </c>
      <c r="E425" s="1" t="n">
        <f aca="false">D425-C425+1</f>
        <v>2003</v>
      </c>
      <c r="F425" s="1" t="s">
        <v>13</v>
      </c>
      <c r="G425" s="10" t="n">
        <v>82.0444</v>
      </c>
      <c r="H425" s="10" t="n">
        <v>97.6935</v>
      </c>
      <c r="I425" s="10" t="n">
        <v>103.211</v>
      </c>
    </row>
    <row r="426" customFormat="false" ht="12.75" hidden="false" customHeight="false" outlineLevel="0" collapsed="false">
      <c r="A426" s="1" t="s">
        <v>448</v>
      </c>
      <c r="B426" s="1" t="s">
        <v>418</v>
      </c>
      <c r="C426" s="1" t="n">
        <v>895575</v>
      </c>
      <c r="D426" s="1" t="n">
        <v>896928</v>
      </c>
      <c r="E426" s="1" t="n">
        <f aca="false">D426-C426+1</f>
        <v>1354</v>
      </c>
      <c r="F426" s="1" t="s">
        <v>15</v>
      </c>
      <c r="G426" s="11" t="n">
        <v>0</v>
      </c>
      <c r="H426" s="11" t="n">
        <v>4.5765</v>
      </c>
      <c r="I426" s="11" t="n">
        <v>5.60199</v>
      </c>
    </row>
    <row r="427" customFormat="false" ht="12.75" hidden="false" customHeight="false" outlineLevel="0" collapsed="false">
      <c r="A427" s="1" t="s">
        <v>449</v>
      </c>
      <c r="B427" s="1" t="s">
        <v>418</v>
      </c>
      <c r="C427" s="1" t="n">
        <v>897998</v>
      </c>
      <c r="D427" s="1" t="n">
        <v>898537</v>
      </c>
      <c r="E427" s="1" t="n">
        <f aca="false">D427-C427+1</f>
        <v>540</v>
      </c>
      <c r="F427" s="1" t="s">
        <v>17</v>
      </c>
      <c r="G427" s="10" t="n">
        <v>7.11987</v>
      </c>
      <c r="H427" s="10" t="n">
        <v>13.4609</v>
      </c>
      <c r="I427" s="10" t="n">
        <v>20.203</v>
      </c>
    </row>
    <row r="428" customFormat="false" ht="12.75" hidden="false" customHeight="false" outlineLevel="0" collapsed="false">
      <c r="A428" s="1" t="s">
        <v>450</v>
      </c>
      <c r="B428" s="1" t="s">
        <v>418</v>
      </c>
      <c r="C428" s="1" t="n">
        <v>902216</v>
      </c>
      <c r="D428" s="1" t="n">
        <v>902497</v>
      </c>
      <c r="E428" s="1" t="n">
        <f aca="false">D428-C428+1</f>
        <v>282</v>
      </c>
      <c r="F428" s="1" t="s">
        <v>13</v>
      </c>
      <c r="G428" s="10" t="n">
        <v>1.52516</v>
      </c>
      <c r="H428" s="10" t="n">
        <v>3.32849</v>
      </c>
      <c r="I428" s="10" t="n">
        <v>5.24897</v>
      </c>
    </row>
    <row r="429" customFormat="false" ht="12.75" hidden="false" customHeight="false" outlineLevel="0" collapsed="false">
      <c r="A429" s="1" t="s">
        <v>451</v>
      </c>
      <c r="B429" s="1" t="s">
        <v>418</v>
      </c>
      <c r="C429" s="1" t="n">
        <v>903370</v>
      </c>
      <c r="D429" s="1" t="n">
        <v>903874</v>
      </c>
      <c r="E429" s="1" t="n">
        <f aca="false">D429-C429+1</f>
        <v>505</v>
      </c>
      <c r="F429" s="1" t="s">
        <v>15</v>
      </c>
      <c r="G429" s="11" t="n">
        <v>0</v>
      </c>
      <c r="H429" s="11" t="n">
        <v>6.59259</v>
      </c>
      <c r="I429" s="11" t="n">
        <v>9.18223</v>
      </c>
    </row>
    <row r="430" customFormat="false" ht="12.75" hidden="false" customHeight="false" outlineLevel="0" collapsed="false">
      <c r="A430" s="1" t="s">
        <v>452</v>
      </c>
      <c r="B430" s="1" t="s">
        <v>418</v>
      </c>
      <c r="C430" s="1" t="n">
        <v>905736</v>
      </c>
      <c r="D430" s="1" t="n">
        <v>906921</v>
      </c>
      <c r="E430" s="1" t="n">
        <f aca="false">D430-C430+1</f>
        <v>1186</v>
      </c>
      <c r="F430" s="1" t="s">
        <v>17</v>
      </c>
      <c r="G430" s="10" t="n">
        <v>157.862</v>
      </c>
      <c r="H430" s="10" t="n">
        <v>111.809</v>
      </c>
      <c r="I430" s="10" t="n">
        <v>116.301</v>
      </c>
    </row>
    <row r="431" customFormat="false" ht="12.75" hidden="false" customHeight="false" outlineLevel="0" collapsed="false">
      <c r="A431" s="1" t="s">
        <v>453</v>
      </c>
      <c r="B431" s="1" t="s">
        <v>418</v>
      </c>
      <c r="C431" s="1" t="n">
        <v>943606</v>
      </c>
      <c r="D431" s="1" t="n">
        <v>945840</v>
      </c>
      <c r="E431" s="1" t="n">
        <f aca="false">D431-C431+1</f>
        <v>2235</v>
      </c>
      <c r="F431" s="1" t="s">
        <v>17</v>
      </c>
      <c r="G431" s="10" t="n">
        <v>7.9555</v>
      </c>
      <c r="H431" s="10" t="n">
        <v>6.9117</v>
      </c>
      <c r="I431" s="10" t="n">
        <v>9.86268</v>
      </c>
    </row>
    <row r="432" customFormat="false" ht="12.75" hidden="false" customHeight="false" outlineLevel="0" collapsed="false">
      <c r="A432" s="1" t="s">
        <v>454</v>
      </c>
      <c r="B432" s="1" t="s">
        <v>418</v>
      </c>
      <c r="C432" s="1" t="n">
        <v>950088</v>
      </c>
      <c r="D432" s="1" t="n">
        <v>950319</v>
      </c>
      <c r="E432" s="1" t="n">
        <f aca="false">D432-C432+1</f>
        <v>232</v>
      </c>
      <c r="F432" s="1" t="s">
        <v>15</v>
      </c>
      <c r="G432" s="11" t="n">
        <v>0</v>
      </c>
      <c r="H432" s="11" t="n">
        <v>9.31727</v>
      </c>
      <c r="I432" s="11" t="n">
        <v>6.33263</v>
      </c>
    </row>
    <row r="433" customFormat="false" ht="12.75" hidden="false" customHeight="false" outlineLevel="0" collapsed="false">
      <c r="A433" s="1" t="s">
        <v>455</v>
      </c>
      <c r="B433" s="1" t="s">
        <v>418</v>
      </c>
      <c r="C433" s="1" t="n">
        <v>950749</v>
      </c>
      <c r="D433" s="1" t="n">
        <v>952597</v>
      </c>
      <c r="E433" s="1" t="n">
        <f aca="false">D433-C433+1</f>
        <v>1849</v>
      </c>
      <c r="F433" s="1" t="s">
        <v>13</v>
      </c>
      <c r="G433" s="10" t="n">
        <v>50.4166</v>
      </c>
      <c r="H433" s="10" t="n">
        <v>50.3884</v>
      </c>
      <c r="I433" s="10" t="n">
        <v>76.3699</v>
      </c>
    </row>
    <row r="434" customFormat="false" ht="12.75" hidden="false" customHeight="false" outlineLevel="0" collapsed="false">
      <c r="A434" s="1" t="s">
        <v>456</v>
      </c>
      <c r="B434" s="1" t="s">
        <v>418</v>
      </c>
      <c r="C434" s="1" t="n">
        <v>1126620</v>
      </c>
      <c r="D434" s="1" t="n">
        <v>1126895</v>
      </c>
      <c r="E434" s="1" t="n">
        <f aca="false">D434-C434+1</f>
        <v>276</v>
      </c>
      <c r="F434" s="1" t="s">
        <v>17</v>
      </c>
      <c r="G434" s="10" t="n">
        <v>439.16</v>
      </c>
      <c r="H434" s="10" t="n">
        <v>369.941</v>
      </c>
      <c r="I434" s="10" t="n">
        <v>340.536</v>
      </c>
    </row>
    <row r="435" customFormat="false" ht="12.75" hidden="false" customHeight="false" outlineLevel="0" collapsed="false">
      <c r="A435" s="1" t="s">
        <v>457</v>
      </c>
      <c r="B435" s="1" t="s">
        <v>418</v>
      </c>
      <c r="C435" s="1" t="n">
        <v>1129791</v>
      </c>
      <c r="D435" s="1" t="n">
        <v>1130936</v>
      </c>
      <c r="E435" s="1" t="n">
        <f aca="false">D435-C435+1</f>
        <v>1146</v>
      </c>
      <c r="F435" s="1" t="s">
        <v>15</v>
      </c>
      <c r="G435" s="11" t="n">
        <v>0</v>
      </c>
      <c r="H435" s="11" t="n">
        <v>0.973826</v>
      </c>
      <c r="I435" s="11" t="n">
        <v>0</v>
      </c>
    </row>
    <row r="436" customFormat="false" ht="12.75" hidden="false" customHeight="false" outlineLevel="0" collapsed="false">
      <c r="A436" s="1" t="s">
        <v>458</v>
      </c>
      <c r="B436" s="1" t="s">
        <v>418</v>
      </c>
      <c r="C436" s="1" t="n">
        <v>1132120</v>
      </c>
      <c r="D436" s="1" t="n">
        <v>1132509</v>
      </c>
      <c r="E436" s="1" t="n">
        <f aca="false">D436-C436+1</f>
        <v>390</v>
      </c>
      <c r="F436" s="1" t="s">
        <v>17</v>
      </c>
      <c r="G436" s="10" t="n">
        <v>109.66</v>
      </c>
      <c r="H436" s="10" t="n">
        <v>13.6675</v>
      </c>
      <c r="I436" s="10" t="n">
        <v>24.9104</v>
      </c>
    </row>
    <row r="437" customFormat="false" ht="12.75" hidden="false" customHeight="false" outlineLevel="0" collapsed="false">
      <c r="A437" s="1" t="s">
        <v>459</v>
      </c>
      <c r="B437" s="1" t="s">
        <v>418</v>
      </c>
      <c r="C437" s="1" t="n">
        <v>1177115</v>
      </c>
      <c r="D437" s="1" t="n">
        <v>1179718</v>
      </c>
      <c r="E437" s="1" t="n">
        <f aca="false">D437-C437+1</f>
        <v>2604</v>
      </c>
      <c r="F437" s="1" t="s">
        <v>17</v>
      </c>
      <c r="G437" s="10" t="n">
        <v>8.08503</v>
      </c>
      <c r="H437" s="10" t="n">
        <v>2.32427</v>
      </c>
      <c r="I437" s="10" t="n">
        <v>1.81205</v>
      </c>
    </row>
    <row r="438" customFormat="false" ht="12.75" hidden="false" customHeight="false" outlineLevel="0" collapsed="false">
      <c r="A438" s="1" t="s">
        <v>460</v>
      </c>
      <c r="B438" s="1" t="s">
        <v>418</v>
      </c>
      <c r="C438" s="1" t="n">
        <v>1179829</v>
      </c>
      <c r="D438" s="1" t="n">
        <v>1181186</v>
      </c>
      <c r="E438" s="1" t="n">
        <f aca="false">D438-C438+1</f>
        <v>1358</v>
      </c>
      <c r="F438" s="1" t="s">
        <v>15</v>
      </c>
      <c r="G438" s="11" t="n">
        <v>4.70914</v>
      </c>
      <c r="H438" s="11" t="n">
        <v>5.3262</v>
      </c>
      <c r="I438" s="11" t="n">
        <v>5.38513</v>
      </c>
    </row>
    <row r="439" customFormat="false" ht="12.75" hidden="false" customHeight="false" outlineLevel="0" collapsed="false">
      <c r="A439" s="1" t="s">
        <v>461</v>
      </c>
      <c r="B439" s="1" t="s">
        <v>418</v>
      </c>
      <c r="C439" s="1" t="n">
        <v>1181322</v>
      </c>
      <c r="D439" s="1" t="n">
        <v>1181542</v>
      </c>
      <c r="E439" s="1" t="n">
        <f aca="false">D439-C439+1</f>
        <v>221</v>
      </c>
      <c r="F439" s="1" t="s">
        <v>17</v>
      </c>
      <c r="G439" s="10" t="n">
        <v>0</v>
      </c>
      <c r="H439" s="10" t="n">
        <v>0</v>
      </c>
      <c r="I439" s="10" t="n">
        <v>0</v>
      </c>
    </row>
    <row r="440" customFormat="false" ht="12.75" hidden="false" customHeight="false" outlineLevel="0" collapsed="false">
      <c r="A440" s="1" t="s">
        <v>462</v>
      </c>
      <c r="B440" s="1" t="s">
        <v>418</v>
      </c>
      <c r="C440" s="1" t="n">
        <v>1197939</v>
      </c>
      <c r="D440" s="1" t="n">
        <v>1199508</v>
      </c>
      <c r="E440" s="1" t="n">
        <f aca="false">D440-C440+1</f>
        <v>1570</v>
      </c>
      <c r="F440" s="1" t="s">
        <v>13</v>
      </c>
      <c r="G440" s="10" t="n">
        <v>27.7204</v>
      </c>
      <c r="H440" s="10" t="n">
        <v>16.9925</v>
      </c>
      <c r="I440" s="10" t="n">
        <v>18.7446</v>
      </c>
    </row>
    <row r="441" customFormat="false" ht="12.75" hidden="false" customHeight="false" outlineLevel="0" collapsed="false">
      <c r="A441" s="1" t="s">
        <v>463</v>
      </c>
      <c r="B441" s="1" t="s">
        <v>418</v>
      </c>
      <c r="C441" s="1" t="n">
        <v>1200490</v>
      </c>
      <c r="D441" s="1" t="n">
        <v>1200733</v>
      </c>
      <c r="E441" s="1" t="n">
        <f aca="false">D441-C441+1</f>
        <v>244</v>
      </c>
      <c r="F441" s="1" t="s">
        <v>15</v>
      </c>
      <c r="G441" s="11" t="n">
        <v>8.23584</v>
      </c>
      <c r="H441" s="11" t="n">
        <v>30.179</v>
      </c>
      <c r="I441" s="11" t="n">
        <v>18.5412</v>
      </c>
    </row>
    <row r="442" customFormat="false" ht="12.75" hidden="false" customHeight="false" outlineLevel="0" collapsed="false">
      <c r="A442" s="1" t="s">
        <v>464</v>
      </c>
      <c r="B442" s="1" t="s">
        <v>418</v>
      </c>
      <c r="C442" s="1" t="n">
        <v>1201233</v>
      </c>
      <c r="D442" s="1" t="n">
        <v>1202056</v>
      </c>
      <c r="E442" s="1" t="n">
        <f aca="false">D442-C442+1</f>
        <v>824</v>
      </c>
      <c r="F442" s="1" t="s">
        <v>13</v>
      </c>
      <c r="G442" s="10" t="n">
        <v>28.1783</v>
      </c>
      <c r="H442" s="10" t="n">
        <v>11.4151</v>
      </c>
      <c r="I442" s="10" t="n">
        <v>10.8302</v>
      </c>
    </row>
    <row r="443" customFormat="false" ht="12.75" hidden="false" customHeight="false" outlineLevel="0" collapsed="false">
      <c r="A443" s="1" t="s">
        <v>465</v>
      </c>
      <c r="B443" s="1" t="s">
        <v>418</v>
      </c>
      <c r="C443" s="1" t="n">
        <v>1314773</v>
      </c>
      <c r="D443" s="1" t="n">
        <v>1317015</v>
      </c>
      <c r="E443" s="1" t="n">
        <f aca="false">D443-C443+1</f>
        <v>2243</v>
      </c>
      <c r="F443" s="1" t="s">
        <v>17</v>
      </c>
      <c r="G443" s="10" t="n">
        <v>63.7266</v>
      </c>
      <c r="H443" s="10" t="n">
        <v>135.307</v>
      </c>
      <c r="I443" s="10" t="n">
        <v>174.869</v>
      </c>
    </row>
    <row r="444" customFormat="false" ht="12.75" hidden="false" customHeight="false" outlineLevel="0" collapsed="false">
      <c r="A444" s="1" t="s">
        <v>466</v>
      </c>
      <c r="B444" s="1" t="s">
        <v>418</v>
      </c>
      <c r="C444" s="1" t="n">
        <v>1317789</v>
      </c>
      <c r="D444" s="1" t="n">
        <v>1318562</v>
      </c>
      <c r="E444" s="1" t="n">
        <f aca="false">D444-C444+1</f>
        <v>774</v>
      </c>
      <c r="F444" s="1" t="s">
        <v>15</v>
      </c>
      <c r="G444" s="11" t="n">
        <v>2.35524</v>
      </c>
      <c r="H444" s="11" t="n">
        <v>0</v>
      </c>
      <c r="I444" s="11" t="n">
        <v>0</v>
      </c>
    </row>
    <row r="445" customFormat="false" ht="12.75" hidden="false" customHeight="false" outlineLevel="0" collapsed="false">
      <c r="A445" s="1" t="s">
        <v>467</v>
      </c>
      <c r="B445" s="1" t="s">
        <v>418</v>
      </c>
      <c r="C445" s="1" t="n">
        <v>1319080</v>
      </c>
      <c r="D445" s="1" t="n">
        <v>1322808</v>
      </c>
      <c r="E445" s="1" t="n">
        <f aca="false">D445-C445+1</f>
        <v>3729</v>
      </c>
      <c r="F445" s="1" t="s">
        <v>17</v>
      </c>
      <c r="G445" s="10" t="n">
        <v>2.4207</v>
      </c>
      <c r="H445" s="10" t="n">
        <v>2.46563</v>
      </c>
      <c r="I445" s="10" t="n">
        <v>3.00725</v>
      </c>
    </row>
    <row r="446" customFormat="false" ht="12.75" hidden="false" customHeight="false" outlineLevel="0" collapsed="false">
      <c r="A446" s="1" t="s">
        <v>468</v>
      </c>
      <c r="B446" s="1" t="s">
        <v>418</v>
      </c>
      <c r="C446" s="1" t="n">
        <v>1401762</v>
      </c>
      <c r="D446" s="1" t="n">
        <v>1402949</v>
      </c>
      <c r="E446" s="1" t="n">
        <f aca="false">D446-C446+1</f>
        <v>1188</v>
      </c>
      <c r="F446" s="1" t="s">
        <v>13</v>
      </c>
      <c r="G446" s="10" t="n">
        <v>5.95225</v>
      </c>
      <c r="H446" s="10" t="n">
        <v>6.42254</v>
      </c>
      <c r="I446" s="10" t="n">
        <v>5.36371</v>
      </c>
    </row>
    <row r="447" customFormat="false" ht="12.75" hidden="false" customHeight="false" outlineLevel="0" collapsed="false">
      <c r="A447" s="1" t="s">
        <v>469</v>
      </c>
      <c r="B447" s="1" t="s">
        <v>418</v>
      </c>
      <c r="C447" s="1" t="n">
        <v>1403468</v>
      </c>
      <c r="D447" s="1" t="n">
        <v>1403738</v>
      </c>
      <c r="E447" s="1" t="n">
        <f aca="false">D447-C447+1</f>
        <v>271</v>
      </c>
      <c r="F447" s="1" t="s">
        <v>15</v>
      </c>
      <c r="G447" s="11" t="n">
        <v>0</v>
      </c>
      <c r="H447" s="11" t="n">
        <v>0</v>
      </c>
      <c r="I447" s="11" t="n">
        <v>4.23135</v>
      </c>
    </row>
    <row r="448" customFormat="false" ht="12.75" hidden="false" customHeight="false" outlineLevel="0" collapsed="false">
      <c r="A448" s="1" t="s">
        <v>470</v>
      </c>
      <c r="B448" s="1" t="s">
        <v>418</v>
      </c>
      <c r="C448" s="1" t="n">
        <v>1403972</v>
      </c>
      <c r="D448" s="1" t="n">
        <v>1405106</v>
      </c>
      <c r="E448" s="1" t="n">
        <f aca="false">D448-C448+1</f>
        <v>1135</v>
      </c>
      <c r="F448" s="1" t="s">
        <v>13</v>
      </c>
      <c r="G448" s="10" t="n">
        <v>0.492247</v>
      </c>
      <c r="H448" s="10" t="n">
        <v>2.7122</v>
      </c>
      <c r="I448" s="10" t="n">
        <v>1.55822</v>
      </c>
    </row>
    <row r="449" customFormat="false" ht="12.75" hidden="false" customHeight="false" outlineLevel="0" collapsed="false">
      <c r="A449" s="1" t="s">
        <v>471</v>
      </c>
      <c r="B449" s="1" t="s">
        <v>418</v>
      </c>
      <c r="C449" s="1" t="n">
        <v>1448364</v>
      </c>
      <c r="D449" s="1" t="n">
        <v>1451028</v>
      </c>
      <c r="E449" s="1" t="n">
        <f aca="false">D449-C449+1</f>
        <v>2665</v>
      </c>
      <c r="F449" s="1" t="s">
        <v>17</v>
      </c>
      <c r="G449" s="10" t="n">
        <v>0</v>
      </c>
      <c r="H449" s="10" t="n">
        <v>0</v>
      </c>
      <c r="I449" s="10" t="n">
        <v>0</v>
      </c>
    </row>
    <row r="450" customFormat="false" ht="12.75" hidden="false" customHeight="false" outlineLevel="0" collapsed="false">
      <c r="A450" s="1" t="s">
        <v>472</v>
      </c>
      <c r="B450" s="1" t="s">
        <v>418</v>
      </c>
      <c r="C450" s="1" t="n">
        <v>1451287</v>
      </c>
      <c r="D450" s="1" t="n">
        <v>1451843</v>
      </c>
      <c r="E450" s="1" t="n">
        <f aca="false">D450-C450+1</f>
        <v>557</v>
      </c>
      <c r="F450" s="1" t="s">
        <v>15</v>
      </c>
      <c r="G450" s="11" t="n">
        <v>4.50222</v>
      </c>
      <c r="H450" s="11" t="n">
        <v>0</v>
      </c>
      <c r="I450" s="11" t="n">
        <v>0</v>
      </c>
    </row>
    <row r="451" customFormat="false" ht="12.75" hidden="false" customHeight="false" outlineLevel="0" collapsed="false">
      <c r="A451" s="1" t="s">
        <v>473</v>
      </c>
      <c r="B451" s="1" t="s">
        <v>418</v>
      </c>
      <c r="C451" s="1" t="n">
        <v>1453566</v>
      </c>
      <c r="D451" s="1" t="n">
        <v>1455033</v>
      </c>
      <c r="E451" s="1" t="n">
        <f aca="false">D451-C451+1</f>
        <v>1468</v>
      </c>
      <c r="F451" s="1" t="s">
        <v>17</v>
      </c>
      <c r="G451" s="10" t="n">
        <v>745.263</v>
      </c>
      <c r="H451" s="10" t="n">
        <v>10.7702</v>
      </c>
      <c r="I451" s="10" t="n">
        <v>7.56897</v>
      </c>
    </row>
    <row r="452" customFormat="false" ht="12.75" hidden="false" customHeight="false" outlineLevel="0" collapsed="false">
      <c r="A452" s="1" t="s">
        <v>474</v>
      </c>
      <c r="B452" s="1" t="s">
        <v>418</v>
      </c>
      <c r="C452" s="1" t="n">
        <v>1614893</v>
      </c>
      <c r="D452" s="1" t="n">
        <v>1617004</v>
      </c>
      <c r="E452" s="1" t="n">
        <f aca="false">D452-C452+1</f>
        <v>2112</v>
      </c>
      <c r="F452" s="1" t="s">
        <v>17</v>
      </c>
      <c r="G452" s="10" t="n">
        <v>29.5198</v>
      </c>
      <c r="H452" s="10" t="n">
        <v>16.9296</v>
      </c>
      <c r="I452" s="10" t="n">
        <v>15.4801</v>
      </c>
    </row>
    <row r="453" customFormat="false" ht="12.75" hidden="false" customHeight="false" outlineLevel="0" collapsed="false">
      <c r="A453" s="1" t="s">
        <v>475</v>
      </c>
      <c r="B453" s="1" t="s">
        <v>418</v>
      </c>
      <c r="C453" s="1" t="n">
        <v>1618707</v>
      </c>
      <c r="D453" s="1" t="n">
        <v>1619070</v>
      </c>
      <c r="E453" s="1" t="n">
        <f aca="false">D453-C453+1</f>
        <v>364</v>
      </c>
      <c r="F453" s="1" t="s">
        <v>15</v>
      </c>
      <c r="G453" s="11" t="n">
        <v>9.22161</v>
      </c>
      <c r="H453" s="11" t="n">
        <v>0</v>
      </c>
      <c r="I453" s="11" t="n">
        <v>0</v>
      </c>
    </row>
    <row r="454" customFormat="false" ht="12.75" hidden="false" customHeight="false" outlineLevel="0" collapsed="false">
      <c r="A454" s="1" t="s">
        <v>476</v>
      </c>
      <c r="B454" s="1" t="s">
        <v>418</v>
      </c>
      <c r="C454" s="1" t="n">
        <v>1620967</v>
      </c>
      <c r="D454" s="1" t="n">
        <v>1622268</v>
      </c>
      <c r="E454" s="1" t="n">
        <f aca="false">D454-C454+1</f>
        <v>1302</v>
      </c>
      <c r="F454" s="1" t="s">
        <v>17</v>
      </c>
      <c r="G454" s="10" t="n">
        <v>3.69747</v>
      </c>
      <c r="H454" s="10" t="n">
        <v>17.0747</v>
      </c>
      <c r="I454" s="10" t="n">
        <v>18.8281</v>
      </c>
    </row>
    <row r="455" customFormat="false" ht="12.75" hidden="false" customHeight="false" outlineLevel="0" collapsed="false">
      <c r="A455" s="1" t="s">
        <v>477</v>
      </c>
      <c r="B455" s="1" t="s">
        <v>418</v>
      </c>
      <c r="C455" s="1" t="n">
        <v>1654430</v>
      </c>
      <c r="D455" s="1" t="n">
        <v>1655310</v>
      </c>
      <c r="E455" s="1" t="n">
        <f aca="false">D455-C455+1</f>
        <v>881</v>
      </c>
      <c r="F455" s="1" t="s">
        <v>13</v>
      </c>
      <c r="G455" s="10" t="n">
        <v>19.0538</v>
      </c>
      <c r="H455" s="10" t="n">
        <v>48.8757</v>
      </c>
      <c r="I455" s="10" t="n">
        <v>32.388</v>
      </c>
    </row>
    <row r="456" customFormat="false" ht="12.75" hidden="false" customHeight="false" outlineLevel="0" collapsed="false">
      <c r="A456" s="1" t="s">
        <v>478</v>
      </c>
      <c r="B456" s="1" t="s">
        <v>418</v>
      </c>
      <c r="C456" s="1" t="n">
        <v>1655746</v>
      </c>
      <c r="D456" s="1" t="n">
        <v>1656795</v>
      </c>
      <c r="E456" s="1" t="n">
        <f aca="false">D456-C456+1</f>
        <v>1050</v>
      </c>
      <c r="F456" s="1" t="s">
        <v>15</v>
      </c>
      <c r="G456" s="11" t="n">
        <v>2.54971</v>
      </c>
      <c r="H456" s="11" t="n">
        <v>17.3658</v>
      </c>
      <c r="I456" s="11" t="n">
        <v>4.10474</v>
      </c>
    </row>
    <row r="457" customFormat="false" ht="12.75" hidden="false" customHeight="false" outlineLevel="0" collapsed="false">
      <c r="A457" s="1" t="s">
        <v>479</v>
      </c>
      <c r="B457" s="1" t="s">
        <v>418</v>
      </c>
      <c r="C457" s="1" t="n">
        <v>1658196</v>
      </c>
      <c r="D457" s="1" t="n">
        <v>1660208</v>
      </c>
      <c r="E457" s="1" t="n">
        <f aca="false">D457-C457+1</f>
        <v>2013</v>
      </c>
      <c r="F457" s="1" t="s">
        <v>13</v>
      </c>
      <c r="G457" s="10" t="n">
        <v>18.8922</v>
      </c>
      <c r="H457" s="10" t="n">
        <v>11.0186</v>
      </c>
      <c r="I457" s="10" t="n">
        <v>17.2862</v>
      </c>
    </row>
    <row r="458" customFormat="false" ht="12.75" hidden="false" customHeight="false" outlineLevel="0" collapsed="false">
      <c r="A458" s="1" t="s">
        <v>480</v>
      </c>
      <c r="B458" s="1" t="s">
        <v>418</v>
      </c>
      <c r="C458" s="1" t="n">
        <v>1773603</v>
      </c>
      <c r="D458" s="1" t="n">
        <v>1774733</v>
      </c>
      <c r="E458" s="1" t="n">
        <f aca="false">D458-C458+1</f>
        <v>1131</v>
      </c>
      <c r="F458" s="1" t="s">
        <v>17</v>
      </c>
      <c r="G458" s="10" t="n">
        <v>9.00438</v>
      </c>
      <c r="H458" s="10" t="n">
        <v>10.6676</v>
      </c>
      <c r="I458" s="10" t="n">
        <v>14.6199</v>
      </c>
    </row>
    <row r="459" customFormat="false" ht="12.75" hidden="false" customHeight="false" outlineLevel="0" collapsed="false">
      <c r="A459" s="1" t="s">
        <v>481</v>
      </c>
      <c r="B459" s="1" t="s">
        <v>418</v>
      </c>
      <c r="C459" s="1" t="n">
        <v>1775021</v>
      </c>
      <c r="D459" s="1" t="n">
        <v>1775359</v>
      </c>
      <c r="E459" s="1" t="n">
        <f aca="false">D459-C459+1</f>
        <v>339</v>
      </c>
      <c r="F459" s="1" t="s">
        <v>15</v>
      </c>
      <c r="G459" s="11" t="n">
        <v>0</v>
      </c>
      <c r="H459" s="11" t="n">
        <v>7.91533</v>
      </c>
      <c r="I459" s="11" t="n">
        <v>0</v>
      </c>
    </row>
    <row r="460" customFormat="false" ht="12.75" hidden="false" customHeight="false" outlineLevel="0" collapsed="false">
      <c r="A460" s="1" t="s">
        <v>482</v>
      </c>
      <c r="B460" s="1" t="s">
        <v>418</v>
      </c>
      <c r="C460" s="1" t="n">
        <v>1775993</v>
      </c>
      <c r="D460" s="1" t="n">
        <v>1776970</v>
      </c>
      <c r="E460" s="1" t="n">
        <f aca="false">D460-C460+1</f>
        <v>978</v>
      </c>
      <c r="F460" s="1" t="s">
        <v>17</v>
      </c>
      <c r="G460" s="10" t="n">
        <v>11.5877</v>
      </c>
      <c r="H460" s="10" t="n">
        <v>3.74891</v>
      </c>
      <c r="I460" s="10" t="n">
        <v>9.64453</v>
      </c>
    </row>
    <row r="461" customFormat="false" ht="12.75" hidden="false" customHeight="false" outlineLevel="0" collapsed="false">
      <c r="A461" s="1" t="s">
        <v>483</v>
      </c>
      <c r="B461" s="1" t="s">
        <v>418</v>
      </c>
      <c r="C461" s="1" t="n">
        <v>1910988</v>
      </c>
      <c r="D461" s="1" t="n">
        <v>1912463</v>
      </c>
      <c r="E461" s="1" t="n">
        <f aca="false">D461-C461+1</f>
        <v>1476</v>
      </c>
      <c r="F461" s="1" t="s">
        <v>13</v>
      </c>
      <c r="G461" s="10" t="n">
        <v>9.61128</v>
      </c>
      <c r="H461" s="10" t="n">
        <v>11.6439</v>
      </c>
      <c r="I461" s="10" t="n">
        <v>13.5454</v>
      </c>
    </row>
    <row r="462" customFormat="false" ht="12.75" hidden="false" customHeight="false" outlineLevel="0" collapsed="false">
      <c r="A462" s="1" t="s">
        <v>484</v>
      </c>
      <c r="B462" s="1" t="s">
        <v>418</v>
      </c>
      <c r="C462" s="1" t="n">
        <v>1913202</v>
      </c>
      <c r="D462" s="1" t="n">
        <v>1913542</v>
      </c>
      <c r="E462" s="1" t="n">
        <f aca="false">D462-C462+1</f>
        <v>341</v>
      </c>
      <c r="F462" s="1" t="s">
        <v>15</v>
      </c>
      <c r="G462" s="11" t="n">
        <v>0</v>
      </c>
      <c r="H462" s="11" t="n">
        <v>11.4693</v>
      </c>
      <c r="I462" s="11" t="n">
        <v>8.88654</v>
      </c>
    </row>
    <row r="463" customFormat="false" ht="12.75" hidden="false" customHeight="false" outlineLevel="0" collapsed="false">
      <c r="A463" s="1" t="s">
        <v>485</v>
      </c>
      <c r="B463" s="1" t="s">
        <v>418</v>
      </c>
      <c r="C463" s="1" t="n">
        <v>1913762</v>
      </c>
      <c r="D463" s="1" t="n">
        <v>1914300</v>
      </c>
      <c r="E463" s="1" t="n">
        <f aca="false">D463-C463+1</f>
        <v>539</v>
      </c>
      <c r="F463" s="1" t="s">
        <v>17</v>
      </c>
      <c r="G463" s="10" t="n">
        <v>1.93265</v>
      </c>
      <c r="H463" s="10" t="n">
        <v>0.322715</v>
      </c>
      <c r="I463" s="10" t="n">
        <v>0.91231</v>
      </c>
    </row>
    <row r="464" customFormat="false" ht="12.75" hidden="false" customHeight="false" outlineLevel="0" collapsed="false">
      <c r="A464" s="1" t="s">
        <v>486</v>
      </c>
      <c r="B464" s="1" t="s">
        <v>418</v>
      </c>
      <c r="C464" s="1" t="n">
        <v>1964984</v>
      </c>
      <c r="D464" s="1" t="n">
        <v>1967185</v>
      </c>
      <c r="E464" s="1" t="n">
        <f aca="false">D464-C464+1</f>
        <v>2202</v>
      </c>
      <c r="F464" s="1" t="s">
        <v>13</v>
      </c>
      <c r="G464" s="10" t="n">
        <v>25.4121</v>
      </c>
      <c r="H464" s="10" t="n">
        <v>3.49947</v>
      </c>
      <c r="I464" s="10" t="n">
        <v>0.979465</v>
      </c>
    </row>
    <row r="465" customFormat="false" ht="12.75" hidden="false" customHeight="false" outlineLevel="0" collapsed="false">
      <c r="A465" s="1" t="s">
        <v>487</v>
      </c>
      <c r="B465" s="1" t="s">
        <v>418</v>
      </c>
      <c r="C465" s="1" t="n">
        <v>1968689</v>
      </c>
      <c r="D465" s="1" t="n">
        <v>1969302</v>
      </c>
      <c r="E465" s="1" t="n">
        <f aca="false">D465-C465+1</f>
        <v>614</v>
      </c>
      <c r="F465" s="1" t="s">
        <v>15</v>
      </c>
      <c r="G465" s="11" t="n">
        <v>2.89065</v>
      </c>
      <c r="H465" s="11" t="n">
        <v>0</v>
      </c>
      <c r="I465" s="11" t="n">
        <v>4.36834</v>
      </c>
    </row>
    <row r="466" customFormat="false" ht="12.75" hidden="false" customHeight="false" outlineLevel="0" collapsed="false">
      <c r="A466" s="1" t="s">
        <v>488</v>
      </c>
      <c r="B466" s="1" t="s">
        <v>418</v>
      </c>
      <c r="C466" s="1" t="n">
        <v>1969556</v>
      </c>
      <c r="D466" s="1" t="n">
        <v>1970218</v>
      </c>
      <c r="E466" s="1" t="n">
        <f aca="false">D466-C466+1</f>
        <v>663</v>
      </c>
      <c r="F466" s="1" t="s">
        <v>15</v>
      </c>
      <c r="G466" s="11" t="n">
        <v>3.28272</v>
      </c>
      <c r="H466" s="11" t="n">
        <v>0</v>
      </c>
      <c r="I466" s="11" t="n">
        <v>0</v>
      </c>
    </row>
    <row r="467" customFormat="false" ht="12.75" hidden="false" customHeight="false" outlineLevel="0" collapsed="false">
      <c r="A467" s="1" t="s">
        <v>489</v>
      </c>
      <c r="B467" s="1" t="s">
        <v>418</v>
      </c>
      <c r="C467" s="1" t="n">
        <v>1970502</v>
      </c>
      <c r="D467" s="1" t="n">
        <v>1972709</v>
      </c>
      <c r="E467" s="1" t="n">
        <f aca="false">D467-C467+1</f>
        <v>2208</v>
      </c>
      <c r="F467" s="1" t="s">
        <v>17</v>
      </c>
      <c r="G467" s="10" t="n">
        <v>21.5298</v>
      </c>
      <c r="H467" s="10" t="n">
        <v>4.82234</v>
      </c>
      <c r="I467" s="10" t="n">
        <v>3.84627</v>
      </c>
    </row>
    <row r="468" customFormat="false" ht="12.75" hidden="false" customHeight="false" outlineLevel="0" collapsed="false">
      <c r="A468" s="1" t="s">
        <v>490</v>
      </c>
      <c r="B468" s="1" t="s">
        <v>418</v>
      </c>
      <c r="C468" s="1" t="n">
        <v>2001024</v>
      </c>
      <c r="D468" s="1" t="n">
        <v>2002153</v>
      </c>
      <c r="E468" s="1" t="n">
        <f aca="false">D468-C468+1</f>
        <v>1130</v>
      </c>
      <c r="F468" s="1" t="s">
        <v>17</v>
      </c>
      <c r="G468" s="10" t="n">
        <v>1.83354</v>
      </c>
      <c r="H468" s="10" t="n">
        <v>4.14339</v>
      </c>
      <c r="I468" s="10" t="n">
        <v>5.17079</v>
      </c>
    </row>
    <row r="469" customFormat="false" ht="12.75" hidden="false" customHeight="false" outlineLevel="0" collapsed="false">
      <c r="A469" s="1" t="s">
        <v>491</v>
      </c>
      <c r="B469" s="1" t="s">
        <v>418</v>
      </c>
      <c r="C469" s="1" t="n">
        <v>2003077</v>
      </c>
      <c r="D469" s="1" t="n">
        <v>2003519</v>
      </c>
      <c r="E469" s="1" t="n">
        <f aca="false">D469-C469+1</f>
        <v>443</v>
      </c>
      <c r="F469" s="1" t="s">
        <v>15</v>
      </c>
      <c r="G469" s="11" t="n">
        <v>2.33907</v>
      </c>
      <c r="H469" s="11" t="n">
        <v>0</v>
      </c>
      <c r="I469" s="11" t="n">
        <v>0</v>
      </c>
    </row>
    <row r="470" customFormat="false" ht="12.75" hidden="false" customHeight="false" outlineLevel="0" collapsed="false">
      <c r="A470" s="1" t="s">
        <v>492</v>
      </c>
      <c r="B470" s="1" t="s">
        <v>418</v>
      </c>
      <c r="C470" s="1" t="n">
        <v>2003609</v>
      </c>
      <c r="D470" s="1" t="n">
        <v>2005830</v>
      </c>
      <c r="E470" s="1" t="n">
        <f aca="false">D470-C470+1</f>
        <v>2222</v>
      </c>
      <c r="F470" s="1" t="s">
        <v>17</v>
      </c>
      <c r="G470" s="10" t="n">
        <v>2.51576</v>
      </c>
      <c r="H470" s="10" t="n">
        <v>0.281617</v>
      </c>
      <c r="I470" s="10" t="n">
        <v>0.275748</v>
      </c>
    </row>
    <row r="471" customFormat="false" ht="12.75" hidden="false" customHeight="false" outlineLevel="0" collapsed="false">
      <c r="A471" s="1" t="s">
        <v>493</v>
      </c>
      <c r="B471" s="1" t="s">
        <v>418</v>
      </c>
      <c r="C471" s="1" t="n">
        <v>2022684</v>
      </c>
      <c r="D471" s="1" t="n">
        <v>2023836</v>
      </c>
      <c r="E471" s="1" t="n">
        <f aca="false">D471-C471+1</f>
        <v>1153</v>
      </c>
      <c r="F471" s="1" t="s">
        <v>17</v>
      </c>
      <c r="G471" s="10" t="n">
        <v>0</v>
      </c>
      <c r="H471" s="10" t="n">
        <v>2.42405</v>
      </c>
      <c r="I471" s="10" t="n">
        <v>3.19181</v>
      </c>
    </row>
    <row r="472" customFormat="false" ht="12.75" hidden="false" customHeight="false" outlineLevel="0" collapsed="false">
      <c r="A472" s="1" t="s">
        <v>494</v>
      </c>
      <c r="B472" s="1" t="s">
        <v>418</v>
      </c>
      <c r="C472" s="1" t="n">
        <v>2024517</v>
      </c>
      <c r="D472" s="1" t="n">
        <v>2025033</v>
      </c>
      <c r="E472" s="1" t="n">
        <f aca="false">D472-C472+1</f>
        <v>517</v>
      </c>
      <c r="F472" s="1" t="s">
        <v>15</v>
      </c>
      <c r="G472" s="11" t="n">
        <v>0</v>
      </c>
      <c r="H472" s="11" t="n">
        <v>1.55129</v>
      </c>
      <c r="I472" s="11" t="n">
        <v>0</v>
      </c>
    </row>
    <row r="473" customFormat="false" ht="12.75" hidden="false" customHeight="false" outlineLevel="0" collapsed="false">
      <c r="A473" s="1" t="s">
        <v>495</v>
      </c>
      <c r="B473" s="1" t="s">
        <v>418</v>
      </c>
      <c r="C473" s="1" t="n">
        <v>2025150</v>
      </c>
      <c r="D473" s="1" t="n">
        <v>2026120</v>
      </c>
      <c r="E473" s="1" t="n">
        <f aca="false">D473-C473+1</f>
        <v>971</v>
      </c>
      <c r="F473" s="1" t="s">
        <v>13</v>
      </c>
      <c r="G473" s="10" t="n">
        <v>0</v>
      </c>
      <c r="H473" s="10" t="n">
        <v>2.10542</v>
      </c>
      <c r="I473" s="10" t="n">
        <v>1.86164</v>
      </c>
    </row>
    <row r="474" customFormat="false" ht="12.75" hidden="false" customHeight="false" outlineLevel="0" collapsed="false">
      <c r="A474" s="1" t="s">
        <v>496</v>
      </c>
      <c r="B474" s="1" t="s">
        <v>418</v>
      </c>
      <c r="C474" s="1" t="n">
        <v>2026526</v>
      </c>
      <c r="D474" s="1" t="n">
        <v>2027024</v>
      </c>
      <c r="E474" s="1" t="n">
        <f aca="false">D474-C474+1</f>
        <v>499</v>
      </c>
      <c r="F474" s="1" t="s">
        <v>15</v>
      </c>
      <c r="G474" s="11" t="n">
        <v>0</v>
      </c>
      <c r="H474" s="11" t="n">
        <v>5.28487</v>
      </c>
      <c r="I474" s="11" t="n">
        <v>9.22184</v>
      </c>
    </row>
    <row r="475" customFormat="false" ht="12.75" hidden="false" customHeight="false" outlineLevel="0" collapsed="false">
      <c r="A475" s="1" t="s">
        <v>497</v>
      </c>
      <c r="B475" s="1" t="s">
        <v>418</v>
      </c>
      <c r="C475" s="1" t="n">
        <v>2028143</v>
      </c>
      <c r="D475" s="1" t="n">
        <v>2029755</v>
      </c>
      <c r="E475" s="1" t="n">
        <f aca="false">D475-C475+1</f>
        <v>1613</v>
      </c>
      <c r="F475" s="1" t="s">
        <v>17</v>
      </c>
      <c r="G475" s="10" t="n">
        <v>55.8122</v>
      </c>
      <c r="H475" s="10" t="n">
        <v>20.9086</v>
      </c>
      <c r="I475" s="10" t="n">
        <v>23.6622</v>
      </c>
    </row>
    <row r="476" customFormat="false" ht="12.75" hidden="false" customHeight="false" outlineLevel="0" collapsed="false">
      <c r="A476" s="1" t="s">
        <v>498</v>
      </c>
      <c r="B476" s="1" t="s">
        <v>418</v>
      </c>
      <c r="C476" s="1" t="n">
        <v>2110613</v>
      </c>
      <c r="D476" s="1" t="n">
        <v>2111811</v>
      </c>
      <c r="E476" s="1" t="n">
        <f aca="false">D476-C476+1</f>
        <v>1199</v>
      </c>
      <c r="F476" s="1" t="s">
        <v>17</v>
      </c>
      <c r="G476" s="10" t="n">
        <v>9.26759</v>
      </c>
      <c r="H476" s="10" t="n">
        <v>5.9002</v>
      </c>
      <c r="I476" s="10" t="n">
        <v>9.42999</v>
      </c>
    </row>
    <row r="477" customFormat="false" ht="12.75" hidden="false" customHeight="false" outlineLevel="0" collapsed="false">
      <c r="A477" s="1" t="s">
        <v>499</v>
      </c>
      <c r="B477" s="1" t="s">
        <v>418</v>
      </c>
      <c r="C477" s="1" t="n">
        <v>2112289</v>
      </c>
      <c r="D477" s="1" t="n">
        <v>2112673</v>
      </c>
      <c r="E477" s="1" t="n">
        <f aca="false">D477-C477+1</f>
        <v>385</v>
      </c>
      <c r="F477" s="1" t="s">
        <v>15</v>
      </c>
      <c r="G477" s="11" t="n">
        <v>0</v>
      </c>
      <c r="H477" s="11" t="n">
        <v>3.64397</v>
      </c>
      <c r="I477" s="11" t="n">
        <v>2.30248</v>
      </c>
    </row>
    <row r="478" customFormat="false" ht="12.75" hidden="false" customHeight="false" outlineLevel="0" collapsed="false">
      <c r="A478" s="1" t="s">
        <v>500</v>
      </c>
      <c r="B478" s="1" t="s">
        <v>418</v>
      </c>
      <c r="C478" s="1" t="n">
        <v>2112908</v>
      </c>
      <c r="D478" s="1" t="n">
        <v>2113558</v>
      </c>
      <c r="E478" s="1" t="n">
        <f aca="false">D478-C478+1</f>
        <v>651</v>
      </c>
      <c r="F478" s="1" t="s">
        <v>17</v>
      </c>
      <c r="G478" s="10" t="n">
        <v>0.730261</v>
      </c>
      <c r="H478" s="10" t="n">
        <v>2.68591</v>
      </c>
      <c r="I478" s="10" t="n">
        <v>4.40424</v>
      </c>
    </row>
    <row r="479" customFormat="false" ht="12.75" hidden="false" customHeight="false" outlineLevel="0" collapsed="false">
      <c r="A479" s="1" t="s">
        <v>501</v>
      </c>
      <c r="B479" s="1" t="s">
        <v>418</v>
      </c>
      <c r="C479" s="1" t="n">
        <v>2123787</v>
      </c>
      <c r="D479" s="1" t="n">
        <v>2126884</v>
      </c>
      <c r="E479" s="1" t="n">
        <f aca="false">D479-C479+1</f>
        <v>3098</v>
      </c>
      <c r="F479" s="1" t="s">
        <v>17</v>
      </c>
      <c r="G479" s="10" t="n">
        <v>25.0612</v>
      </c>
      <c r="H479" s="10" t="n">
        <v>27.05</v>
      </c>
      <c r="I479" s="10" t="n">
        <v>31.9741</v>
      </c>
    </row>
    <row r="480" customFormat="false" ht="12.75" hidden="false" customHeight="false" outlineLevel="0" collapsed="false">
      <c r="A480" s="1" t="s">
        <v>502</v>
      </c>
      <c r="B480" s="1" t="s">
        <v>418</v>
      </c>
      <c r="C480" s="1" t="n">
        <v>2128028</v>
      </c>
      <c r="D480" s="1" t="n">
        <v>2129177</v>
      </c>
      <c r="E480" s="1" t="n">
        <f aca="false">D480-C480+1</f>
        <v>1150</v>
      </c>
      <c r="F480" s="1" t="s">
        <v>15</v>
      </c>
      <c r="G480" s="11" t="n">
        <v>0</v>
      </c>
      <c r="H480" s="11" t="n">
        <v>0</v>
      </c>
      <c r="I480" s="11" t="n">
        <v>0.671933</v>
      </c>
    </row>
    <row r="481" customFormat="false" ht="12.75" hidden="false" customHeight="false" outlineLevel="0" collapsed="false">
      <c r="A481" s="1" t="s">
        <v>503</v>
      </c>
      <c r="B481" s="1" t="s">
        <v>418</v>
      </c>
      <c r="C481" s="1" t="n">
        <v>2130130</v>
      </c>
      <c r="D481" s="1" t="n">
        <v>2131890</v>
      </c>
      <c r="E481" s="1" t="n">
        <f aca="false">D481-C481+1</f>
        <v>1761</v>
      </c>
      <c r="F481" s="1" t="s">
        <v>17</v>
      </c>
      <c r="G481" s="10" t="n">
        <v>133.681</v>
      </c>
      <c r="H481" s="10" t="n">
        <v>2.70159</v>
      </c>
      <c r="I481" s="10" t="n">
        <v>2.08678</v>
      </c>
    </row>
    <row r="482" customFormat="false" ht="12.75" hidden="false" customHeight="false" outlineLevel="0" collapsed="false">
      <c r="A482" s="1" t="s">
        <v>504</v>
      </c>
      <c r="B482" s="1" t="s">
        <v>418</v>
      </c>
      <c r="C482" s="1" t="n">
        <v>2146699</v>
      </c>
      <c r="D482" s="1" t="n">
        <v>2149281</v>
      </c>
      <c r="E482" s="1" t="n">
        <f aca="false">D482-C482+1</f>
        <v>2583</v>
      </c>
      <c r="F482" s="1" t="s">
        <v>13</v>
      </c>
      <c r="G482" s="10" t="n">
        <v>3.38674</v>
      </c>
      <c r="H482" s="10" t="n">
        <v>1.49068</v>
      </c>
      <c r="I482" s="10" t="n">
        <v>1.83403</v>
      </c>
    </row>
    <row r="483" customFormat="false" ht="12.75" hidden="false" customHeight="false" outlineLevel="0" collapsed="false">
      <c r="A483" s="1" t="s">
        <v>505</v>
      </c>
      <c r="B483" s="1" t="s">
        <v>418</v>
      </c>
      <c r="C483" s="1" t="n">
        <v>2149908</v>
      </c>
      <c r="D483" s="1" t="n">
        <v>2150311</v>
      </c>
      <c r="E483" s="1" t="n">
        <f aca="false">D483-C483+1</f>
        <v>404</v>
      </c>
      <c r="F483" s="1" t="s">
        <v>15</v>
      </c>
      <c r="G483" s="11" t="n">
        <v>6.06819</v>
      </c>
      <c r="H483" s="11" t="n">
        <v>0</v>
      </c>
      <c r="I483" s="11" t="n">
        <v>2.60672</v>
      </c>
    </row>
    <row r="484" customFormat="false" ht="12.75" hidden="false" customHeight="false" outlineLevel="0" collapsed="false">
      <c r="A484" s="1" t="s">
        <v>506</v>
      </c>
      <c r="B484" s="1" t="s">
        <v>418</v>
      </c>
      <c r="C484" s="1" t="n">
        <v>2151299</v>
      </c>
      <c r="D484" s="1" t="n">
        <v>2153266</v>
      </c>
      <c r="E484" s="1" t="n">
        <f aca="false">D484-C484+1</f>
        <v>1968</v>
      </c>
      <c r="F484" s="1" t="s">
        <v>17</v>
      </c>
      <c r="G484" s="10" t="n">
        <v>13.7715</v>
      </c>
      <c r="H484" s="10" t="n">
        <v>8.71885</v>
      </c>
      <c r="I484" s="10" t="n">
        <v>10.3928</v>
      </c>
    </row>
    <row r="485" customFormat="false" ht="12.75" hidden="false" customHeight="false" outlineLevel="0" collapsed="false">
      <c r="A485" s="1" t="s">
        <v>507</v>
      </c>
      <c r="B485" s="1" t="s">
        <v>508</v>
      </c>
      <c r="C485" s="1" t="n">
        <v>32963</v>
      </c>
      <c r="D485" s="1" t="n">
        <v>33505</v>
      </c>
      <c r="E485" s="1" t="n">
        <f aca="false">D485-C485+1</f>
        <v>543</v>
      </c>
      <c r="F485" s="1" t="s">
        <v>13</v>
      </c>
      <c r="G485" s="10" t="n">
        <v>0</v>
      </c>
      <c r="H485" s="10" t="n">
        <v>0</v>
      </c>
      <c r="I485" s="10" t="n">
        <v>0</v>
      </c>
    </row>
    <row r="486" customFormat="false" ht="12.75" hidden="false" customHeight="false" outlineLevel="0" collapsed="false">
      <c r="A486" s="1" t="s">
        <v>509</v>
      </c>
      <c r="B486" s="1" t="s">
        <v>508</v>
      </c>
      <c r="C486" s="1" t="n">
        <v>33822</v>
      </c>
      <c r="D486" s="1" t="n">
        <v>34152</v>
      </c>
      <c r="E486" s="1" t="n">
        <f aca="false">D486-C486+1</f>
        <v>331</v>
      </c>
      <c r="F486" s="1" t="s">
        <v>15</v>
      </c>
      <c r="G486" s="11" t="n">
        <v>0</v>
      </c>
      <c r="H486" s="11" t="n">
        <v>6.74495</v>
      </c>
      <c r="I486" s="11" t="n">
        <v>9.81326</v>
      </c>
    </row>
    <row r="487" customFormat="false" ht="12.75" hidden="false" customHeight="false" outlineLevel="0" collapsed="false">
      <c r="A487" s="1" t="s">
        <v>510</v>
      </c>
      <c r="B487" s="1" t="s">
        <v>508</v>
      </c>
      <c r="C487" s="1" t="n">
        <v>40568</v>
      </c>
      <c r="D487" s="1" t="n">
        <v>41218</v>
      </c>
      <c r="E487" s="1" t="n">
        <f aca="false">D487-C487+1</f>
        <v>651</v>
      </c>
      <c r="F487" s="1" t="s">
        <v>17</v>
      </c>
      <c r="G487" s="10" t="n">
        <v>0</v>
      </c>
      <c r="H487" s="10" t="n">
        <v>0</v>
      </c>
      <c r="I487" s="10" t="n">
        <v>0</v>
      </c>
    </row>
    <row r="488" customFormat="false" ht="12.75" hidden="false" customHeight="false" outlineLevel="0" collapsed="false">
      <c r="A488" s="1" t="s">
        <v>511</v>
      </c>
      <c r="B488" s="1" t="s">
        <v>508</v>
      </c>
      <c r="C488" s="1" t="n">
        <v>44958</v>
      </c>
      <c r="D488" s="1" t="n">
        <v>47170</v>
      </c>
      <c r="E488" s="1" t="n">
        <f aca="false">D488-C488+1</f>
        <v>2213</v>
      </c>
      <c r="F488" s="1" t="s">
        <v>17</v>
      </c>
      <c r="G488" s="10" t="n">
        <v>0</v>
      </c>
      <c r="H488" s="10" t="n">
        <v>0</v>
      </c>
      <c r="I488" s="10" t="n">
        <v>0</v>
      </c>
    </row>
    <row r="489" customFormat="false" ht="12.75" hidden="false" customHeight="false" outlineLevel="0" collapsed="false">
      <c r="A489" s="1" t="s">
        <v>512</v>
      </c>
      <c r="B489" s="1" t="s">
        <v>508</v>
      </c>
      <c r="C489" s="1" t="n">
        <v>47815</v>
      </c>
      <c r="D489" s="1" t="n">
        <v>48418</v>
      </c>
      <c r="E489" s="1" t="n">
        <f aca="false">D489-C489+1</f>
        <v>604</v>
      </c>
      <c r="F489" s="1" t="s">
        <v>15</v>
      </c>
      <c r="G489" s="11" t="n">
        <v>1.53648</v>
      </c>
      <c r="H489" s="11" t="n">
        <v>0</v>
      </c>
      <c r="I489" s="11" t="n">
        <v>0</v>
      </c>
    </row>
    <row r="490" customFormat="false" ht="12.75" hidden="false" customHeight="false" outlineLevel="0" collapsed="false">
      <c r="A490" s="1" t="s">
        <v>513</v>
      </c>
      <c r="B490" s="1" t="s">
        <v>508</v>
      </c>
      <c r="C490" s="1" t="n">
        <v>48791</v>
      </c>
      <c r="D490" s="1" t="n">
        <v>51517</v>
      </c>
      <c r="E490" s="1" t="n">
        <f aca="false">D490-C490+1</f>
        <v>2727</v>
      </c>
      <c r="F490" s="1" t="s">
        <v>17</v>
      </c>
      <c r="G490" s="10" t="n">
        <v>0</v>
      </c>
      <c r="H490" s="10" t="n">
        <v>0</v>
      </c>
      <c r="I490" s="10" t="n">
        <v>0.0325207</v>
      </c>
    </row>
    <row r="491" customFormat="false" ht="12.75" hidden="false" customHeight="false" outlineLevel="0" collapsed="false">
      <c r="A491" s="1" t="s">
        <v>514</v>
      </c>
      <c r="B491" s="1" t="s">
        <v>508</v>
      </c>
      <c r="C491" s="1" t="n">
        <v>96137</v>
      </c>
      <c r="D491" s="1" t="n">
        <v>97234</v>
      </c>
      <c r="E491" s="1" t="n">
        <f aca="false">D491-C491+1</f>
        <v>1098</v>
      </c>
      <c r="F491" s="1" t="s">
        <v>13</v>
      </c>
      <c r="G491" s="10" t="n">
        <v>5.43725</v>
      </c>
      <c r="H491" s="10" t="n">
        <v>5.40545</v>
      </c>
      <c r="I491" s="10" t="n">
        <v>5.86778</v>
      </c>
    </row>
    <row r="492" customFormat="false" ht="12.75" hidden="false" customHeight="false" outlineLevel="0" collapsed="false">
      <c r="A492" s="1" t="s">
        <v>515</v>
      </c>
      <c r="B492" s="1" t="s">
        <v>508</v>
      </c>
      <c r="C492" s="1" t="n">
        <v>98683</v>
      </c>
      <c r="D492" s="1" t="n">
        <v>98960</v>
      </c>
      <c r="E492" s="1" t="n">
        <f aca="false">D492-C492+1</f>
        <v>278</v>
      </c>
      <c r="F492" s="1" t="s">
        <v>15</v>
      </c>
      <c r="G492" s="11" t="n">
        <v>0</v>
      </c>
      <c r="H492" s="11" t="n">
        <v>32.1269</v>
      </c>
      <c r="I492" s="11" t="n">
        <v>31.8268</v>
      </c>
    </row>
    <row r="493" customFormat="false" ht="12.75" hidden="false" customHeight="false" outlineLevel="0" collapsed="false">
      <c r="A493" s="1" t="s">
        <v>516</v>
      </c>
      <c r="B493" s="1" t="s">
        <v>508</v>
      </c>
      <c r="C493" s="1" t="n">
        <v>100236</v>
      </c>
      <c r="D493" s="1" t="n">
        <v>100559</v>
      </c>
      <c r="E493" s="1" t="n">
        <f aca="false">D493-C493+1</f>
        <v>324</v>
      </c>
      <c r="F493" s="1" t="s">
        <v>13</v>
      </c>
      <c r="G493" s="10" t="n">
        <v>15.2971</v>
      </c>
      <c r="H493" s="10" t="n">
        <v>24.1046</v>
      </c>
      <c r="I493" s="10" t="n">
        <v>25.6458</v>
      </c>
    </row>
    <row r="494" customFormat="false" ht="12.75" hidden="false" customHeight="false" outlineLevel="0" collapsed="false">
      <c r="A494" s="1" t="s">
        <v>517</v>
      </c>
      <c r="B494" s="1" t="s">
        <v>508</v>
      </c>
      <c r="C494" s="1" t="n">
        <v>149663</v>
      </c>
      <c r="D494" s="1" t="n">
        <v>150215</v>
      </c>
      <c r="E494" s="1" t="n">
        <f aca="false">D494-C494+1</f>
        <v>553</v>
      </c>
      <c r="F494" s="1" t="s">
        <v>17</v>
      </c>
      <c r="G494" s="10" t="n">
        <v>0.272694</v>
      </c>
      <c r="H494" s="10" t="n">
        <v>1.57488</v>
      </c>
      <c r="I494" s="10" t="n">
        <v>0.325696</v>
      </c>
    </row>
    <row r="495" customFormat="false" ht="12.75" hidden="false" customHeight="false" outlineLevel="0" collapsed="false">
      <c r="A495" s="1" t="s">
        <v>518</v>
      </c>
      <c r="B495" s="1" t="s">
        <v>508</v>
      </c>
      <c r="C495" s="1" t="n">
        <v>150535</v>
      </c>
      <c r="D495" s="1" t="n">
        <v>150882</v>
      </c>
      <c r="E495" s="1" t="n">
        <f aca="false">D495-C495+1</f>
        <v>348</v>
      </c>
      <c r="F495" s="1" t="s">
        <v>15</v>
      </c>
      <c r="G495" s="11" t="n">
        <v>10.5558</v>
      </c>
      <c r="H495" s="11" t="n">
        <v>0</v>
      </c>
      <c r="I495" s="11" t="n">
        <v>0</v>
      </c>
    </row>
    <row r="496" customFormat="false" ht="12.75" hidden="false" customHeight="false" outlineLevel="0" collapsed="false">
      <c r="A496" s="1" t="s">
        <v>519</v>
      </c>
      <c r="B496" s="1" t="s">
        <v>508</v>
      </c>
      <c r="C496" s="1" t="n">
        <v>151399</v>
      </c>
      <c r="D496" s="1" t="n">
        <v>155221</v>
      </c>
      <c r="E496" s="1" t="n">
        <f aca="false">D496-C496+1</f>
        <v>3823</v>
      </c>
      <c r="F496" s="1" t="s">
        <v>13</v>
      </c>
      <c r="G496" s="10" t="n">
        <v>0</v>
      </c>
      <c r="H496" s="10" t="n">
        <v>0</v>
      </c>
      <c r="I496" s="10" t="n">
        <v>0</v>
      </c>
    </row>
    <row r="497" customFormat="false" ht="12.75" hidden="false" customHeight="false" outlineLevel="0" collapsed="false">
      <c r="A497" s="1" t="s">
        <v>520</v>
      </c>
      <c r="B497" s="1" t="s">
        <v>508</v>
      </c>
      <c r="C497" s="1" t="n">
        <v>155226</v>
      </c>
      <c r="D497" s="1" t="n">
        <v>156011</v>
      </c>
      <c r="E497" s="1" t="n">
        <f aca="false">D497-C497+1</f>
        <v>786</v>
      </c>
      <c r="F497" s="1" t="s">
        <v>13</v>
      </c>
      <c r="G497" s="10" t="n">
        <v>0</v>
      </c>
      <c r="H497" s="10" t="n">
        <v>0</v>
      </c>
      <c r="I497" s="10" t="n">
        <v>0</v>
      </c>
    </row>
    <row r="498" customFormat="false" ht="12.75" hidden="false" customHeight="false" outlineLevel="0" collapsed="false">
      <c r="A498" s="1" t="s">
        <v>521</v>
      </c>
      <c r="B498" s="1" t="s">
        <v>508</v>
      </c>
      <c r="C498" s="1" t="n">
        <v>157542</v>
      </c>
      <c r="D498" s="1" t="n">
        <v>157877</v>
      </c>
      <c r="E498" s="1" t="n">
        <f aca="false">D498-C498+1</f>
        <v>336</v>
      </c>
      <c r="F498" s="1" t="s">
        <v>15</v>
      </c>
      <c r="G498" s="11" t="n">
        <v>14.3573</v>
      </c>
      <c r="H498" s="11" t="n">
        <v>0</v>
      </c>
      <c r="I498" s="11" t="n">
        <v>0</v>
      </c>
    </row>
    <row r="499" customFormat="false" ht="12.75" hidden="false" customHeight="false" outlineLevel="0" collapsed="false">
      <c r="A499" s="1" t="s">
        <v>522</v>
      </c>
      <c r="B499" s="1" t="s">
        <v>508</v>
      </c>
      <c r="C499" s="1" t="n">
        <v>158609</v>
      </c>
      <c r="D499" s="1" t="n">
        <v>159169</v>
      </c>
      <c r="E499" s="1" t="n">
        <f aca="false">D499-C499+1</f>
        <v>561</v>
      </c>
      <c r="F499" s="1" t="s">
        <v>17</v>
      </c>
      <c r="G499" s="10" t="n">
        <v>0.449168</v>
      </c>
      <c r="H499" s="10" t="n">
        <v>2.028</v>
      </c>
      <c r="I499" s="10" t="n">
        <v>1.07858</v>
      </c>
    </row>
    <row r="500" customFormat="false" ht="12.75" hidden="false" customHeight="false" outlineLevel="0" collapsed="false">
      <c r="A500" s="1" t="s">
        <v>523</v>
      </c>
      <c r="B500" s="1" t="s">
        <v>508</v>
      </c>
      <c r="C500" s="1" t="n">
        <v>205204</v>
      </c>
      <c r="D500" s="1" t="n">
        <v>206313</v>
      </c>
      <c r="E500" s="1" t="n">
        <f aca="false">D500-C500+1</f>
        <v>1110</v>
      </c>
      <c r="F500" s="1" t="s">
        <v>13</v>
      </c>
      <c r="G500" s="10" t="n">
        <v>11.5844</v>
      </c>
      <c r="H500" s="10" t="n">
        <v>4.31253</v>
      </c>
      <c r="I500" s="10" t="n">
        <v>2.38994</v>
      </c>
    </row>
    <row r="501" customFormat="false" ht="12.75" hidden="false" customHeight="false" outlineLevel="0" collapsed="false">
      <c r="A501" s="1" t="s">
        <v>524</v>
      </c>
      <c r="B501" s="1" t="s">
        <v>508</v>
      </c>
      <c r="C501" s="1" t="n">
        <v>207387</v>
      </c>
      <c r="D501" s="1" t="n">
        <v>207740</v>
      </c>
      <c r="E501" s="1" t="n">
        <f aca="false">D501-C501+1</f>
        <v>354</v>
      </c>
      <c r="F501" s="1" t="s">
        <v>15</v>
      </c>
      <c r="G501" s="11" t="n">
        <v>3.9668</v>
      </c>
      <c r="H501" s="11" t="n">
        <v>10.0898</v>
      </c>
      <c r="I501" s="11" t="n">
        <v>12.4222</v>
      </c>
    </row>
    <row r="502" customFormat="false" ht="12.75" hidden="false" customHeight="false" outlineLevel="0" collapsed="false">
      <c r="A502" s="1" t="s">
        <v>525</v>
      </c>
      <c r="B502" s="1" t="s">
        <v>508</v>
      </c>
      <c r="C502" s="1" t="n">
        <v>209094</v>
      </c>
      <c r="D502" s="1" t="n">
        <v>210201</v>
      </c>
      <c r="E502" s="1" t="n">
        <f aca="false">D502-C502+1</f>
        <v>1108</v>
      </c>
      <c r="F502" s="1" t="s">
        <v>17</v>
      </c>
      <c r="G502" s="10" t="n">
        <v>3.16278</v>
      </c>
      <c r="H502" s="10" t="n">
        <v>5.93257</v>
      </c>
      <c r="I502" s="10" t="n">
        <v>11.4405</v>
      </c>
    </row>
    <row r="503" customFormat="false" ht="12.75" hidden="false" customHeight="false" outlineLevel="0" collapsed="false">
      <c r="A503" s="1" t="s">
        <v>526</v>
      </c>
      <c r="B503" s="1" t="s">
        <v>508</v>
      </c>
      <c r="C503" s="1" t="n">
        <v>240574</v>
      </c>
      <c r="D503" s="1" t="n">
        <v>240843</v>
      </c>
      <c r="E503" s="1" t="n">
        <f aca="false">D503-C503+1</f>
        <v>270</v>
      </c>
      <c r="F503" s="1" t="s">
        <v>17</v>
      </c>
      <c r="G503" s="10" t="n">
        <v>2.52609</v>
      </c>
      <c r="H503" s="10" t="n">
        <v>0</v>
      </c>
      <c r="I503" s="10" t="n">
        <v>0.48143</v>
      </c>
    </row>
    <row r="504" customFormat="false" ht="12.75" hidden="false" customHeight="false" outlineLevel="0" collapsed="false">
      <c r="A504" s="1" t="s">
        <v>527</v>
      </c>
      <c r="B504" s="1" t="s">
        <v>508</v>
      </c>
      <c r="C504" s="1" t="n">
        <v>241098</v>
      </c>
      <c r="D504" s="1" t="n">
        <v>241430</v>
      </c>
      <c r="E504" s="1" t="n">
        <f aca="false">D504-C504+1</f>
        <v>333</v>
      </c>
      <c r="F504" s="1" t="s">
        <v>15</v>
      </c>
      <c r="G504" s="11" t="n">
        <v>4.34195</v>
      </c>
      <c r="H504" s="11" t="n">
        <v>0</v>
      </c>
      <c r="I504" s="11" t="n">
        <v>0</v>
      </c>
    </row>
    <row r="505" customFormat="false" ht="12.75" hidden="false" customHeight="false" outlineLevel="0" collapsed="false">
      <c r="A505" s="1" t="s">
        <v>528</v>
      </c>
      <c r="B505" s="1" t="s">
        <v>508</v>
      </c>
      <c r="C505" s="1" t="n">
        <v>241975</v>
      </c>
      <c r="D505" s="1" t="n">
        <v>242442</v>
      </c>
      <c r="E505" s="1" t="n">
        <f aca="false">D505-C505+1</f>
        <v>468</v>
      </c>
      <c r="F505" s="1" t="s">
        <v>17</v>
      </c>
      <c r="G505" s="10" t="n">
        <v>20.3301</v>
      </c>
      <c r="H505" s="10" t="n">
        <v>145.7</v>
      </c>
      <c r="I505" s="10" t="n">
        <v>130.951</v>
      </c>
    </row>
    <row r="506" customFormat="false" ht="12.75" hidden="false" customHeight="false" outlineLevel="0" collapsed="false">
      <c r="A506" s="1" t="s">
        <v>529</v>
      </c>
      <c r="B506" s="1" t="s">
        <v>508</v>
      </c>
      <c r="C506" s="1" t="n">
        <v>272225</v>
      </c>
      <c r="D506" s="1" t="n">
        <v>274557</v>
      </c>
      <c r="E506" s="1" t="n">
        <f aca="false">D506-C506+1</f>
        <v>2333</v>
      </c>
      <c r="F506" s="1" t="s">
        <v>17</v>
      </c>
      <c r="G506" s="10" t="n">
        <v>33.737</v>
      </c>
      <c r="H506" s="10" t="n">
        <v>61.8681</v>
      </c>
      <c r="I506" s="10" t="n">
        <v>68.8216</v>
      </c>
    </row>
    <row r="507" customFormat="false" ht="12.75" hidden="false" customHeight="false" outlineLevel="0" collapsed="false">
      <c r="A507" s="1" t="s">
        <v>530</v>
      </c>
      <c r="B507" s="1" t="s">
        <v>508</v>
      </c>
      <c r="C507" s="1" t="n">
        <v>274891</v>
      </c>
      <c r="D507" s="1" t="n">
        <v>275162</v>
      </c>
      <c r="E507" s="1" t="n">
        <f aca="false">D507-C507+1</f>
        <v>272</v>
      </c>
      <c r="F507" s="1" t="s">
        <v>15</v>
      </c>
      <c r="G507" s="11" t="n">
        <v>9.80275</v>
      </c>
      <c r="H507" s="11" t="n">
        <v>0</v>
      </c>
      <c r="I507" s="11" t="n">
        <v>0</v>
      </c>
    </row>
    <row r="508" customFormat="false" ht="12.75" hidden="false" customHeight="false" outlineLevel="0" collapsed="false">
      <c r="A508" s="1" t="s">
        <v>531</v>
      </c>
      <c r="B508" s="1" t="s">
        <v>508</v>
      </c>
      <c r="C508" s="1" t="n">
        <v>275281</v>
      </c>
      <c r="D508" s="1" t="n">
        <v>275861</v>
      </c>
      <c r="E508" s="1" t="n">
        <f aca="false">D508-C508+1</f>
        <v>581</v>
      </c>
      <c r="F508" s="1" t="s">
        <v>15</v>
      </c>
      <c r="G508" s="11" t="n">
        <v>1.99076</v>
      </c>
      <c r="H508" s="11" t="n">
        <v>0</v>
      </c>
      <c r="I508" s="11" t="n">
        <v>0</v>
      </c>
    </row>
    <row r="509" customFormat="false" ht="12.75" hidden="false" customHeight="false" outlineLevel="0" collapsed="false">
      <c r="A509" s="1" t="s">
        <v>532</v>
      </c>
      <c r="B509" s="1" t="s">
        <v>508</v>
      </c>
      <c r="C509" s="1" t="n">
        <v>276683</v>
      </c>
      <c r="D509" s="1" t="n">
        <v>278447</v>
      </c>
      <c r="E509" s="1" t="n">
        <f aca="false">D509-C509+1</f>
        <v>1765</v>
      </c>
      <c r="F509" s="1" t="s">
        <v>17</v>
      </c>
      <c r="G509" s="10" t="n">
        <v>48.5134</v>
      </c>
      <c r="H509" s="10" t="n">
        <v>44.7863</v>
      </c>
      <c r="I509" s="10" t="n">
        <v>47.5342</v>
      </c>
    </row>
    <row r="510" customFormat="false" ht="12.75" hidden="false" customHeight="false" outlineLevel="0" collapsed="false">
      <c r="A510" s="1" t="s">
        <v>533</v>
      </c>
      <c r="B510" s="1" t="s">
        <v>508</v>
      </c>
      <c r="C510" s="1" t="n">
        <v>292015</v>
      </c>
      <c r="D510" s="1" t="n">
        <v>293438</v>
      </c>
      <c r="E510" s="1" t="n">
        <f aca="false">D510-C510+1</f>
        <v>1424</v>
      </c>
      <c r="F510" s="1" t="s">
        <v>13</v>
      </c>
      <c r="G510" s="10" t="n">
        <v>8.33182</v>
      </c>
      <c r="H510" s="10" t="n">
        <v>19.278</v>
      </c>
      <c r="I510" s="10" t="n">
        <v>19.7128</v>
      </c>
    </row>
    <row r="511" customFormat="false" ht="12.75" hidden="false" customHeight="false" outlineLevel="0" collapsed="false">
      <c r="A511" s="1" t="s">
        <v>534</v>
      </c>
      <c r="B511" s="1" t="s">
        <v>508</v>
      </c>
      <c r="C511" s="1" t="n">
        <v>294046</v>
      </c>
      <c r="D511" s="1" t="n">
        <v>295079</v>
      </c>
      <c r="E511" s="1" t="n">
        <f aca="false">D511-C511+1</f>
        <v>1034</v>
      </c>
      <c r="F511" s="1" t="s">
        <v>15</v>
      </c>
      <c r="G511" s="11" t="n">
        <v>0</v>
      </c>
      <c r="H511" s="11" t="n">
        <v>0</v>
      </c>
      <c r="I511" s="11" t="n">
        <v>4.15698</v>
      </c>
    </row>
    <row r="512" customFormat="false" ht="12.75" hidden="false" customHeight="false" outlineLevel="0" collapsed="false">
      <c r="A512" s="1" t="s">
        <v>535</v>
      </c>
      <c r="B512" s="1" t="s">
        <v>508</v>
      </c>
      <c r="C512" s="1" t="n">
        <v>296256</v>
      </c>
      <c r="D512" s="1" t="n">
        <v>297839</v>
      </c>
      <c r="E512" s="1" t="n">
        <f aca="false">D512-C512+1</f>
        <v>1584</v>
      </c>
      <c r="F512" s="1" t="s">
        <v>17</v>
      </c>
      <c r="G512" s="10" t="n">
        <v>10.9307</v>
      </c>
      <c r="H512" s="10" t="n">
        <v>8.67346</v>
      </c>
      <c r="I512" s="10" t="n">
        <v>8.50331</v>
      </c>
    </row>
    <row r="513" customFormat="false" ht="12.75" hidden="false" customHeight="false" outlineLevel="0" collapsed="false">
      <c r="A513" s="1" t="s">
        <v>536</v>
      </c>
      <c r="B513" s="1" t="s">
        <v>508</v>
      </c>
      <c r="C513" s="1" t="n">
        <v>324471</v>
      </c>
      <c r="D513" s="1" t="n">
        <v>324663</v>
      </c>
      <c r="E513" s="1" t="n">
        <f aca="false">D513-C513+1</f>
        <v>193</v>
      </c>
      <c r="F513" s="1" t="s">
        <v>13</v>
      </c>
      <c r="G513" s="10" t="n">
        <v>0</v>
      </c>
      <c r="H513" s="10" t="n">
        <v>0</v>
      </c>
      <c r="I513" s="10" t="n">
        <v>0</v>
      </c>
    </row>
    <row r="514" customFormat="false" ht="12.75" hidden="false" customHeight="false" outlineLevel="0" collapsed="false">
      <c r="A514" s="1" t="s">
        <v>537</v>
      </c>
      <c r="B514" s="1" t="s">
        <v>508</v>
      </c>
      <c r="C514" s="1" t="n">
        <v>326268</v>
      </c>
      <c r="D514" s="1" t="n">
        <v>326533</v>
      </c>
      <c r="E514" s="1" t="n">
        <f aca="false">D514-C514+1</f>
        <v>266</v>
      </c>
      <c r="F514" s="1" t="s">
        <v>15</v>
      </c>
      <c r="G514" s="11" t="n">
        <v>0</v>
      </c>
      <c r="H514" s="11" t="n">
        <v>4.88376</v>
      </c>
      <c r="I514" s="11" t="n">
        <v>0</v>
      </c>
    </row>
    <row r="515" customFormat="false" ht="12.75" hidden="false" customHeight="false" outlineLevel="0" collapsed="false">
      <c r="A515" s="1" t="s">
        <v>538</v>
      </c>
      <c r="B515" s="1" t="s">
        <v>508</v>
      </c>
      <c r="C515" s="1" t="n">
        <v>327419</v>
      </c>
      <c r="D515" s="1" t="n">
        <v>328234</v>
      </c>
      <c r="E515" s="1" t="n">
        <f aca="false">D515-C515+1</f>
        <v>816</v>
      </c>
      <c r="F515" s="1" t="s">
        <v>13</v>
      </c>
      <c r="G515" s="10" t="n">
        <v>6.25312</v>
      </c>
      <c r="H515" s="10" t="n">
        <v>8.40348</v>
      </c>
      <c r="I515" s="10" t="n">
        <v>9.39457</v>
      </c>
    </row>
    <row r="516" customFormat="false" ht="12.75" hidden="false" customHeight="false" outlineLevel="0" collapsed="false">
      <c r="A516" s="1" t="s">
        <v>539</v>
      </c>
      <c r="B516" s="1" t="s">
        <v>508</v>
      </c>
      <c r="C516" s="1" t="n">
        <v>473396</v>
      </c>
      <c r="D516" s="1" t="n">
        <v>475781</v>
      </c>
      <c r="E516" s="1" t="n">
        <f aca="false">D516-C516+1</f>
        <v>2386</v>
      </c>
      <c r="F516" s="1" t="s">
        <v>17</v>
      </c>
      <c r="G516" s="10" t="n">
        <v>13.158</v>
      </c>
      <c r="H516" s="10" t="n">
        <v>14.6604</v>
      </c>
      <c r="I516" s="10" t="n">
        <v>16.1083</v>
      </c>
    </row>
    <row r="517" customFormat="false" ht="12.75" hidden="false" customHeight="false" outlineLevel="0" collapsed="false">
      <c r="A517" s="1" t="s">
        <v>540</v>
      </c>
      <c r="B517" s="1" t="s">
        <v>508</v>
      </c>
      <c r="C517" s="1" t="n">
        <v>476285</v>
      </c>
      <c r="D517" s="1" t="n">
        <v>476514</v>
      </c>
      <c r="E517" s="1" t="n">
        <f aca="false">D517-C517+1</f>
        <v>230</v>
      </c>
      <c r="F517" s="1" t="s">
        <v>15</v>
      </c>
      <c r="G517" s="11" t="n">
        <v>6.21097</v>
      </c>
      <c r="H517" s="11" t="n">
        <v>0</v>
      </c>
      <c r="I517" s="11" t="n">
        <v>0</v>
      </c>
    </row>
    <row r="518" customFormat="false" ht="12.75" hidden="false" customHeight="false" outlineLevel="0" collapsed="false">
      <c r="A518" s="1" t="s">
        <v>541</v>
      </c>
      <c r="B518" s="1" t="s">
        <v>508</v>
      </c>
      <c r="C518" s="1" t="n">
        <v>477282</v>
      </c>
      <c r="D518" s="1" t="n">
        <v>477695</v>
      </c>
      <c r="E518" s="1" t="n">
        <f aca="false">D518-C518+1</f>
        <v>414</v>
      </c>
      <c r="F518" s="1" t="s">
        <v>17</v>
      </c>
      <c r="G518" s="10" t="n">
        <v>0</v>
      </c>
      <c r="H518" s="10" t="n">
        <v>0</v>
      </c>
      <c r="I518" s="10" t="n">
        <v>0</v>
      </c>
    </row>
    <row r="519" customFormat="false" ht="12.75" hidden="false" customHeight="false" outlineLevel="0" collapsed="false">
      <c r="A519" s="1" t="s">
        <v>542</v>
      </c>
      <c r="B519" s="1" t="s">
        <v>508</v>
      </c>
      <c r="C519" s="1" t="n">
        <v>494943</v>
      </c>
      <c r="D519" s="1" t="n">
        <v>495833</v>
      </c>
      <c r="E519" s="1" t="n">
        <f aca="false">D519-C519+1</f>
        <v>891</v>
      </c>
      <c r="F519" s="1" t="s">
        <v>13</v>
      </c>
      <c r="G519" s="10" t="n">
        <v>0</v>
      </c>
      <c r="H519" s="10" t="n">
        <v>0</v>
      </c>
      <c r="I519" s="10" t="n">
        <v>0</v>
      </c>
    </row>
    <row r="520" customFormat="false" ht="12.75" hidden="false" customHeight="false" outlineLevel="0" collapsed="false">
      <c r="A520" s="1" t="s">
        <v>543</v>
      </c>
      <c r="B520" s="1" t="s">
        <v>508</v>
      </c>
      <c r="C520" s="1" t="n">
        <v>496992</v>
      </c>
      <c r="D520" s="1" t="n">
        <v>497423</v>
      </c>
      <c r="E520" s="1" t="n">
        <f aca="false">D520-C520+1</f>
        <v>432</v>
      </c>
      <c r="F520" s="1" t="s">
        <v>15</v>
      </c>
      <c r="G520" s="11" t="n">
        <v>34.4592</v>
      </c>
      <c r="H520" s="11" t="n">
        <v>8.75067</v>
      </c>
      <c r="I520" s="11" t="n">
        <v>7.22628</v>
      </c>
    </row>
    <row r="521" customFormat="false" ht="12.75" hidden="false" customHeight="false" outlineLevel="0" collapsed="false">
      <c r="A521" s="1" t="s">
        <v>544</v>
      </c>
      <c r="B521" s="1" t="s">
        <v>508</v>
      </c>
      <c r="C521" s="1" t="n">
        <v>497482</v>
      </c>
      <c r="D521" s="1" t="n">
        <v>498232</v>
      </c>
      <c r="E521" s="1" t="n">
        <f aca="false">D521-C521+1</f>
        <v>751</v>
      </c>
      <c r="F521" s="1" t="s">
        <v>13</v>
      </c>
      <c r="G521" s="10" t="n">
        <v>0.839526</v>
      </c>
      <c r="H521" s="10" t="n">
        <v>4.11081</v>
      </c>
      <c r="I521" s="10" t="n">
        <v>7.09999</v>
      </c>
    </row>
    <row r="522" customFormat="false" ht="12.75" hidden="false" customHeight="false" outlineLevel="0" collapsed="false">
      <c r="A522" s="1" t="s">
        <v>545</v>
      </c>
      <c r="B522" s="1" t="s">
        <v>508</v>
      </c>
      <c r="C522" s="1" t="n">
        <v>823931</v>
      </c>
      <c r="D522" s="1" t="n">
        <v>826573</v>
      </c>
      <c r="E522" s="1" t="n">
        <f aca="false">D522-C522+1</f>
        <v>2643</v>
      </c>
      <c r="F522" s="1" t="s">
        <v>17</v>
      </c>
      <c r="G522" s="10" t="n">
        <v>2.83813</v>
      </c>
      <c r="H522" s="10" t="n">
        <v>9.68565</v>
      </c>
      <c r="I522" s="10" t="n">
        <v>6.21031</v>
      </c>
    </row>
    <row r="523" customFormat="false" ht="12.75" hidden="false" customHeight="false" outlineLevel="0" collapsed="false">
      <c r="A523" s="1" t="s">
        <v>546</v>
      </c>
      <c r="B523" s="1" t="s">
        <v>508</v>
      </c>
      <c r="C523" s="1" t="n">
        <v>829125</v>
      </c>
      <c r="D523" s="1" t="n">
        <v>830052</v>
      </c>
      <c r="E523" s="1" t="n">
        <f aca="false">D523-C523+1</f>
        <v>928</v>
      </c>
      <c r="F523" s="1" t="s">
        <v>15</v>
      </c>
      <c r="G523" s="11" t="n">
        <v>7.15287</v>
      </c>
      <c r="H523" s="11" t="n">
        <v>0</v>
      </c>
      <c r="I523" s="11" t="n">
        <v>0</v>
      </c>
    </row>
    <row r="524" customFormat="false" ht="12.75" hidden="false" customHeight="false" outlineLevel="0" collapsed="false">
      <c r="A524" s="1" t="s">
        <v>547</v>
      </c>
      <c r="B524" s="1" t="s">
        <v>508</v>
      </c>
      <c r="C524" s="1" t="n">
        <v>830162</v>
      </c>
      <c r="D524" s="1" t="n">
        <v>830548</v>
      </c>
      <c r="E524" s="1" t="n">
        <f aca="false">D524-C524+1</f>
        <v>387</v>
      </c>
      <c r="F524" s="1" t="s">
        <v>13</v>
      </c>
      <c r="G524" s="10" t="n">
        <v>3.23395</v>
      </c>
      <c r="H524" s="10" t="n">
        <v>0</v>
      </c>
      <c r="I524" s="10" t="n">
        <v>0</v>
      </c>
    </row>
    <row r="525" customFormat="false" ht="12.75" hidden="false" customHeight="false" outlineLevel="0" collapsed="false">
      <c r="A525" s="1" t="s">
        <v>548</v>
      </c>
      <c r="B525" s="1" t="s">
        <v>508</v>
      </c>
      <c r="C525" s="1" t="n">
        <v>831350</v>
      </c>
      <c r="D525" s="1" t="n">
        <v>831948</v>
      </c>
      <c r="E525" s="1" t="n">
        <f aca="false">D525-C525+1</f>
        <v>599</v>
      </c>
      <c r="F525" s="1" t="s">
        <v>15</v>
      </c>
      <c r="G525" s="11" t="n">
        <v>2.56214</v>
      </c>
      <c r="H525" s="11" t="n">
        <v>0</v>
      </c>
      <c r="I525" s="11" t="n">
        <v>0</v>
      </c>
    </row>
    <row r="526" customFormat="false" ht="12.75" hidden="false" customHeight="false" outlineLevel="0" collapsed="false">
      <c r="A526" s="1" t="s">
        <v>549</v>
      </c>
      <c r="B526" s="1" t="s">
        <v>508</v>
      </c>
      <c r="C526" s="1" t="n">
        <v>832339</v>
      </c>
      <c r="D526" s="1" t="n">
        <v>832509</v>
      </c>
      <c r="E526" s="1" t="n">
        <f aca="false">D526-C526+1</f>
        <v>171</v>
      </c>
      <c r="F526" s="1" t="s">
        <v>13</v>
      </c>
      <c r="G526" s="10" t="n">
        <v>7.72107</v>
      </c>
      <c r="H526" s="10" t="n">
        <v>7.19437</v>
      </c>
      <c r="I526" s="10" t="n">
        <v>3.07259</v>
      </c>
    </row>
    <row r="527" customFormat="false" ht="12.75" hidden="false" customHeight="false" outlineLevel="0" collapsed="false">
      <c r="A527" s="1" t="s">
        <v>550</v>
      </c>
      <c r="B527" s="1" t="s">
        <v>508</v>
      </c>
      <c r="C527" s="1" t="n">
        <v>872632</v>
      </c>
      <c r="D527" s="1" t="n">
        <v>873078</v>
      </c>
      <c r="E527" s="1" t="n">
        <f aca="false">D527-C527+1</f>
        <v>447</v>
      </c>
      <c r="F527" s="1" t="s">
        <v>13</v>
      </c>
      <c r="G527" s="10" t="n">
        <v>39.6184</v>
      </c>
      <c r="H527" s="10" t="n">
        <v>54.1172</v>
      </c>
      <c r="I527" s="10" t="n">
        <v>51.2392</v>
      </c>
    </row>
    <row r="528" customFormat="false" ht="12.75" hidden="false" customHeight="false" outlineLevel="0" collapsed="false">
      <c r="A528" s="1" t="s">
        <v>551</v>
      </c>
      <c r="B528" s="1" t="s">
        <v>508</v>
      </c>
      <c r="C528" s="1" t="n">
        <v>873340</v>
      </c>
      <c r="D528" s="1" t="n">
        <v>873846</v>
      </c>
      <c r="E528" s="1" t="n">
        <f aca="false">D528-C528+1</f>
        <v>507</v>
      </c>
      <c r="F528" s="1" t="s">
        <v>15</v>
      </c>
      <c r="G528" s="11" t="n">
        <v>0</v>
      </c>
      <c r="H528" s="11" t="n">
        <v>0</v>
      </c>
      <c r="I528" s="11" t="n">
        <v>1.08715</v>
      </c>
    </row>
    <row r="529" customFormat="false" ht="12.75" hidden="false" customHeight="false" outlineLevel="0" collapsed="false">
      <c r="A529" s="1" t="s">
        <v>552</v>
      </c>
      <c r="B529" s="1" t="s">
        <v>508</v>
      </c>
      <c r="C529" s="1" t="n">
        <v>873998</v>
      </c>
      <c r="D529" s="1" t="n">
        <v>874359</v>
      </c>
      <c r="E529" s="1" t="n">
        <f aca="false">D529-C529+1</f>
        <v>362</v>
      </c>
      <c r="F529" s="1" t="s">
        <v>15</v>
      </c>
      <c r="G529" s="11" t="n">
        <v>0</v>
      </c>
      <c r="H529" s="11" t="n">
        <v>9.70005</v>
      </c>
      <c r="I529" s="11" t="n">
        <v>13.6473</v>
      </c>
    </row>
    <row r="530" customFormat="false" ht="12.75" hidden="false" customHeight="false" outlineLevel="0" collapsed="false">
      <c r="A530" s="1" t="s">
        <v>553</v>
      </c>
      <c r="B530" s="1" t="s">
        <v>508</v>
      </c>
      <c r="C530" s="1" t="n">
        <v>877871</v>
      </c>
      <c r="D530" s="1" t="n">
        <v>878295</v>
      </c>
      <c r="E530" s="1" t="n">
        <f aca="false">D530-C530+1</f>
        <v>425</v>
      </c>
      <c r="F530" s="1" t="s">
        <v>13</v>
      </c>
      <c r="G530" s="10" t="n">
        <v>0</v>
      </c>
      <c r="H530" s="10" t="n">
        <v>0</v>
      </c>
      <c r="I530" s="10" t="n">
        <v>0</v>
      </c>
    </row>
    <row r="531" customFormat="false" ht="12.75" hidden="false" customHeight="false" outlineLevel="0" collapsed="false">
      <c r="A531" s="1" t="s">
        <v>554</v>
      </c>
      <c r="B531" s="1" t="s">
        <v>555</v>
      </c>
      <c r="C531" s="1" t="n">
        <v>139560</v>
      </c>
      <c r="D531" s="1" t="n">
        <v>140755</v>
      </c>
      <c r="E531" s="1" t="n">
        <f aca="false">D531-C531+1</f>
        <v>1196</v>
      </c>
      <c r="F531" s="1" t="s">
        <v>13</v>
      </c>
      <c r="G531" s="10" t="n">
        <v>211.277</v>
      </c>
      <c r="H531" s="10" t="n">
        <v>357.63</v>
      </c>
      <c r="I531" s="10" t="n">
        <v>110.631</v>
      </c>
    </row>
    <row r="532" customFormat="false" ht="12.75" hidden="false" customHeight="false" outlineLevel="0" collapsed="false">
      <c r="A532" s="1" t="s">
        <v>556</v>
      </c>
      <c r="B532" s="1" t="s">
        <v>555</v>
      </c>
      <c r="C532" s="1" t="n">
        <v>148982</v>
      </c>
      <c r="D532" s="1" t="n">
        <v>149478</v>
      </c>
      <c r="E532" s="1" t="n">
        <f aca="false">D532-C532+1</f>
        <v>497</v>
      </c>
      <c r="F532" s="1" t="s">
        <v>15</v>
      </c>
      <c r="G532" s="11" t="n">
        <v>0</v>
      </c>
      <c r="H532" s="11" t="n">
        <v>0</v>
      </c>
      <c r="I532" s="11" t="n">
        <v>1.94781</v>
      </c>
    </row>
    <row r="533" customFormat="false" ht="12.75" hidden="false" customHeight="false" outlineLevel="0" collapsed="false">
      <c r="A533" s="1" t="s">
        <v>557</v>
      </c>
      <c r="B533" s="1" t="s">
        <v>555</v>
      </c>
      <c r="C533" s="1" t="n">
        <v>152831</v>
      </c>
      <c r="D533" s="1" t="n">
        <v>153996</v>
      </c>
      <c r="E533" s="1" t="n">
        <f aca="false">D533-C533+1</f>
        <v>1166</v>
      </c>
      <c r="F533" s="1" t="s">
        <v>17</v>
      </c>
      <c r="G533" s="10" t="n">
        <v>6.8013</v>
      </c>
      <c r="H533" s="10" t="n">
        <v>0</v>
      </c>
      <c r="I533" s="10" t="n">
        <v>0</v>
      </c>
    </row>
    <row r="534" customFormat="false" ht="12.75" hidden="false" customHeight="false" outlineLevel="0" collapsed="false">
      <c r="A534" s="1" t="s">
        <v>558</v>
      </c>
      <c r="B534" s="1" t="s">
        <v>555</v>
      </c>
      <c r="C534" s="1" t="n">
        <v>185936</v>
      </c>
      <c r="D534" s="1" t="n">
        <v>187504</v>
      </c>
      <c r="E534" s="1" t="n">
        <f aca="false">D534-C534+1</f>
        <v>1569</v>
      </c>
      <c r="F534" s="1" t="s">
        <v>13</v>
      </c>
      <c r="G534" s="10" t="n">
        <v>2.58678</v>
      </c>
      <c r="H534" s="10" t="n">
        <v>24.4264</v>
      </c>
      <c r="I534" s="10" t="n">
        <v>18.2351</v>
      </c>
    </row>
    <row r="535" customFormat="false" ht="12.75" hidden="false" customHeight="false" outlineLevel="0" collapsed="false">
      <c r="A535" s="1" t="s">
        <v>559</v>
      </c>
      <c r="B535" s="1" t="s">
        <v>555</v>
      </c>
      <c r="C535" s="1" t="n">
        <v>188035</v>
      </c>
      <c r="D535" s="1" t="n">
        <v>188249</v>
      </c>
      <c r="E535" s="1" t="n">
        <f aca="false">D535-C535+1</f>
        <v>215</v>
      </c>
      <c r="F535" s="1" t="s">
        <v>15</v>
      </c>
      <c r="G535" s="11" t="n">
        <v>0</v>
      </c>
      <c r="H535" s="11" t="n">
        <v>0</v>
      </c>
      <c r="I535" s="11" t="n">
        <v>7.52166</v>
      </c>
    </row>
    <row r="536" customFormat="false" ht="12.75" hidden="false" customHeight="false" outlineLevel="0" collapsed="false">
      <c r="A536" s="1" t="s">
        <v>560</v>
      </c>
      <c r="B536" s="1" t="s">
        <v>555</v>
      </c>
      <c r="C536" s="1" t="n">
        <v>188432</v>
      </c>
      <c r="D536" s="1" t="n">
        <v>188988</v>
      </c>
      <c r="E536" s="1" t="n">
        <f aca="false">D536-C536+1</f>
        <v>557</v>
      </c>
      <c r="F536" s="1" t="s">
        <v>17</v>
      </c>
      <c r="G536" s="10" t="n">
        <v>9.25696</v>
      </c>
      <c r="H536" s="10" t="n">
        <v>13.5174</v>
      </c>
      <c r="I536" s="10" t="n">
        <v>15.8086</v>
      </c>
    </row>
    <row r="537" customFormat="false" ht="12.75" hidden="false" customHeight="false" outlineLevel="0" collapsed="false">
      <c r="A537" s="1" t="s">
        <v>561</v>
      </c>
      <c r="B537" s="1" t="s">
        <v>555</v>
      </c>
      <c r="C537" s="1" t="n">
        <v>291302</v>
      </c>
      <c r="D537" s="1" t="n">
        <v>295215</v>
      </c>
      <c r="E537" s="1" t="n">
        <f aca="false">D537-C537+1</f>
        <v>3914</v>
      </c>
      <c r="F537" s="1" t="s">
        <v>13</v>
      </c>
      <c r="G537" s="10" t="n">
        <v>97.6846</v>
      </c>
      <c r="H537" s="10" t="n">
        <v>134.218</v>
      </c>
      <c r="I537" s="10" t="n">
        <v>114.021</v>
      </c>
    </row>
    <row r="538" customFormat="false" ht="12.75" hidden="false" customHeight="false" outlineLevel="0" collapsed="false">
      <c r="A538" s="1" t="s">
        <v>562</v>
      </c>
      <c r="B538" s="1" t="s">
        <v>555</v>
      </c>
      <c r="C538" s="1" t="n">
        <v>295298</v>
      </c>
      <c r="D538" s="1" t="n">
        <v>295997</v>
      </c>
      <c r="E538" s="1" t="n">
        <f aca="false">D538-C538+1</f>
        <v>700</v>
      </c>
      <c r="F538" s="1" t="s">
        <v>15</v>
      </c>
      <c r="G538" s="11" t="n">
        <v>1.55167</v>
      </c>
      <c r="H538" s="11" t="n">
        <v>0</v>
      </c>
      <c r="I538" s="11" t="n">
        <v>0</v>
      </c>
    </row>
    <row r="539" customFormat="false" ht="12.75" hidden="false" customHeight="false" outlineLevel="0" collapsed="false">
      <c r="A539" s="1" t="s">
        <v>563</v>
      </c>
      <c r="B539" s="1" t="s">
        <v>555</v>
      </c>
      <c r="C539" s="1" t="n">
        <v>296002</v>
      </c>
      <c r="D539" s="1" t="n">
        <v>296537</v>
      </c>
      <c r="E539" s="1" t="n">
        <f aca="false">D539-C539+1</f>
        <v>536</v>
      </c>
      <c r="F539" s="1" t="s">
        <v>17</v>
      </c>
      <c r="G539" s="10" t="n">
        <v>3.63266</v>
      </c>
      <c r="H539" s="10" t="n">
        <v>1.52716</v>
      </c>
      <c r="I539" s="10" t="n">
        <v>2.66142</v>
      </c>
    </row>
    <row r="540" customFormat="false" ht="12.75" hidden="false" customHeight="false" outlineLevel="0" collapsed="false">
      <c r="A540" s="1" t="s">
        <v>564</v>
      </c>
      <c r="B540" s="1" t="s">
        <v>555</v>
      </c>
      <c r="C540" s="1" t="n">
        <v>425682</v>
      </c>
      <c r="D540" s="1" t="n">
        <v>426563</v>
      </c>
      <c r="E540" s="1" t="n">
        <f aca="false">D540-C540+1</f>
        <v>882</v>
      </c>
      <c r="F540" s="1" t="s">
        <v>17</v>
      </c>
      <c r="G540" s="10" t="n">
        <v>27.4843</v>
      </c>
      <c r="H540" s="10" t="n">
        <v>50.0456</v>
      </c>
      <c r="I540" s="10" t="n">
        <v>56.9052</v>
      </c>
    </row>
    <row r="541" customFormat="false" ht="12.75" hidden="false" customHeight="false" outlineLevel="0" collapsed="false">
      <c r="A541" s="1" t="s">
        <v>565</v>
      </c>
      <c r="B541" s="1" t="s">
        <v>555</v>
      </c>
      <c r="C541" s="1" t="n">
        <v>427246</v>
      </c>
      <c r="D541" s="1" t="n">
        <v>427718</v>
      </c>
      <c r="E541" s="1" t="n">
        <f aca="false">D541-C541+1</f>
        <v>473</v>
      </c>
      <c r="F541" s="1" t="s">
        <v>15</v>
      </c>
      <c r="G541" s="11" t="n">
        <v>0</v>
      </c>
      <c r="H541" s="11" t="n">
        <v>2.19429</v>
      </c>
      <c r="I541" s="11" t="n">
        <v>0</v>
      </c>
    </row>
    <row r="542" customFormat="false" ht="12.75" hidden="false" customHeight="false" outlineLevel="0" collapsed="false">
      <c r="A542" s="1" t="s">
        <v>566</v>
      </c>
      <c r="B542" s="1" t="s">
        <v>555</v>
      </c>
      <c r="C542" s="1" t="n">
        <v>430062</v>
      </c>
      <c r="D542" s="1" t="n">
        <v>431820</v>
      </c>
      <c r="E542" s="1" t="n">
        <f aca="false">D542-C542+1</f>
        <v>1759</v>
      </c>
      <c r="F542" s="1" t="s">
        <v>17</v>
      </c>
      <c r="G542" s="10" t="n">
        <v>0.342817</v>
      </c>
      <c r="H542" s="10" t="n">
        <v>1.0142</v>
      </c>
      <c r="I542" s="10" t="n">
        <v>1.39771</v>
      </c>
    </row>
    <row r="543" customFormat="false" ht="12.75" hidden="false" customHeight="false" outlineLevel="0" collapsed="false">
      <c r="A543" s="1" t="s">
        <v>567</v>
      </c>
      <c r="B543" s="1" t="s">
        <v>555</v>
      </c>
      <c r="C543" s="1" t="n">
        <v>433225</v>
      </c>
      <c r="D543" s="1" t="n">
        <v>434371</v>
      </c>
      <c r="E543" s="1" t="n">
        <f aca="false">D543-C543+1</f>
        <v>1147</v>
      </c>
      <c r="F543" s="1" t="s">
        <v>17</v>
      </c>
      <c r="G543" s="10" t="n">
        <v>14.2114</v>
      </c>
      <c r="H543" s="10" t="n">
        <v>57.573</v>
      </c>
      <c r="I543" s="10" t="n">
        <v>63.1277</v>
      </c>
    </row>
    <row r="544" customFormat="false" ht="12.75" hidden="false" customHeight="false" outlineLevel="0" collapsed="false">
      <c r="A544" s="1" t="s">
        <v>568</v>
      </c>
      <c r="B544" s="1" t="s">
        <v>555</v>
      </c>
      <c r="C544" s="1" t="n">
        <v>436719</v>
      </c>
      <c r="D544" s="1" t="n">
        <v>437241</v>
      </c>
      <c r="E544" s="1" t="n">
        <f aca="false">D544-C544+1</f>
        <v>523</v>
      </c>
      <c r="F544" s="1" t="s">
        <v>15</v>
      </c>
      <c r="G544" s="11" t="n">
        <v>0</v>
      </c>
      <c r="H544" s="11" t="n">
        <v>3.88246</v>
      </c>
      <c r="I544" s="11" t="n">
        <v>28.5797</v>
      </c>
    </row>
    <row r="545" customFormat="false" ht="12.75" hidden="false" customHeight="false" outlineLevel="0" collapsed="false">
      <c r="A545" s="1" t="s">
        <v>569</v>
      </c>
      <c r="B545" s="1" t="s">
        <v>555</v>
      </c>
      <c r="C545" s="1" t="n">
        <v>438119</v>
      </c>
      <c r="D545" s="1" t="n">
        <v>438611</v>
      </c>
      <c r="E545" s="1" t="n">
        <f aca="false">D545-C545+1</f>
        <v>493</v>
      </c>
      <c r="F545" s="1" t="s">
        <v>15</v>
      </c>
      <c r="G545" s="11" t="n">
        <v>2.65005</v>
      </c>
      <c r="H545" s="11" t="n">
        <v>0</v>
      </c>
      <c r="I545" s="11" t="n">
        <v>0</v>
      </c>
    </row>
    <row r="546" customFormat="false" ht="12.75" hidden="false" customHeight="false" outlineLevel="0" collapsed="false">
      <c r="A546" s="1" t="s">
        <v>570</v>
      </c>
      <c r="B546" s="1" t="s">
        <v>555</v>
      </c>
      <c r="C546" s="1" t="n">
        <v>441521</v>
      </c>
      <c r="D546" s="1" t="n">
        <v>446670</v>
      </c>
      <c r="E546" s="1" t="n">
        <f aca="false">D546-C546+1</f>
        <v>5150</v>
      </c>
      <c r="F546" s="1" t="s">
        <v>17</v>
      </c>
      <c r="G546" s="10" t="n">
        <v>31.867</v>
      </c>
      <c r="H546" s="10" t="n">
        <v>254.091</v>
      </c>
      <c r="I546" s="10" t="n">
        <v>230.716</v>
      </c>
    </row>
    <row r="547" customFormat="false" ht="12.75" hidden="false" customHeight="false" outlineLevel="0" collapsed="false">
      <c r="A547" s="1" t="s">
        <v>571</v>
      </c>
      <c r="B547" s="1" t="s">
        <v>555</v>
      </c>
      <c r="C547" s="1" t="n">
        <v>446980</v>
      </c>
      <c r="D547" s="1" t="n">
        <v>447803</v>
      </c>
      <c r="E547" s="1" t="n">
        <f aca="false">D547-C547+1</f>
        <v>824</v>
      </c>
      <c r="F547" s="1" t="s">
        <v>15</v>
      </c>
      <c r="G547" s="11" t="n">
        <v>2.67353</v>
      </c>
      <c r="H547" s="11" t="n">
        <v>4.05163</v>
      </c>
      <c r="I547" s="11" t="n">
        <v>2.60143</v>
      </c>
    </row>
    <row r="548" customFormat="false" ht="12.75" hidden="false" customHeight="false" outlineLevel="0" collapsed="false">
      <c r="A548" s="1" t="s">
        <v>572</v>
      </c>
      <c r="B548" s="1" t="s">
        <v>555</v>
      </c>
      <c r="C548" s="1" t="n">
        <v>447976</v>
      </c>
      <c r="D548" s="1" t="n">
        <v>449218</v>
      </c>
      <c r="E548" s="1" t="n">
        <f aca="false">D548-C548+1</f>
        <v>1243</v>
      </c>
      <c r="F548" s="1" t="s">
        <v>13</v>
      </c>
      <c r="G548" s="10" t="n">
        <v>0.483835</v>
      </c>
      <c r="H548" s="10" t="n">
        <v>182.376</v>
      </c>
      <c r="I548" s="10" t="n">
        <v>421.163</v>
      </c>
    </row>
    <row r="549" customFormat="false" ht="12.75" hidden="false" customHeight="false" outlineLevel="0" collapsed="false">
      <c r="A549" s="1" t="s">
        <v>573</v>
      </c>
      <c r="B549" s="1" t="s">
        <v>555</v>
      </c>
      <c r="C549" s="1" t="n">
        <v>475037</v>
      </c>
      <c r="D549" s="1" t="n">
        <v>477660</v>
      </c>
      <c r="E549" s="1" t="n">
        <f aca="false">D549-C549+1</f>
        <v>2624</v>
      </c>
      <c r="F549" s="1" t="s">
        <v>13</v>
      </c>
      <c r="G549" s="10" t="n">
        <v>17.7182</v>
      </c>
      <c r="H549" s="10" t="n">
        <v>8.6421</v>
      </c>
      <c r="I549" s="10" t="n">
        <v>8.98957</v>
      </c>
    </row>
    <row r="550" customFormat="false" ht="12.75" hidden="false" customHeight="false" outlineLevel="0" collapsed="false">
      <c r="A550" s="1" t="s">
        <v>574</v>
      </c>
      <c r="B550" s="1" t="s">
        <v>555</v>
      </c>
      <c r="C550" s="1" t="n">
        <v>478424</v>
      </c>
      <c r="D550" s="1" t="n">
        <v>478963</v>
      </c>
      <c r="E550" s="1" t="n">
        <f aca="false">D550-C550+1</f>
        <v>540</v>
      </c>
      <c r="F550" s="1" t="s">
        <v>15</v>
      </c>
      <c r="G550" s="11" t="n">
        <v>16.8332</v>
      </c>
      <c r="H550" s="11" t="n">
        <v>0</v>
      </c>
      <c r="I550" s="11" t="n">
        <v>0</v>
      </c>
    </row>
    <row r="551" customFormat="false" ht="12.75" hidden="false" customHeight="false" outlineLevel="0" collapsed="false">
      <c r="A551" s="1" t="s">
        <v>575</v>
      </c>
      <c r="B551" s="1" t="s">
        <v>555</v>
      </c>
      <c r="C551" s="1" t="n">
        <v>479814</v>
      </c>
      <c r="D551" s="1" t="n">
        <v>480254</v>
      </c>
      <c r="E551" s="1" t="n">
        <f aca="false">D551-C551+1</f>
        <v>441</v>
      </c>
      <c r="F551" s="1" t="s">
        <v>17</v>
      </c>
      <c r="G551" s="10" t="n">
        <v>24.9443</v>
      </c>
      <c r="H551" s="10" t="n">
        <v>6.7177</v>
      </c>
      <c r="I551" s="10" t="n">
        <v>6.92641</v>
      </c>
    </row>
    <row r="552" customFormat="false" ht="12.75" hidden="false" customHeight="false" outlineLevel="0" collapsed="false">
      <c r="A552" s="1" t="s">
        <v>576</v>
      </c>
      <c r="B552" s="1" t="s">
        <v>577</v>
      </c>
      <c r="C552" s="1" t="n">
        <v>53529</v>
      </c>
      <c r="D552" s="1" t="n">
        <v>54270</v>
      </c>
      <c r="E552" s="1" t="n">
        <f aca="false">D552-C552+1</f>
        <v>742</v>
      </c>
      <c r="F552" s="1" t="s">
        <v>13</v>
      </c>
      <c r="G552" s="10" t="n">
        <v>62.7558</v>
      </c>
      <c r="H552" s="10" t="n">
        <v>7.17481</v>
      </c>
      <c r="I552" s="10" t="n">
        <v>10.4818</v>
      </c>
    </row>
    <row r="553" customFormat="false" ht="12.75" hidden="false" customHeight="false" outlineLevel="0" collapsed="false">
      <c r="A553" s="1" t="s">
        <v>578</v>
      </c>
      <c r="B553" s="1" t="s">
        <v>577</v>
      </c>
      <c r="C553" s="1" t="n">
        <v>54427</v>
      </c>
      <c r="D553" s="1" t="n">
        <v>55118</v>
      </c>
      <c r="E553" s="1" t="n">
        <f aca="false">D553-C553+1</f>
        <v>692</v>
      </c>
      <c r="F553" s="1" t="s">
        <v>15</v>
      </c>
      <c r="G553" s="11" t="n">
        <v>390.485</v>
      </c>
      <c r="H553" s="11" t="n">
        <v>7.40131</v>
      </c>
      <c r="I553" s="11" t="n">
        <v>3.25155</v>
      </c>
    </row>
    <row r="554" customFormat="false" ht="12.75" hidden="false" customHeight="false" outlineLevel="0" collapsed="false">
      <c r="A554" s="1" t="s">
        <v>579</v>
      </c>
      <c r="B554" s="1" t="s">
        <v>577</v>
      </c>
      <c r="C554" s="1" t="n">
        <v>55195</v>
      </c>
      <c r="D554" s="1" t="n">
        <v>55454</v>
      </c>
      <c r="E554" s="1" t="n">
        <f aca="false">D554-C554+1</f>
        <v>260</v>
      </c>
      <c r="F554" s="1" t="s">
        <v>15</v>
      </c>
      <c r="G554" s="11" t="n">
        <v>0</v>
      </c>
      <c r="H554" s="11" t="n">
        <v>5.84166</v>
      </c>
      <c r="I554" s="11" t="n">
        <v>78.786</v>
      </c>
    </row>
    <row r="555" customFormat="false" ht="12.75" hidden="false" customHeight="false" outlineLevel="0" collapsed="false">
      <c r="A555" s="1" t="s">
        <v>580</v>
      </c>
      <c r="B555" s="1" t="s">
        <v>577</v>
      </c>
      <c r="C555" s="1" t="n">
        <v>55558</v>
      </c>
      <c r="D555" s="1" t="n">
        <v>56166</v>
      </c>
      <c r="E555" s="1" t="n">
        <f aca="false">D555-C555+1</f>
        <v>609</v>
      </c>
      <c r="F555" s="1" t="s">
        <v>17</v>
      </c>
      <c r="G555" s="10" t="n">
        <v>3.20048</v>
      </c>
      <c r="H555" s="10" t="n">
        <v>5.07745</v>
      </c>
      <c r="I555" s="10" t="n">
        <v>3.69248</v>
      </c>
    </row>
    <row r="556" customFormat="false" ht="12.75" hidden="false" customHeight="false" outlineLevel="0" collapsed="false">
      <c r="A556" s="1" t="s">
        <v>581</v>
      </c>
      <c r="B556" s="1" t="s">
        <v>577</v>
      </c>
      <c r="C556" s="1" t="n">
        <v>143418</v>
      </c>
      <c r="D556" s="1" t="n">
        <v>148323</v>
      </c>
      <c r="E556" s="1" t="n">
        <f aca="false">D556-C556+1</f>
        <v>4906</v>
      </c>
      <c r="F556" s="1" t="s">
        <v>13</v>
      </c>
      <c r="G556" s="10" t="n">
        <v>11.3426</v>
      </c>
      <c r="H556" s="10" t="n">
        <v>28.0483</v>
      </c>
      <c r="I556" s="10" t="n">
        <v>25.71</v>
      </c>
    </row>
    <row r="557" customFormat="false" ht="12.75" hidden="false" customHeight="false" outlineLevel="0" collapsed="false">
      <c r="A557" s="1" t="s">
        <v>582</v>
      </c>
      <c r="B557" s="1" t="s">
        <v>577</v>
      </c>
      <c r="C557" s="1" t="n">
        <v>149203</v>
      </c>
      <c r="D557" s="1" t="n">
        <v>149944</v>
      </c>
      <c r="E557" s="1" t="n">
        <f aca="false">D557-C557+1</f>
        <v>742</v>
      </c>
      <c r="F557" s="1" t="s">
        <v>15</v>
      </c>
      <c r="G557" s="11" t="n">
        <v>1.90525</v>
      </c>
      <c r="H557" s="11" t="n">
        <v>0</v>
      </c>
      <c r="I557" s="11" t="n">
        <v>0</v>
      </c>
    </row>
    <row r="558" customFormat="false" ht="12.75" hidden="false" customHeight="false" outlineLevel="0" collapsed="false">
      <c r="A558" s="1" t="s">
        <v>583</v>
      </c>
      <c r="B558" s="1" t="s">
        <v>577</v>
      </c>
      <c r="C558" s="1" t="n">
        <v>151201</v>
      </c>
      <c r="D558" s="1" t="n">
        <v>151666</v>
      </c>
      <c r="E558" s="1" t="n">
        <f aca="false">D558-C558+1</f>
        <v>466</v>
      </c>
      <c r="F558" s="1" t="s">
        <v>17</v>
      </c>
      <c r="G558" s="10" t="n">
        <v>1.088</v>
      </c>
      <c r="H558" s="10" t="n">
        <v>0</v>
      </c>
      <c r="I558" s="10" t="n">
        <v>0</v>
      </c>
    </row>
    <row r="559" customFormat="false" ht="12.75" hidden="false" customHeight="false" outlineLevel="0" collapsed="false">
      <c r="A559" s="1" t="s">
        <v>584</v>
      </c>
      <c r="B559" s="1" t="s">
        <v>577</v>
      </c>
      <c r="C559" s="1" t="n">
        <v>155361</v>
      </c>
      <c r="D559" s="1" t="n">
        <v>157034</v>
      </c>
      <c r="E559" s="1" t="n">
        <f aca="false">D559-C559+1</f>
        <v>1674</v>
      </c>
      <c r="F559" s="1" t="s">
        <v>13</v>
      </c>
      <c r="G559" s="10" t="n">
        <v>8.60311</v>
      </c>
      <c r="H559" s="10" t="n">
        <v>4.75658</v>
      </c>
      <c r="I559" s="10" t="n">
        <v>9.54183</v>
      </c>
    </row>
    <row r="560" customFormat="false" ht="12.75" hidden="false" customHeight="false" outlineLevel="0" collapsed="false">
      <c r="A560" s="1" t="s">
        <v>585</v>
      </c>
      <c r="B560" s="1" t="s">
        <v>577</v>
      </c>
      <c r="C560" s="1" t="n">
        <v>157497</v>
      </c>
      <c r="D560" s="1" t="n">
        <v>157974</v>
      </c>
      <c r="E560" s="1" t="n">
        <f aca="false">D560-C560+1</f>
        <v>478</v>
      </c>
      <c r="F560" s="1" t="s">
        <v>15</v>
      </c>
      <c r="G560" s="11" t="n">
        <v>0</v>
      </c>
      <c r="H560" s="11" t="n">
        <v>6.1349</v>
      </c>
      <c r="I560" s="11" t="n">
        <v>2.96168</v>
      </c>
    </row>
    <row r="561" customFormat="false" ht="12.75" hidden="false" customHeight="false" outlineLevel="0" collapsed="false">
      <c r="A561" s="1" t="s">
        <v>586</v>
      </c>
      <c r="B561" s="1" t="s">
        <v>577</v>
      </c>
      <c r="C561" s="1" t="n">
        <v>158691</v>
      </c>
      <c r="D561" s="1" t="n">
        <v>161634</v>
      </c>
      <c r="E561" s="1" t="n">
        <f aca="false">D561-C561+1</f>
        <v>2944</v>
      </c>
      <c r="F561" s="1" t="s">
        <v>17</v>
      </c>
      <c r="G561" s="10" t="n">
        <v>7.96416</v>
      </c>
      <c r="H561" s="10" t="n">
        <v>10.9393</v>
      </c>
      <c r="I561" s="10" t="n">
        <v>9.21512</v>
      </c>
    </row>
    <row r="562" customFormat="false" ht="12.75" hidden="false" customHeight="false" outlineLevel="0" collapsed="false">
      <c r="A562" s="1" t="s">
        <v>587</v>
      </c>
      <c r="B562" s="1" t="s">
        <v>588</v>
      </c>
      <c r="C562" s="1" t="n">
        <v>498175</v>
      </c>
      <c r="D562" s="1" t="n">
        <v>502328</v>
      </c>
      <c r="E562" s="1" t="n">
        <f aca="false">D562-C562+1</f>
        <v>4154</v>
      </c>
      <c r="F562" s="1" t="s">
        <v>17</v>
      </c>
      <c r="G562" s="10" t="n">
        <v>52.8131</v>
      </c>
      <c r="H562" s="10" t="n">
        <v>20.5889</v>
      </c>
      <c r="I562" s="10" t="n">
        <v>6.21565</v>
      </c>
    </row>
    <row r="563" customFormat="false" ht="12.75" hidden="false" customHeight="false" outlineLevel="0" collapsed="false">
      <c r="A563" s="1" t="s">
        <v>589</v>
      </c>
      <c r="B563" s="1" t="s">
        <v>588</v>
      </c>
      <c r="C563" s="1" t="n">
        <v>502816</v>
      </c>
      <c r="D563" s="1" t="n">
        <v>503371</v>
      </c>
      <c r="E563" s="1" t="n">
        <f aca="false">D563-C563+1</f>
        <v>556</v>
      </c>
      <c r="F563" s="1" t="s">
        <v>15</v>
      </c>
      <c r="G563" s="11" t="n">
        <v>0</v>
      </c>
      <c r="H563" s="11" t="n">
        <v>4.14657</v>
      </c>
      <c r="I563" s="11" t="n">
        <v>4.29768</v>
      </c>
    </row>
    <row r="564" customFormat="false" ht="12.75" hidden="false" customHeight="false" outlineLevel="0" collapsed="false">
      <c r="A564" s="1" t="s">
        <v>590</v>
      </c>
      <c r="B564" s="1" t="s">
        <v>588</v>
      </c>
      <c r="C564" s="1" t="n">
        <v>503527</v>
      </c>
      <c r="D564" s="1" t="n">
        <v>504186</v>
      </c>
      <c r="E564" s="1" t="n">
        <f aca="false">D564-C564+1</f>
        <v>660</v>
      </c>
      <c r="F564" s="1" t="s">
        <v>15</v>
      </c>
      <c r="G564" s="11" t="n">
        <v>0</v>
      </c>
      <c r="H564" s="11" t="n">
        <v>1.59499</v>
      </c>
      <c r="I564" s="11" t="n">
        <v>0</v>
      </c>
    </row>
    <row r="565" customFormat="false" ht="12.75" hidden="false" customHeight="false" outlineLevel="0" collapsed="false">
      <c r="A565" s="1" t="s">
        <v>591</v>
      </c>
      <c r="B565" s="1" t="s">
        <v>588</v>
      </c>
      <c r="C565" s="1" t="n">
        <v>504584</v>
      </c>
      <c r="D565" s="1" t="n">
        <v>509861</v>
      </c>
      <c r="E565" s="1" t="n">
        <f aca="false">D565-C565+1</f>
        <v>5278</v>
      </c>
      <c r="F565" s="1" t="s">
        <v>13</v>
      </c>
      <c r="G565" s="10" t="n">
        <v>23.351</v>
      </c>
      <c r="H565" s="10" t="n">
        <v>21.5638</v>
      </c>
      <c r="I565" s="10" t="n">
        <v>22.7854</v>
      </c>
    </row>
    <row r="566" customFormat="false" ht="12.75" hidden="false" customHeight="false" outlineLevel="0" collapsed="false">
      <c r="A566" s="1" t="s">
        <v>592</v>
      </c>
      <c r="B566" s="1" t="s">
        <v>588</v>
      </c>
      <c r="C566" s="1" t="n">
        <v>530272</v>
      </c>
      <c r="D566" s="1" t="n">
        <v>533073</v>
      </c>
      <c r="E566" s="1" t="n">
        <f aca="false">D566-C566+1</f>
        <v>2802</v>
      </c>
      <c r="F566" s="1" t="s">
        <v>13</v>
      </c>
      <c r="G566" s="10" t="n">
        <v>87.7514</v>
      </c>
      <c r="H566" s="10" t="n">
        <v>94.565</v>
      </c>
      <c r="I566" s="10" t="n">
        <v>91.8561</v>
      </c>
    </row>
    <row r="567" customFormat="false" ht="12.75" hidden="false" customHeight="false" outlineLevel="0" collapsed="false">
      <c r="A567" s="1" t="s">
        <v>593</v>
      </c>
      <c r="B567" s="1" t="s">
        <v>588</v>
      </c>
      <c r="C567" s="1" t="n">
        <v>534258</v>
      </c>
      <c r="D567" s="1" t="n">
        <v>535072</v>
      </c>
      <c r="E567" s="1" t="n">
        <f aca="false">D567-C567+1</f>
        <v>815</v>
      </c>
      <c r="F567" s="1" t="s">
        <v>15</v>
      </c>
      <c r="G567" s="11" t="n">
        <v>5.27886</v>
      </c>
      <c r="H567" s="11" t="n">
        <v>0</v>
      </c>
      <c r="I567" s="11" t="n">
        <v>0</v>
      </c>
    </row>
    <row r="568" customFormat="false" ht="12.75" hidden="false" customHeight="false" outlineLevel="0" collapsed="false">
      <c r="A568" s="1" t="s">
        <v>594</v>
      </c>
      <c r="B568" s="1" t="s">
        <v>588</v>
      </c>
      <c r="C568" s="1" t="n">
        <v>535335</v>
      </c>
      <c r="D568" s="1" t="n">
        <v>537098</v>
      </c>
      <c r="E568" s="1" t="n">
        <f aca="false">D568-C568+1</f>
        <v>1764</v>
      </c>
      <c r="F568" s="1" t="s">
        <v>13</v>
      </c>
      <c r="G568" s="10" t="n">
        <v>18.2565</v>
      </c>
      <c r="H568" s="10" t="n">
        <v>34.9458</v>
      </c>
      <c r="I568" s="10" t="n">
        <v>42.7721</v>
      </c>
    </row>
    <row r="569" customFormat="false" ht="12.75" hidden="false" customHeight="false" outlineLevel="0" collapsed="false">
      <c r="A569" s="1" t="s">
        <v>595</v>
      </c>
      <c r="B569" s="1" t="s">
        <v>588</v>
      </c>
      <c r="C569" s="1" t="n">
        <v>562821</v>
      </c>
      <c r="D569" s="1" t="n">
        <v>563573</v>
      </c>
      <c r="E569" s="1" t="n">
        <f aca="false">D569-C569+1</f>
        <v>753</v>
      </c>
      <c r="F569" s="1" t="s">
        <v>13</v>
      </c>
      <c r="G569" s="10" t="n">
        <v>5.12129</v>
      </c>
      <c r="H569" s="10" t="n">
        <v>49.6959</v>
      </c>
      <c r="I569" s="10" t="n">
        <v>14.5863</v>
      </c>
    </row>
    <row r="570" customFormat="false" ht="12.75" hidden="false" customHeight="false" outlineLevel="0" collapsed="false">
      <c r="A570" s="1" t="s">
        <v>596</v>
      </c>
      <c r="B570" s="1" t="s">
        <v>588</v>
      </c>
      <c r="C570" s="1" t="n">
        <v>566816</v>
      </c>
      <c r="D570" s="1" t="n">
        <v>567243</v>
      </c>
      <c r="E570" s="1" t="n">
        <f aca="false">D570-C570+1</f>
        <v>428</v>
      </c>
      <c r="F570" s="1" t="s">
        <v>15</v>
      </c>
      <c r="G570" s="11" t="n">
        <v>5.83576</v>
      </c>
      <c r="H570" s="11" t="n">
        <v>0</v>
      </c>
      <c r="I570" s="11" t="n">
        <v>4.58181</v>
      </c>
    </row>
    <row r="571" customFormat="false" ht="12.75" hidden="false" customHeight="false" outlineLevel="0" collapsed="false">
      <c r="A571" s="1" t="s">
        <v>597</v>
      </c>
      <c r="B571" s="1" t="s">
        <v>588</v>
      </c>
      <c r="C571" s="1" t="n">
        <v>568231</v>
      </c>
      <c r="D571" s="1" t="n">
        <v>571784</v>
      </c>
      <c r="E571" s="1" t="n">
        <f aca="false">D571-C571+1</f>
        <v>3554</v>
      </c>
      <c r="F571" s="1" t="s">
        <v>17</v>
      </c>
      <c r="G571" s="10" t="n">
        <v>3.64797</v>
      </c>
      <c r="H571" s="10" t="n">
        <v>6.43818</v>
      </c>
      <c r="I571" s="10" t="n">
        <v>4.26862</v>
      </c>
    </row>
    <row r="572" customFormat="false" ht="12.75" hidden="false" customHeight="false" outlineLevel="0" collapsed="false">
      <c r="A572" s="1" t="s">
        <v>598</v>
      </c>
      <c r="B572" s="1" t="s">
        <v>588</v>
      </c>
      <c r="C572" s="1" t="n">
        <v>681651</v>
      </c>
      <c r="D572" s="1" t="n">
        <v>681989</v>
      </c>
      <c r="E572" s="1" t="n">
        <f aca="false">D572-C572+1</f>
        <v>339</v>
      </c>
      <c r="F572" s="1" t="s">
        <v>17</v>
      </c>
      <c r="G572" s="10" t="n">
        <v>12.9386</v>
      </c>
      <c r="H572" s="10" t="n">
        <v>12.2659</v>
      </c>
      <c r="I572" s="10" t="n">
        <v>12.6655</v>
      </c>
    </row>
    <row r="573" customFormat="false" ht="12.75" hidden="false" customHeight="false" outlineLevel="0" collapsed="false">
      <c r="A573" s="1" t="s">
        <v>599</v>
      </c>
      <c r="B573" s="1" t="s">
        <v>588</v>
      </c>
      <c r="C573" s="1" t="n">
        <v>682597</v>
      </c>
      <c r="D573" s="1" t="n">
        <v>683011</v>
      </c>
      <c r="E573" s="1" t="n">
        <f aca="false">D573-C573+1</f>
        <v>415</v>
      </c>
      <c r="F573" s="1" t="s">
        <v>15</v>
      </c>
      <c r="G573" s="11" t="n">
        <v>6.73182</v>
      </c>
      <c r="H573" s="11" t="n">
        <v>0</v>
      </c>
      <c r="I573" s="11" t="n">
        <v>0</v>
      </c>
    </row>
    <row r="574" customFormat="false" ht="12.75" hidden="false" customHeight="false" outlineLevel="0" collapsed="false">
      <c r="A574" s="1" t="s">
        <v>600</v>
      </c>
      <c r="B574" s="1" t="s">
        <v>588</v>
      </c>
      <c r="C574" s="1" t="n">
        <v>683446</v>
      </c>
      <c r="D574" s="1" t="n">
        <v>685418</v>
      </c>
      <c r="E574" s="1" t="n">
        <f aca="false">D574-C574+1</f>
        <v>1973</v>
      </c>
      <c r="F574" s="1" t="s">
        <v>17</v>
      </c>
      <c r="G574" s="10" t="n">
        <v>5.02292</v>
      </c>
      <c r="H574" s="10" t="n">
        <v>1.95917</v>
      </c>
      <c r="I574" s="10" t="n">
        <v>1.75574</v>
      </c>
    </row>
    <row r="575" customFormat="false" ht="12.75" hidden="false" customHeight="false" outlineLevel="0" collapsed="false">
      <c r="A575" s="1" t="s">
        <v>601</v>
      </c>
      <c r="B575" s="1" t="s">
        <v>588</v>
      </c>
      <c r="C575" s="1" t="n">
        <v>695126</v>
      </c>
      <c r="D575" s="1" t="n">
        <v>696057</v>
      </c>
      <c r="E575" s="1" t="n">
        <f aca="false">D575-C575+1</f>
        <v>932</v>
      </c>
      <c r="F575" s="1" t="s">
        <v>13</v>
      </c>
      <c r="G575" s="10" t="n">
        <v>46.2855</v>
      </c>
      <c r="H575" s="10" t="n">
        <v>7.6282</v>
      </c>
      <c r="I575" s="10" t="n">
        <v>12.996</v>
      </c>
    </row>
    <row r="576" customFormat="false" ht="12.75" hidden="false" customHeight="false" outlineLevel="0" collapsed="false">
      <c r="A576" s="1" t="s">
        <v>602</v>
      </c>
      <c r="B576" s="1" t="s">
        <v>588</v>
      </c>
      <c r="C576" s="1" t="n">
        <v>696533</v>
      </c>
      <c r="D576" s="1" t="n">
        <v>697099</v>
      </c>
      <c r="E576" s="1" t="n">
        <f aca="false">D576-C576+1</f>
        <v>567</v>
      </c>
      <c r="F576" s="1" t="s">
        <v>15</v>
      </c>
      <c r="G576" s="11" t="n">
        <v>0</v>
      </c>
      <c r="H576" s="11" t="n">
        <v>4.77536</v>
      </c>
      <c r="I576" s="11" t="n">
        <v>1.6574</v>
      </c>
    </row>
    <row r="577" customFormat="false" ht="12.75" hidden="false" customHeight="false" outlineLevel="0" collapsed="false">
      <c r="A577" s="1" t="s">
        <v>603</v>
      </c>
      <c r="B577" s="1" t="s">
        <v>604</v>
      </c>
      <c r="C577" s="1" t="n">
        <v>556783</v>
      </c>
      <c r="D577" s="1" t="n">
        <v>557843</v>
      </c>
      <c r="E577" s="1" t="n">
        <f aca="false">D577-C577+1</f>
        <v>1061</v>
      </c>
      <c r="F577" s="1" t="s">
        <v>13</v>
      </c>
      <c r="G577" s="10" t="n">
        <v>0.231095</v>
      </c>
      <c r="H577" s="10" t="n">
        <v>0</v>
      </c>
      <c r="I577" s="10" t="n">
        <v>0</v>
      </c>
    </row>
    <row r="578" customFormat="false" ht="12.75" hidden="false" customHeight="false" outlineLevel="0" collapsed="false">
      <c r="A578" s="1" t="s">
        <v>605</v>
      </c>
      <c r="B578" s="1" t="s">
        <v>604</v>
      </c>
      <c r="C578" s="1" t="n">
        <v>557948</v>
      </c>
      <c r="D578" s="1" t="n">
        <v>558644</v>
      </c>
      <c r="E578" s="1" t="n">
        <f aca="false">D578-C578+1</f>
        <v>697</v>
      </c>
      <c r="F578" s="1" t="s">
        <v>15</v>
      </c>
      <c r="G578" s="11" t="n">
        <v>2.71008</v>
      </c>
      <c r="H578" s="11" t="n">
        <v>0</v>
      </c>
      <c r="I578" s="11" t="n">
        <v>0</v>
      </c>
    </row>
    <row r="579" customFormat="false" ht="12.75" hidden="false" customHeight="false" outlineLevel="0" collapsed="false">
      <c r="A579" s="1" t="s">
        <v>606</v>
      </c>
      <c r="B579" s="1" t="s">
        <v>604</v>
      </c>
      <c r="C579" s="1" t="n">
        <v>559234</v>
      </c>
      <c r="D579" s="1" t="n">
        <v>559998</v>
      </c>
      <c r="E579" s="1" t="n">
        <f aca="false">D579-C579+1</f>
        <v>765</v>
      </c>
      <c r="F579" s="1" t="s">
        <v>15</v>
      </c>
      <c r="G579" s="11" t="n">
        <v>7.95343</v>
      </c>
      <c r="H579" s="11" t="n">
        <v>5.26</v>
      </c>
      <c r="I579" s="11" t="n">
        <v>11.1151</v>
      </c>
    </row>
    <row r="580" customFormat="false" ht="12.75" hidden="false" customHeight="false" outlineLevel="0" collapsed="false">
      <c r="A580" s="1" t="s">
        <v>607</v>
      </c>
      <c r="B580" s="1" t="s">
        <v>604</v>
      </c>
      <c r="C580" s="1" t="n">
        <v>560503</v>
      </c>
      <c r="D580" s="1" t="n">
        <v>561152</v>
      </c>
      <c r="E580" s="1" t="n">
        <f aca="false">D580-C580+1</f>
        <v>650</v>
      </c>
      <c r="F580" s="1" t="s">
        <v>13</v>
      </c>
      <c r="G580" s="10" t="n">
        <v>9.75689</v>
      </c>
      <c r="H580" s="10" t="n">
        <v>23.4754</v>
      </c>
      <c r="I580" s="10" t="n">
        <v>25.6387</v>
      </c>
    </row>
    <row r="581" customFormat="false" ht="12.75" hidden="false" customHeight="false" outlineLevel="0" collapsed="false">
      <c r="A581" s="1" t="s">
        <v>608</v>
      </c>
      <c r="B581" s="1" t="s">
        <v>604</v>
      </c>
      <c r="C581" s="1" t="n">
        <v>583276</v>
      </c>
      <c r="D581" s="1" t="n">
        <v>583848</v>
      </c>
      <c r="E581" s="1" t="n">
        <f aca="false">D581-C581+1</f>
        <v>573</v>
      </c>
      <c r="F581" s="1" t="s">
        <v>17</v>
      </c>
      <c r="G581" s="10" t="n">
        <v>102.804</v>
      </c>
      <c r="H581" s="10" t="n">
        <v>161.888</v>
      </c>
      <c r="I581" s="10" t="n">
        <v>205.287</v>
      </c>
    </row>
    <row r="582" customFormat="false" ht="12.75" hidden="false" customHeight="false" outlineLevel="0" collapsed="false">
      <c r="A582" s="1" t="s">
        <v>609</v>
      </c>
      <c r="B582" s="1" t="s">
        <v>604</v>
      </c>
      <c r="C582" s="1" t="n">
        <v>584218</v>
      </c>
      <c r="D582" s="1" t="n">
        <v>584508</v>
      </c>
      <c r="E582" s="1" t="n">
        <f aca="false">D582-C582+1</f>
        <v>291</v>
      </c>
      <c r="F582" s="1" t="s">
        <v>15</v>
      </c>
      <c r="G582" s="11" t="n">
        <v>3.33427</v>
      </c>
      <c r="H582" s="11" t="n">
        <v>0</v>
      </c>
      <c r="I582" s="11" t="n">
        <v>0</v>
      </c>
    </row>
    <row r="583" customFormat="false" ht="12.75" hidden="false" customHeight="false" outlineLevel="0" collapsed="false">
      <c r="A583" s="1" t="s">
        <v>610</v>
      </c>
      <c r="B583" s="1" t="s">
        <v>604</v>
      </c>
      <c r="C583" s="1" t="n">
        <v>586747</v>
      </c>
      <c r="D583" s="1" t="n">
        <v>587612</v>
      </c>
      <c r="E583" s="1" t="n">
        <f aca="false">D583-C583+1</f>
        <v>866</v>
      </c>
      <c r="F583" s="1" t="s">
        <v>17</v>
      </c>
      <c r="G583" s="10" t="n">
        <v>2.21616</v>
      </c>
      <c r="H583" s="10" t="n">
        <v>1.35234</v>
      </c>
      <c r="I583" s="10" t="n">
        <v>4.70088</v>
      </c>
    </row>
    <row r="584" customFormat="false" ht="12.75" hidden="false" customHeight="false" outlineLevel="0" collapsed="false">
      <c r="A584" s="1" t="s">
        <v>611</v>
      </c>
      <c r="B584" s="1" t="s">
        <v>604</v>
      </c>
      <c r="C584" s="1" t="n">
        <v>588435</v>
      </c>
      <c r="D584" s="1" t="n">
        <v>589843</v>
      </c>
      <c r="E584" s="1" t="n">
        <f aca="false">D584-C584+1</f>
        <v>1409</v>
      </c>
      <c r="F584" s="1" t="s">
        <v>13</v>
      </c>
      <c r="G584" s="10" t="n">
        <v>0.757972</v>
      </c>
      <c r="H584" s="10" t="n">
        <v>0.439132</v>
      </c>
      <c r="I584" s="10" t="n">
        <v>0.26338</v>
      </c>
    </row>
    <row r="585" customFormat="false" ht="12.75" hidden="false" customHeight="false" outlineLevel="0" collapsed="false">
      <c r="A585" s="1" t="s">
        <v>612</v>
      </c>
      <c r="B585" s="1" t="s">
        <v>604</v>
      </c>
      <c r="C585" s="1" t="n">
        <v>590070</v>
      </c>
      <c r="D585" s="1" t="n">
        <v>590515</v>
      </c>
      <c r="E585" s="1" t="n">
        <f aca="false">D585-C585+1</f>
        <v>446</v>
      </c>
      <c r="F585" s="1" t="s">
        <v>15</v>
      </c>
      <c r="G585" s="11" t="n">
        <v>7.41815</v>
      </c>
      <c r="H585" s="11" t="n">
        <v>0</v>
      </c>
      <c r="I585" s="11" t="n">
        <v>0</v>
      </c>
    </row>
    <row r="586" customFormat="false" ht="12.75" hidden="false" customHeight="false" outlineLevel="0" collapsed="false">
      <c r="A586" s="1" t="s">
        <v>613</v>
      </c>
      <c r="B586" s="1" t="s">
        <v>604</v>
      </c>
      <c r="C586" s="1" t="n">
        <v>590629</v>
      </c>
      <c r="D586" s="1" t="n">
        <v>594166</v>
      </c>
      <c r="E586" s="1" t="n">
        <f aca="false">D586-C586+1</f>
        <v>3538</v>
      </c>
      <c r="F586" s="1" t="s">
        <v>17</v>
      </c>
      <c r="G586" s="10" t="n">
        <v>76.5416</v>
      </c>
      <c r="H586" s="10" t="n">
        <v>56.3616</v>
      </c>
      <c r="I586" s="10" t="n">
        <v>55.5828</v>
      </c>
    </row>
    <row r="587" customFormat="false" ht="12.75" hidden="false" customHeight="false" outlineLevel="0" collapsed="false">
      <c r="A587" s="1" t="s">
        <v>614</v>
      </c>
      <c r="B587" s="1" t="s">
        <v>604</v>
      </c>
      <c r="C587" s="1" t="n">
        <v>625218</v>
      </c>
      <c r="D587" s="1" t="n">
        <v>627132</v>
      </c>
      <c r="E587" s="1" t="n">
        <f aca="false">D587-C587+1</f>
        <v>1915</v>
      </c>
      <c r="F587" s="1" t="s">
        <v>13</v>
      </c>
      <c r="G587" s="10" t="n">
        <v>3.26117</v>
      </c>
      <c r="H587" s="10" t="n">
        <v>0.737122</v>
      </c>
      <c r="I587" s="10" t="n">
        <v>0.992744</v>
      </c>
    </row>
    <row r="588" customFormat="false" ht="12.75" hidden="false" customHeight="false" outlineLevel="0" collapsed="false">
      <c r="A588" s="1" t="s">
        <v>615</v>
      </c>
      <c r="B588" s="1" t="s">
        <v>604</v>
      </c>
      <c r="C588" s="1" t="n">
        <v>627984</v>
      </c>
      <c r="D588" s="1" t="n">
        <v>628385</v>
      </c>
      <c r="E588" s="1" t="n">
        <f aca="false">D588-C588+1</f>
        <v>402</v>
      </c>
      <c r="F588" s="1" t="s">
        <v>15</v>
      </c>
      <c r="G588" s="11" t="n">
        <v>0</v>
      </c>
      <c r="H588" s="11" t="n">
        <v>0</v>
      </c>
      <c r="I588" s="11" t="n">
        <v>1.76965</v>
      </c>
    </row>
    <row r="589" customFormat="false" ht="12.75" hidden="false" customHeight="false" outlineLevel="0" collapsed="false">
      <c r="A589" s="1" t="s">
        <v>616</v>
      </c>
      <c r="B589" s="1" t="s">
        <v>604</v>
      </c>
      <c r="C589" s="1" t="n">
        <v>628894</v>
      </c>
      <c r="D589" s="1" t="n">
        <v>629758</v>
      </c>
      <c r="E589" s="1" t="n">
        <f aca="false">D589-C589+1</f>
        <v>865</v>
      </c>
      <c r="F589" s="1" t="s">
        <v>13</v>
      </c>
      <c r="G589" s="10" t="n">
        <v>9.93065</v>
      </c>
      <c r="H589" s="10" t="n">
        <v>5.08048</v>
      </c>
      <c r="I589" s="10" t="n">
        <v>2.06271</v>
      </c>
    </row>
    <row r="590" customFormat="false" ht="12.75" hidden="false" customHeight="false" outlineLevel="0" collapsed="false">
      <c r="A590" s="1" t="s">
        <v>617</v>
      </c>
      <c r="B590" s="1" t="s">
        <v>604</v>
      </c>
      <c r="C590" s="1" t="n">
        <v>630428</v>
      </c>
      <c r="D590" s="1" t="n">
        <v>631225</v>
      </c>
      <c r="E590" s="1" t="n">
        <f aca="false">D590-C590+1</f>
        <v>798</v>
      </c>
      <c r="F590" s="1" t="s">
        <v>13</v>
      </c>
      <c r="G590" s="10" t="n">
        <v>3.49584</v>
      </c>
      <c r="H590" s="10" t="n">
        <v>0.341361</v>
      </c>
      <c r="I590" s="10" t="n">
        <v>1.18627</v>
      </c>
    </row>
    <row r="591" customFormat="false" ht="12.75" hidden="false" customHeight="false" outlineLevel="0" collapsed="false">
      <c r="A591" s="1" t="s">
        <v>618</v>
      </c>
      <c r="B591" s="1" t="s">
        <v>604</v>
      </c>
      <c r="C591" s="1" t="n">
        <v>631824</v>
      </c>
      <c r="D591" s="1" t="n">
        <v>632627</v>
      </c>
      <c r="E591" s="1" t="n">
        <f aca="false">D591-C591+1</f>
        <v>804</v>
      </c>
      <c r="F591" s="1" t="s">
        <v>15</v>
      </c>
      <c r="G591" s="11" t="n">
        <v>51.6194</v>
      </c>
      <c r="H591" s="11" t="n">
        <v>0</v>
      </c>
      <c r="I591" s="11" t="n">
        <v>0</v>
      </c>
    </row>
    <row r="592" customFormat="false" ht="12.75" hidden="false" customHeight="false" outlineLevel="0" collapsed="false">
      <c r="A592" s="1" t="s">
        <v>619</v>
      </c>
      <c r="B592" s="1" t="s">
        <v>604</v>
      </c>
      <c r="C592" s="1" t="n">
        <v>633399</v>
      </c>
      <c r="D592" s="1" t="n">
        <v>634039</v>
      </c>
      <c r="E592" s="1" t="n">
        <f aca="false">D592-C592+1</f>
        <v>641</v>
      </c>
      <c r="F592" s="1" t="s">
        <v>17</v>
      </c>
      <c r="G592" s="10" t="n">
        <v>133.924</v>
      </c>
      <c r="H592" s="10" t="n">
        <v>48.026</v>
      </c>
      <c r="I592" s="10" t="n">
        <v>41.7238</v>
      </c>
    </row>
    <row r="593" customFormat="false" ht="12.75" hidden="false" customHeight="false" outlineLevel="0" collapsed="false">
      <c r="A593" s="1" t="s">
        <v>620</v>
      </c>
      <c r="B593" s="1" t="s">
        <v>604</v>
      </c>
      <c r="C593" s="1" t="n">
        <v>650533</v>
      </c>
      <c r="D593" s="1" t="n">
        <v>651438</v>
      </c>
      <c r="E593" s="1" t="n">
        <f aca="false">D593-C593+1</f>
        <v>906</v>
      </c>
      <c r="F593" s="1" t="s">
        <v>13</v>
      </c>
      <c r="G593" s="10" t="n">
        <v>0</v>
      </c>
      <c r="H593" s="10" t="n">
        <v>7.26642</v>
      </c>
      <c r="I593" s="10" t="n">
        <v>8.55093</v>
      </c>
    </row>
    <row r="594" customFormat="false" ht="12.75" hidden="false" customHeight="false" outlineLevel="0" collapsed="false">
      <c r="A594" s="1" t="s">
        <v>621</v>
      </c>
      <c r="B594" s="1" t="s">
        <v>604</v>
      </c>
      <c r="C594" s="1" t="n">
        <v>651732</v>
      </c>
      <c r="D594" s="1" t="n">
        <v>652168</v>
      </c>
      <c r="E594" s="1" t="n">
        <f aca="false">D594-C594+1</f>
        <v>437</v>
      </c>
      <c r="F594" s="1" t="s">
        <v>15</v>
      </c>
      <c r="G594" s="11" t="n">
        <v>0</v>
      </c>
      <c r="H594" s="11" t="n">
        <v>9.49461</v>
      </c>
      <c r="I594" s="11" t="n">
        <v>2.38357</v>
      </c>
    </row>
    <row r="595" customFormat="false" ht="12.75" hidden="false" customHeight="false" outlineLevel="0" collapsed="false">
      <c r="A595" s="1" t="s">
        <v>622</v>
      </c>
      <c r="B595" s="1" t="s">
        <v>604</v>
      </c>
      <c r="C595" s="1" t="n">
        <v>652316</v>
      </c>
      <c r="D595" s="1" t="n">
        <v>653483</v>
      </c>
      <c r="E595" s="1" t="n">
        <f aca="false">D595-C595+1</f>
        <v>1168</v>
      </c>
      <c r="F595" s="1" t="s">
        <v>13</v>
      </c>
      <c r="G595" s="10" t="n">
        <v>0</v>
      </c>
      <c r="H595" s="10" t="n">
        <v>10.4508</v>
      </c>
      <c r="I595" s="10" t="n">
        <v>10.3272</v>
      </c>
    </row>
    <row r="596" customFormat="false" ht="12.75" hidden="false" customHeight="false" outlineLevel="0" collapsed="false">
      <c r="A596" s="1" t="s">
        <v>623</v>
      </c>
      <c r="B596" s="1" t="s">
        <v>604</v>
      </c>
      <c r="C596" s="1" t="n">
        <v>654763</v>
      </c>
      <c r="D596" s="1" t="n">
        <v>655348</v>
      </c>
      <c r="E596" s="1" t="n">
        <f aca="false">D596-C596+1</f>
        <v>586</v>
      </c>
      <c r="F596" s="1" t="s">
        <v>15</v>
      </c>
      <c r="G596" s="11" t="n">
        <v>0</v>
      </c>
      <c r="H596" s="11" t="n">
        <v>14.2718</v>
      </c>
      <c r="I596" s="11" t="n">
        <v>8.06152</v>
      </c>
    </row>
    <row r="597" customFormat="false" ht="12.75" hidden="false" customHeight="false" outlineLevel="0" collapsed="false">
      <c r="A597" s="1" t="s">
        <v>624</v>
      </c>
      <c r="B597" s="1" t="s">
        <v>604</v>
      </c>
      <c r="C597" s="1" t="n">
        <v>655701</v>
      </c>
      <c r="D597" s="1" t="n">
        <v>656292</v>
      </c>
      <c r="E597" s="1" t="n">
        <f aca="false">D597-C597+1</f>
        <v>592</v>
      </c>
      <c r="F597" s="1" t="s">
        <v>13</v>
      </c>
      <c r="G597" s="10" t="n">
        <v>0</v>
      </c>
      <c r="H597" s="10" t="n">
        <v>3.11763</v>
      </c>
      <c r="I597" s="10" t="n">
        <v>6.71153</v>
      </c>
    </row>
    <row r="598" customFormat="false" ht="12.75" hidden="false" customHeight="false" outlineLevel="0" collapsed="false">
      <c r="A598" s="1" t="s">
        <v>625</v>
      </c>
      <c r="B598" s="1" t="s">
        <v>626</v>
      </c>
      <c r="C598" s="1" t="n">
        <v>66</v>
      </c>
      <c r="D598" s="1" t="n">
        <v>477</v>
      </c>
      <c r="E598" s="1" t="n">
        <f aca="false">D598-C598+1</f>
        <v>412</v>
      </c>
      <c r="F598" s="1" t="s">
        <v>15</v>
      </c>
      <c r="G598" s="11" t="n">
        <v>4.15006</v>
      </c>
      <c r="H598" s="11" t="n">
        <v>0</v>
      </c>
      <c r="I598" s="11" t="n">
        <v>0</v>
      </c>
    </row>
    <row r="599" customFormat="false" ht="12.75" hidden="false" customHeight="false" outlineLevel="0" collapsed="false">
      <c r="A599" s="1" t="s">
        <v>627</v>
      </c>
      <c r="B599" s="1" t="s">
        <v>626</v>
      </c>
      <c r="C599" s="1" t="n">
        <v>914</v>
      </c>
      <c r="D599" s="1" t="n">
        <v>3095</v>
      </c>
      <c r="E599" s="1" t="n">
        <f aca="false">D599-C599+1</f>
        <v>2182</v>
      </c>
      <c r="F599" s="1" t="s">
        <v>13</v>
      </c>
      <c r="G599" s="10" t="n">
        <v>0</v>
      </c>
      <c r="H599" s="10" t="n">
        <v>0.0452125</v>
      </c>
      <c r="I599" s="10" t="n">
        <v>0.205668</v>
      </c>
    </row>
    <row r="600" customFormat="false" ht="12.75" hidden="false" customHeight="false" outlineLevel="0" collapsed="false">
      <c r="A600" s="1" t="s">
        <v>628</v>
      </c>
      <c r="B600" s="1" t="s">
        <v>626</v>
      </c>
      <c r="C600" s="1" t="n">
        <v>78851</v>
      </c>
      <c r="D600" s="1" t="n">
        <v>80585</v>
      </c>
      <c r="E600" s="1" t="n">
        <f aca="false">D600-C600+1</f>
        <v>1735</v>
      </c>
      <c r="F600" s="1" t="s">
        <v>13</v>
      </c>
      <c r="G600" s="10" t="n">
        <v>2.8053</v>
      </c>
      <c r="H600" s="10" t="n">
        <v>24.9077</v>
      </c>
      <c r="I600" s="10" t="n">
        <v>35.491</v>
      </c>
    </row>
    <row r="601" customFormat="false" ht="12.75" hidden="false" customHeight="false" outlineLevel="0" collapsed="false">
      <c r="A601" s="1" t="s">
        <v>629</v>
      </c>
      <c r="B601" s="1" t="s">
        <v>626</v>
      </c>
      <c r="C601" s="1" t="n">
        <v>81502</v>
      </c>
      <c r="D601" s="1" t="n">
        <v>82360</v>
      </c>
      <c r="E601" s="1" t="n">
        <f aca="false">D601-C601+1</f>
        <v>859</v>
      </c>
      <c r="F601" s="1" t="s">
        <v>15</v>
      </c>
      <c r="G601" s="11" t="n">
        <v>0</v>
      </c>
      <c r="H601" s="11" t="n">
        <v>0</v>
      </c>
      <c r="I601" s="11" t="n">
        <v>0.849817</v>
      </c>
    </row>
    <row r="602" customFormat="false" ht="12.75" hidden="false" customHeight="false" outlineLevel="0" collapsed="false">
      <c r="A602" s="1" t="s">
        <v>630</v>
      </c>
      <c r="B602" s="1" t="s">
        <v>626</v>
      </c>
      <c r="C602" s="1" t="n">
        <v>82730</v>
      </c>
      <c r="D602" s="1" t="n">
        <v>84268</v>
      </c>
      <c r="E602" s="1" t="n">
        <f aca="false">D602-C602+1</f>
        <v>1539</v>
      </c>
      <c r="F602" s="1" t="s">
        <v>13</v>
      </c>
      <c r="G602" s="10" t="n">
        <v>10.5843</v>
      </c>
      <c r="H602" s="10" t="n">
        <v>19.3711</v>
      </c>
      <c r="I602" s="10" t="n">
        <v>13.6416</v>
      </c>
    </row>
    <row r="603" customFormat="false" ht="12.75" hidden="false" customHeight="false" outlineLevel="0" collapsed="false">
      <c r="A603" s="1" t="s">
        <v>631</v>
      </c>
      <c r="B603" s="1" t="s">
        <v>626</v>
      </c>
      <c r="C603" s="1" t="n">
        <v>315535</v>
      </c>
      <c r="D603" s="1" t="n">
        <v>318222</v>
      </c>
      <c r="E603" s="1" t="n">
        <f aca="false">D603-C603+1</f>
        <v>2688</v>
      </c>
      <c r="F603" s="1" t="s">
        <v>17</v>
      </c>
      <c r="G603" s="10" t="n">
        <v>18.9386</v>
      </c>
      <c r="H603" s="10" t="n">
        <v>51.4293</v>
      </c>
      <c r="I603" s="10" t="n">
        <v>42.9205</v>
      </c>
    </row>
    <row r="604" customFormat="false" ht="12.75" hidden="false" customHeight="false" outlineLevel="0" collapsed="false">
      <c r="A604" s="1" t="s">
        <v>632</v>
      </c>
      <c r="B604" s="1" t="s">
        <v>626</v>
      </c>
      <c r="C604" s="1" t="n">
        <v>318907</v>
      </c>
      <c r="D604" s="1" t="n">
        <v>319279</v>
      </c>
      <c r="E604" s="1" t="n">
        <f aca="false">D604-C604+1</f>
        <v>373</v>
      </c>
      <c r="F604" s="1" t="s">
        <v>15</v>
      </c>
      <c r="G604" s="11" t="n">
        <v>4.11936</v>
      </c>
      <c r="H604" s="11" t="n">
        <v>0</v>
      </c>
      <c r="I604" s="11" t="n">
        <v>0</v>
      </c>
    </row>
    <row r="605" customFormat="false" ht="12.75" hidden="false" customHeight="false" outlineLevel="0" collapsed="false">
      <c r="A605" s="1" t="s">
        <v>633</v>
      </c>
      <c r="B605" s="1" t="s">
        <v>626</v>
      </c>
      <c r="C605" s="1" t="n">
        <v>319979</v>
      </c>
      <c r="D605" s="1" t="n">
        <v>322044</v>
      </c>
      <c r="E605" s="1" t="n">
        <f aca="false">D605-C605+1</f>
        <v>2066</v>
      </c>
      <c r="F605" s="1" t="s">
        <v>13</v>
      </c>
      <c r="G605" s="10" t="n">
        <v>5.04826</v>
      </c>
      <c r="H605" s="10" t="n">
        <v>8.29219</v>
      </c>
      <c r="I605" s="10" t="n">
        <v>10.4125</v>
      </c>
    </row>
    <row r="606" customFormat="false" ht="12.75" hidden="false" customHeight="false" outlineLevel="0" collapsed="false">
      <c r="A606" s="1" t="s">
        <v>634</v>
      </c>
      <c r="B606" s="1" t="s">
        <v>626</v>
      </c>
      <c r="C606" s="1" t="n">
        <v>324590</v>
      </c>
      <c r="D606" s="1" t="n">
        <v>325008</v>
      </c>
      <c r="E606" s="1" t="n">
        <f aca="false">D606-C606+1</f>
        <v>419</v>
      </c>
      <c r="F606" s="1" t="s">
        <v>17</v>
      </c>
      <c r="G606" s="10" t="n">
        <v>2.85615</v>
      </c>
      <c r="H606" s="10" t="n">
        <v>0.401157</v>
      </c>
      <c r="I606" s="10" t="n">
        <v>0</v>
      </c>
    </row>
    <row r="607" customFormat="false" ht="12.75" hidden="false" customHeight="false" outlineLevel="0" collapsed="false">
      <c r="A607" s="1" t="s">
        <v>635</v>
      </c>
      <c r="B607" s="1" t="s">
        <v>626</v>
      </c>
      <c r="C607" s="1" t="n">
        <v>325312</v>
      </c>
      <c r="D607" s="1" t="n">
        <v>325993</v>
      </c>
      <c r="E607" s="1" t="n">
        <f aca="false">D607-C607+1</f>
        <v>682</v>
      </c>
      <c r="F607" s="1" t="s">
        <v>15</v>
      </c>
      <c r="G607" s="11" t="n">
        <v>1.16175</v>
      </c>
      <c r="H607" s="11" t="n">
        <v>0</v>
      </c>
      <c r="I607" s="11" t="n">
        <v>0</v>
      </c>
    </row>
    <row r="608" customFormat="false" ht="12.75" hidden="false" customHeight="false" outlineLevel="0" collapsed="false">
      <c r="A608" s="1" t="s">
        <v>636</v>
      </c>
      <c r="B608" s="1" t="s">
        <v>626</v>
      </c>
      <c r="C608" s="1" t="n">
        <v>326347</v>
      </c>
      <c r="D608" s="1" t="n">
        <v>327543</v>
      </c>
      <c r="E608" s="1" t="n">
        <f aca="false">D608-C608+1</f>
        <v>1197</v>
      </c>
      <c r="F608" s="1" t="s">
        <v>17</v>
      </c>
      <c r="G608" s="10" t="n">
        <v>54.4374</v>
      </c>
      <c r="H608" s="10" t="n">
        <v>24.7948</v>
      </c>
      <c r="I608" s="10" t="n">
        <v>35.4038</v>
      </c>
    </row>
    <row r="609" customFormat="false" ht="12.75" hidden="false" customHeight="false" outlineLevel="0" collapsed="false">
      <c r="A609" s="1" t="s">
        <v>637</v>
      </c>
      <c r="B609" s="1" t="s">
        <v>626</v>
      </c>
      <c r="C609" s="1" t="n">
        <v>389998</v>
      </c>
      <c r="D609" s="1" t="n">
        <v>390907</v>
      </c>
      <c r="E609" s="1" t="n">
        <f aca="false">D609-C609+1</f>
        <v>910</v>
      </c>
      <c r="F609" s="1" t="s">
        <v>17</v>
      </c>
      <c r="G609" s="10" t="n">
        <v>59.6312</v>
      </c>
      <c r="H609" s="10" t="n">
        <v>56.8571</v>
      </c>
      <c r="I609" s="10" t="n">
        <v>68.0694</v>
      </c>
    </row>
    <row r="610" customFormat="false" ht="12.75" hidden="false" customHeight="false" outlineLevel="0" collapsed="false">
      <c r="A610" s="1" t="s">
        <v>638</v>
      </c>
      <c r="B610" s="1" t="s">
        <v>626</v>
      </c>
      <c r="C610" s="1" t="n">
        <v>391074</v>
      </c>
      <c r="D610" s="1" t="n">
        <v>391326</v>
      </c>
      <c r="E610" s="1" t="n">
        <f aca="false">D610-C610+1</f>
        <v>253</v>
      </c>
      <c r="F610" s="1" t="s">
        <v>15</v>
      </c>
      <c r="G610" s="11" t="n">
        <v>51.1296</v>
      </c>
      <c r="H610" s="11" t="n">
        <v>8.7228</v>
      </c>
      <c r="I610" s="11" t="n">
        <v>19.819</v>
      </c>
    </row>
    <row r="611" customFormat="false" ht="12.75" hidden="false" customHeight="false" outlineLevel="0" collapsed="false">
      <c r="A611" s="1" t="s">
        <v>639</v>
      </c>
      <c r="B611" s="1" t="s">
        <v>626</v>
      </c>
      <c r="C611" s="1" t="n">
        <v>391515</v>
      </c>
      <c r="D611" s="1" t="n">
        <v>391757</v>
      </c>
      <c r="E611" s="1" t="n">
        <f aca="false">D611-C611+1</f>
        <v>243</v>
      </c>
      <c r="F611" s="1" t="s">
        <v>17</v>
      </c>
      <c r="G611" s="10" t="n">
        <v>24.894</v>
      </c>
      <c r="H611" s="10" t="n">
        <v>15.4052</v>
      </c>
      <c r="I611" s="10" t="n">
        <v>13.5396</v>
      </c>
    </row>
    <row r="612" customFormat="false" ht="12.75" hidden="false" customHeight="false" outlineLevel="0" collapsed="false">
      <c r="A612" s="1" t="s">
        <v>640</v>
      </c>
      <c r="B612" s="1" t="s">
        <v>626</v>
      </c>
      <c r="C612" s="1" t="n">
        <v>506638</v>
      </c>
      <c r="D612" s="1" t="n">
        <v>510491</v>
      </c>
      <c r="E612" s="1" t="n">
        <f aca="false">D612-C612+1</f>
        <v>3854</v>
      </c>
      <c r="F612" s="1" t="s">
        <v>13</v>
      </c>
      <c r="G612" s="10" t="n">
        <v>4.0075</v>
      </c>
      <c r="H612" s="10" t="n">
        <v>2.65584</v>
      </c>
      <c r="I612" s="10" t="n">
        <v>3.04592</v>
      </c>
    </row>
    <row r="613" customFormat="false" ht="12.75" hidden="false" customHeight="false" outlineLevel="0" collapsed="false">
      <c r="A613" s="1" t="s">
        <v>641</v>
      </c>
      <c r="B613" s="1" t="s">
        <v>626</v>
      </c>
      <c r="C613" s="1" t="n">
        <v>510687</v>
      </c>
      <c r="D613" s="1" t="n">
        <v>510986</v>
      </c>
      <c r="E613" s="1" t="n">
        <f aca="false">D613-C613+1</f>
        <v>300</v>
      </c>
      <c r="F613" s="1" t="s">
        <v>15</v>
      </c>
      <c r="G613" s="11" t="n">
        <v>9.98233</v>
      </c>
      <c r="H613" s="11" t="n">
        <v>12.5186</v>
      </c>
      <c r="I613" s="11" t="n">
        <v>4.46725</v>
      </c>
    </row>
    <row r="614" customFormat="false" ht="12.75" hidden="false" customHeight="false" outlineLevel="0" collapsed="false">
      <c r="A614" s="1" t="s">
        <v>642</v>
      </c>
      <c r="B614" s="1" t="s">
        <v>626</v>
      </c>
      <c r="C614" s="1" t="n">
        <v>511151</v>
      </c>
      <c r="D614" s="1" t="n">
        <v>511904</v>
      </c>
      <c r="E614" s="1" t="n">
        <f aca="false">D614-C614+1</f>
        <v>754</v>
      </c>
      <c r="F614" s="1" t="s">
        <v>15</v>
      </c>
      <c r="G614" s="11" t="n">
        <v>0</v>
      </c>
      <c r="H614" s="11" t="n">
        <v>0</v>
      </c>
      <c r="I614" s="11" t="n">
        <v>2.59769</v>
      </c>
    </row>
    <row r="615" customFormat="false" ht="12.75" hidden="false" customHeight="false" outlineLevel="0" collapsed="false">
      <c r="A615" s="1" t="s">
        <v>643</v>
      </c>
      <c r="B615" s="1" t="s">
        <v>626</v>
      </c>
      <c r="C615" s="1" t="n">
        <v>512055</v>
      </c>
      <c r="D615" s="1" t="n">
        <v>512607</v>
      </c>
      <c r="E615" s="1" t="n">
        <f aca="false">D615-C615+1</f>
        <v>553</v>
      </c>
      <c r="F615" s="1" t="s">
        <v>17</v>
      </c>
      <c r="G615" s="10" t="n">
        <v>2.77558</v>
      </c>
      <c r="H615" s="10" t="n">
        <v>2.01931</v>
      </c>
      <c r="I615" s="10" t="n">
        <v>1.64448</v>
      </c>
    </row>
    <row r="616" customFormat="false" ht="12.75" hidden="false" customHeight="false" outlineLevel="0" collapsed="false">
      <c r="A616" s="1" t="s">
        <v>644</v>
      </c>
      <c r="B616" s="1" t="s">
        <v>645</v>
      </c>
      <c r="C616" s="1" t="n">
        <v>257693</v>
      </c>
      <c r="D616" s="1" t="n">
        <v>258462</v>
      </c>
      <c r="E616" s="1" t="n">
        <f aca="false">D616-C616+1</f>
        <v>770</v>
      </c>
      <c r="F616" s="1" t="s">
        <v>13</v>
      </c>
      <c r="G616" s="10" t="n">
        <v>21.8183</v>
      </c>
      <c r="H616" s="10" t="n">
        <v>27.5535</v>
      </c>
      <c r="I616" s="10" t="n">
        <v>23.0606</v>
      </c>
    </row>
    <row r="617" customFormat="false" ht="12.75" hidden="false" customHeight="false" outlineLevel="0" collapsed="false">
      <c r="A617" s="1" t="s">
        <v>646</v>
      </c>
      <c r="B617" s="1" t="s">
        <v>645</v>
      </c>
      <c r="C617" s="1" t="n">
        <v>258849</v>
      </c>
      <c r="D617" s="1" t="n">
        <v>259458</v>
      </c>
      <c r="E617" s="1" t="n">
        <f aca="false">D617-C617+1</f>
        <v>610</v>
      </c>
      <c r="F617" s="1" t="s">
        <v>15</v>
      </c>
      <c r="G617" s="11" t="n">
        <v>3.61715</v>
      </c>
      <c r="H617" s="11" t="n">
        <v>1.85443</v>
      </c>
      <c r="I617" s="11" t="n">
        <v>0</v>
      </c>
    </row>
    <row r="618" customFormat="false" ht="12.75" hidden="false" customHeight="false" outlineLevel="0" collapsed="false">
      <c r="A618" s="1" t="s">
        <v>647</v>
      </c>
      <c r="B618" s="1" t="s">
        <v>645</v>
      </c>
      <c r="C618" s="1" t="n">
        <v>260269</v>
      </c>
      <c r="D618" s="1" t="n">
        <v>261225</v>
      </c>
      <c r="E618" s="1" t="n">
        <f aca="false">D618-C618+1</f>
        <v>957</v>
      </c>
      <c r="F618" s="1" t="s">
        <v>17</v>
      </c>
      <c r="G618" s="10" t="n">
        <v>18.8576</v>
      </c>
      <c r="H618" s="10" t="n">
        <v>24.8067</v>
      </c>
      <c r="I618" s="10" t="n">
        <v>35.6775</v>
      </c>
    </row>
    <row r="619" customFormat="false" ht="12.75" hidden="false" customHeight="false" outlineLevel="0" collapsed="false">
      <c r="A619" s="1" t="s">
        <v>648</v>
      </c>
      <c r="B619" s="1" t="s">
        <v>645</v>
      </c>
      <c r="C619" s="1" t="n">
        <v>346857</v>
      </c>
      <c r="D619" s="1" t="n">
        <v>348080</v>
      </c>
      <c r="E619" s="1" t="n">
        <f aca="false">D619-C619+1</f>
        <v>1224</v>
      </c>
      <c r="F619" s="1" t="s">
        <v>17</v>
      </c>
      <c r="G619" s="10" t="n">
        <v>0.426812</v>
      </c>
      <c r="H619" s="10" t="n">
        <v>1.9037</v>
      </c>
      <c r="I619" s="10" t="n">
        <v>1.55751</v>
      </c>
    </row>
    <row r="620" customFormat="false" ht="12.75" hidden="false" customHeight="false" outlineLevel="0" collapsed="false">
      <c r="A620" s="1" t="s">
        <v>649</v>
      </c>
      <c r="B620" s="1" t="s">
        <v>645</v>
      </c>
      <c r="C620" s="1" t="n">
        <v>350439</v>
      </c>
      <c r="D620" s="1" t="n">
        <v>351616</v>
      </c>
      <c r="E620" s="1" t="n">
        <f aca="false">D620-C620+1</f>
        <v>1178</v>
      </c>
      <c r="F620" s="1" t="s">
        <v>15</v>
      </c>
      <c r="G620" s="11" t="n">
        <v>0.866948</v>
      </c>
      <c r="H620" s="11" t="n">
        <v>0</v>
      </c>
      <c r="I620" s="11" t="n">
        <v>0</v>
      </c>
    </row>
    <row r="621" customFormat="false" ht="12.75" hidden="false" customHeight="false" outlineLevel="0" collapsed="false">
      <c r="A621" s="1" t="s">
        <v>650</v>
      </c>
      <c r="B621" s="1" t="s">
        <v>645</v>
      </c>
      <c r="C621" s="1" t="n">
        <v>351999</v>
      </c>
      <c r="D621" s="1" t="n">
        <v>352211</v>
      </c>
      <c r="E621" s="1" t="n">
        <f aca="false">D621-C621+1</f>
        <v>213</v>
      </c>
      <c r="F621" s="1" t="s">
        <v>13</v>
      </c>
      <c r="G621" s="10" t="n">
        <v>12.0335</v>
      </c>
      <c r="H621" s="10" t="n">
        <v>4.10646</v>
      </c>
      <c r="I621" s="10" t="n">
        <v>1.71674</v>
      </c>
    </row>
    <row r="622" customFormat="false" ht="12.75" hidden="false" customHeight="false" outlineLevel="0" collapsed="false">
      <c r="A622" s="1" t="s">
        <v>651</v>
      </c>
      <c r="B622" s="1" t="s">
        <v>645</v>
      </c>
      <c r="C622" s="1" t="n">
        <v>480771</v>
      </c>
      <c r="D622" s="1" t="n">
        <v>481037</v>
      </c>
      <c r="E622" s="1" t="n">
        <f aca="false">D622-C622+1</f>
        <v>267</v>
      </c>
      <c r="F622" s="1" t="s">
        <v>17</v>
      </c>
      <c r="G622" s="10" t="n">
        <v>0</v>
      </c>
      <c r="H622" s="10" t="n">
        <v>26.4749</v>
      </c>
      <c r="I622" s="10" t="n">
        <v>31.5962</v>
      </c>
    </row>
    <row r="623" customFormat="false" ht="12.75" hidden="false" customHeight="false" outlineLevel="0" collapsed="false">
      <c r="A623" s="1" t="s">
        <v>652</v>
      </c>
      <c r="B623" s="1" t="s">
        <v>645</v>
      </c>
      <c r="C623" s="1" t="n">
        <v>481360</v>
      </c>
      <c r="D623" s="1" t="n">
        <v>482026</v>
      </c>
      <c r="E623" s="1" t="n">
        <f aca="false">D623-C623+1</f>
        <v>667</v>
      </c>
      <c r="F623" s="1" t="s">
        <v>15</v>
      </c>
      <c r="G623" s="11" t="n">
        <v>0</v>
      </c>
      <c r="H623" s="11" t="n">
        <v>0</v>
      </c>
      <c r="I623" s="11" t="n">
        <v>0.848041</v>
      </c>
    </row>
    <row r="624" customFormat="false" ht="12.75" hidden="false" customHeight="false" outlineLevel="0" collapsed="false">
      <c r="A624" s="1" t="s">
        <v>653</v>
      </c>
      <c r="B624" s="1" t="s">
        <v>645</v>
      </c>
      <c r="C624" s="1" t="n">
        <v>483747</v>
      </c>
      <c r="D624" s="1" t="n">
        <v>485710</v>
      </c>
      <c r="E624" s="1" t="n">
        <f aca="false">D624-C624+1</f>
        <v>1964</v>
      </c>
      <c r="F624" s="1" t="s">
        <v>13</v>
      </c>
      <c r="G624" s="10" t="n">
        <v>4.67971</v>
      </c>
      <c r="H624" s="10" t="n">
        <v>27.2422</v>
      </c>
      <c r="I624" s="10" t="n">
        <v>2.76759</v>
      </c>
    </row>
    <row r="625" customFormat="false" ht="12.75" hidden="false" customHeight="false" outlineLevel="0" collapsed="false">
      <c r="A625" s="1" t="s">
        <v>654</v>
      </c>
      <c r="B625" s="1" t="s">
        <v>645</v>
      </c>
      <c r="C625" s="1" t="n">
        <v>536556</v>
      </c>
      <c r="D625" s="1" t="n">
        <v>538438</v>
      </c>
      <c r="E625" s="1" t="n">
        <f aca="false">D625-C625+1</f>
        <v>1883</v>
      </c>
      <c r="F625" s="1" t="s">
        <v>17</v>
      </c>
      <c r="G625" s="10" t="n">
        <v>0.69056</v>
      </c>
      <c r="H625" s="10" t="n">
        <v>14.4796</v>
      </c>
      <c r="I625" s="10" t="n">
        <v>30.9808</v>
      </c>
    </row>
    <row r="626" customFormat="false" ht="12.75" hidden="false" customHeight="false" outlineLevel="0" collapsed="false">
      <c r="A626" s="1" t="s">
        <v>655</v>
      </c>
      <c r="B626" s="1" t="s">
        <v>645</v>
      </c>
      <c r="C626" s="1" t="n">
        <v>538937</v>
      </c>
      <c r="D626" s="1" t="n">
        <v>539374</v>
      </c>
      <c r="E626" s="1" t="n">
        <f aca="false">D626-C626+1</f>
        <v>438</v>
      </c>
      <c r="F626" s="1" t="s">
        <v>15</v>
      </c>
      <c r="G626" s="11" t="n">
        <v>0</v>
      </c>
      <c r="H626" s="11" t="n">
        <v>0</v>
      </c>
      <c r="I626" s="11" t="n">
        <v>6.83812</v>
      </c>
    </row>
    <row r="627" customFormat="false" ht="12.75" hidden="false" customHeight="false" outlineLevel="0" collapsed="false">
      <c r="A627" s="1" t="s">
        <v>656</v>
      </c>
      <c r="B627" s="1" t="s">
        <v>645</v>
      </c>
      <c r="C627" s="1" t="n">
        <v>539617</v>
      </c>
      <c r="D627" s="1" t="n">
        <v>539829</v>
      </c>
      <c r="E627" s="1" t="n">
        <f aca="false">D627-C627+1</f>
        <v>213</v>
      </c>
      <c r="F627" s="1" t="s">
        <v>15</v>
      </c>
      <c r="G627" s="11" t="n">
        <v>0</v>
      </c>
      <c r="H627" s="11" t="n">
        <v>0</v>
      </c>
      <c r="I627" s="11" t="n">
        <v>11.1269</v>
      </c>
    </row>
    <row r="628" customFormat="false" ht="12.75" hidden="false" customHeight="false" outlineLevel="0" collapsed="false">
      <c r="A628" s="1" t="s">
        <v>657</v>
      </c>
      <c r="B628" s="1" t="s">
        <v>645</v>
      </c>
      <c r="C628" s="1" t="n">
        <v>540410</v>
      </c>
      <c r="D628" s="1" t="n">
        <v>540981</v>
      </c>
      <c r="E628" s="1" t="n">
        <f aca="false">D628-C628+1</f>
        <v>572</v>
      </c>
      <c r="F628" s="1" t="s">
        <v>13</v>
      </c>
      <c r="G628" s="10" t="n">
        <v>0</v>
      </c>
      <c r="H628" s="10" t="n">
        <v>0.418145</v>
      </c>
      <c r="I628" s="10" t="n">
        <v>1.3997</v>
      </c>
    </row>
    <row r="629" customFormat="false" ht="12.75" hidden="false" customHeight="false" outlineLevel="0" collapsed="false">
      <c r="A629" s="1" t="s">
        <v>658</v>
      </c>
      <c r="B629" s="1" t="s">
        <v>659</v>
      </c>
      <c r="C629" s="1" t="n">
        <v>100717</v>
      </c>
      <c r="D629" s="1" t="n">
        <v>102606</v>
      </c>
      <c r="E629" s="1" t="n">
        <f aca="false">D629-C629+1</f>
        <v>1890</v>
      </c>
      <c r="F629" s="1" t="s">
        <v>17</v>
      </c>
      <c r="G629" s="10" t="n">
        <v>0</v>
      </c>
      <c r="H629" s="10" t="n">
        <v>0</v>
      </c>
      <c r="I629" s="10" t="n">
        <v>0</v>
      </c>
    </row>
    <row r="630" customFormat="false" ht="12.75" hidden="false" customHeight="false" outlineLevel="0" collapsed="false">
      <c r="A630" s="1" t="s">
        <v>660</v>
      </c>
      <c r="B630" s="1" t="s">
        <v>659</v>
      </c>
      <c r="C630" s="1" t="n">
        <v>102638</v>
      </c>
      <c r="D630" s="1" t="n">
        <v>103002</v>
      </c>
      <c r="E630" s="1" t="n">
        <f aca="false">D630-C630+1</f>
        <v>365</v>
      </c>
      <c r="F630" s="1" t="s">
        <v>15</v>
      </c>
      <c r="G630" s="11" t="n">
        <v>2.15217</v>
      </c>
      <c r="H630" s="11" t="n">
        <v>0</v>
      </c>
      <c r="I630" s="11" t="n">
        <v>0</v>
      </c>
    </row>
    <row r="631" customFormat="false" ht="12.75" hidden="false" customHeight="false" outlineLevel="0" collapsed="false">
      <c r="A631" s="1" t="s">
        <v>661</v>
      </c>
      <c r="B631" s="1" t="s">
        <v>659</v>
      </c>
      <c r="C631" s="1" t="n">
        <v>106543</v>
      </c>
      <c r="D631" s="1" t="n">
        <v>108047</v>
      </c>
      <c r="E631" s="1" t="n">
        <f aca="false">D631-C631+1</f>
        <v>1505</v>
      </c>
      <c r="F631" s="1" t="s">
        <v>13</v>
      </c>
      <c r="G631" s="10" t="n">
        <v>0</v>
      </c>
      <c r="H631" s="10" t="n">
        <v>0</v>
      </c>
      <c r="I631" s="10" t="n">
        <v>0</v>
      </c>
    </row>
    <row r="632" customFormat="false" ht="12.75" hidden="false" customHeight="false" outlineLevel="0" collapsed="false">
      <c r="A632" s="1" t="s">
        <v>662</v>
      </c>
      <c r="B632" s="1" t="s">
        <v>659</v>
      </c>
      <c r="C632" s="1" t="n">
        <v>211634</v>
      </c>
      <c r="D632" s="1" t="n">
        <v>213080</v>
      </c>
      <c r="E632" s="1" t="n">
        <f aca="false">D632-C632+1</f>
        <v>1447</v>
      </c>
      <c r="F632" s="1" t="s">
        <v>13</v>
      </c>
      <c r="G632" s="10" t="n">
        <v>14.0864</v>
      </c>
      <c r="H632" s="10" t="n">
        <v>5.91797</v>
      </c>
      <c r="I632" s="10" t="n">
        <v>4.56369</v>
      </c>
    </row>
    <row r="633" customFormat="false" ht="12.75" hidden="false" customHeight="false" outlineLevel="0" collapsed="false">
      <c r="A633" s="1" t="s">
        <v>663</v>
      </c>
      <c r="B633" s="1" t="s">
        <v>659</v>
      </c>
      <c r="C633" s="1" t="n">
        <v>213294</v>
      </c>
      <c r="D633" s="1" t="n">
        <v>214770</v>
      </c>
      <c r="E633" s="1" t="n">
        <f aca="false">D633-C633+1</f>
        <v>1477</v>
      </c>
      <c r="F633" s="1" t="s">
        <v>15</v>
      </c>
      <c r="G633" s="11" t="n">
        <v>1.52116</v>
      </c>
      <c r="H633" s="11" t="n">
        <v>0</v>
      </c>
      <c r="I633" s="11" t="n">
        <v>0</v>
      </c>
    </row>
    <row r="634" customFormat="false" ht="12.75" hidden="false" customHeight="false" outlineLevel="0" collapsed="false">
      <c r="A634" s="1" t="s">
        <v>664</v>
      </c>
      <c r="B634" s="1" t="s">
        <v>659</v>
      </c>
      <c r="C634" s="1" t="n">
        <v>215050</v>
      </c>
      <c r="D634" s="1" t="n">
        <v>217408</v>
      </c>
      <c r="E634" s="1" t="n">
        <f aca="false">D634-C634+1</f>
        <v>2359</v>
      </c>
      <c r="F634" s="1" t="s">
        <v>17</v>
      </c>
      <c r="G634" s="10" t="n">
        <v>2.68593</v>
      </c>
      <c r="H634" s="10" t="n">
        <v>0.471176</v>
      </c>
      <c r="I634" s="10" t="n">
        <v>0.642681</v>
      </c>
    </row>
    <row r="635" customFormat="false" ht="12.75" hidden="false" customHeight="false" outlineLevel="0" collapsed="false">
      <c r="A635" s="1" t="s">
        <v>665</v>
      </c>
      <c r="B635" s="1" t="s">
        <v>659</v>
      </c>
      <c r="C635" s="1" t="n">
        <v>266916</v>
      </c>
      <c r="D635" s="1" t="n">
        <v>267292</v>
      </c>
      <c r="E635" s="1" t="n">
        <f aca="false">D635-C635+1</f>
        <v>377</v>
      </c>
      <c r="F635" s="1" t="s">
        <v>13</v>
      </c>
      <c r="G635" s="10" t="n">
        <v>0</v>
      </c>
      <c r="H635" s="10" t="n">
        <v>1.53803</v>
      </c>
      <c r="I635" s="10" t="n">
        <v>0.69506</v>
      </c>
    </row>
    <row r="636" customFormat="false" ht="12.75" hidden="false" customHeight="false" outlineLevel="0" collapsed="false">
      <c r="A636" s="1" t="s">
        <v>666</v>
      </c>
      <c r="B636" s="1" t="s">
        <v>659</v>
      </c>
      <c r="C636" s="1" t="n">
        <v>267506</v>
      </c>
      <c r="D636" s="1" t="n">
        <v>268432</v>
      </c>
      <c r="E636" s="1" t="n">
        <f aca="false">D636-C636+1</f>
        <v>927</v>
      </c>
      <c r="F636" s="1" t="s">
        <v>15</v>
      </c>
      <c r="G636" s="11" t="n">
        <v>0</v>
      </c>
      <c r="H636" s="11" t="n">
        <v>2.47798</v>
      </c>
      <c r="I636" s="11" t="n">
        <v>1.42295</v>
      </c>
    </row>
    <row r="637" customFormat="false" ht="12.75" hidden="false" customHeight="false" outlineLevel="0" collapsed="false">
      <c r="A637" s="1" t="s">
        <v>667</v>
      </c>
      <c r="B637" s="1" t="s">
        <v>659</v>
      </c>
      <c r="C637" s="1" t="n">
        <v>269460</v>
      </c>
      <c r="D637" s="1" t="n">
        <v>271821</v>
      </c>
      <c r="E637" s="1" t="n">
        <f aca="false">D637-C637+1</f>
        <v>2362</v>
      </c>
      <c r="F637" s="1" t="s">
        <v>17</v>
      </c>
      <c r="G637" s="10" t="n">
        <v>16.7898</v>
      </c>
      <c r="H637" s="10" t="n">
        <v>30.2151</v>
      </c>
      <c r="I637" s="10" t="n">
        <v>20.0178</v>
      </c>
    </row>
    <row r="638" customFormat="false" ht="12.75" hidden="false" customHeight="false" outlineLevel="0" collapsed="false">
      <c r="A638" s="1" t="s">
        <v>668</v>
      </c>
      <c r="B638" s="1" t="s">
        <v>659</v>
      </c>
      <c r="C638" s="1" t="n">
        <v>394786</v>
      </c>
      <c r="D638" s="1" t="n">
        <v>395633</v>
      </c>
      <c r="E638" s="1" t="n">
        <f aca="false">D638-C638+1</f>
        <v>848</v>
      </c>
      <c r="F638" s="1" t="s">
        <v>13</v>
      </c>
      <c r="G638" s="10" t="n">
        <v>0</v>
      </c>
      <c r="H638" s="10" t="n">
        <v>0</v>
      </c>
      <c r="I638" s="10" t="n">
        <v>0</v>
      </c>
    </row>
    <row r="639" customFormat="false" ht="12.75" hidden="false" customHeight="false" outlineLevel="0" collapsed="false">
      <c r="A639" s="1" t="s">
        <v>669</v>
      </c>
      <c r="B639" s="1" t="s">
        <v>659</v>
      </c>
      <c r="C639" s="1" t="n">
        <v>395919</v>
      </c>
      <c r="D639" s="1" t="n">
        <v>396507</v>
      </c>
      <c r="E639" s="1" t="n">
        <f aca="false">D639-C639+1</f>
        <v>589</v>
      </c>
      <c r="F639" s="1" t="s">
        <v>15</v>
      </c>
      <c r="G639" s="11" t="n">
        <v>2.20641</v>
      </c>
      <c r="H639" s="11" t="n">
        <v>0</v>
      </c>
      <c r="I639" s="11" t="n">
        <v>0</v>
      </c>
    </row>
    <row r="640" customFormat="false" ht="12.75" hidden="false" customHeight="false" outlineLevel="0" collapsed="false">
      <c r="A640" s="1" t="s">
        <v>670</v>
      </c>
      <c r="B640" s="1" t="s">
        <v>659</v>
      </c>
      <c r="C640" s="1" t="n">
        <v>397010</v>
      </c>
      <c r="D640" s="1" t="n">
        <v>398883</v>
      </c>
      <c r="E640" s="1" t="n">
        <f aca="false">D640-C640+1</f>
        <v>1874</v>
      </c>
      <c r="F640" s="1" t="s">
        <v>17</v>
      </c>
      <c r="G640" s="10" t="n">
        <v>3.5602</v>
      </c>
      <c r="H640" s="10" t="n">
        <v>2.25066</v>
      </c>
      <c r="I640" s="10" t="n">
        <v>3.5554</v>
      </c>
    </row>
    <row r="641" customFormat="false" ht="12.75" hidden="false" customHeight="false" outlineLevel="0" collapsed="false">
      <c r="A641" s="1" t="s">
        <v>671</v>
      </c>
      <c r="B641" s="1" t="s">
        <v>672</v>
      </c>
      <c r="C641" s="1" t="n">
        <v>237655</v>
      </c>
      <c r="D641" s="1" t="n">
        <v>238795</v>
      </c>
      <c r="E641" s="1" t="n">
        <f aca="false">D641-C641+1</f>
        <v>1141</v>
      </c>
      <c r="F641" s="1" t="s">
        <v>13</v>
      </c>
      <c r="G641" s="10" t="n">
        <v>7.75469</v>
      </c>
      <c r="H641" s="10" t="n">
        <v>3.39865</v>
      </c>
      <c r="I641" s="10" t="n">
        <v>7.39481</v>
      </c>
    </row>
    <row r="642" customFormat="false" ht="12.75" hidden="false" customHeight="false" outlineLevel="0" collapsed="false">
      <c r="A642" s="1" t="s">
        <v>673</v>
      </c>
      <c r="B642" s="1" t="s">
        <v>672</v>
      </c>
      <c r="C642" s="1" t="n">
        <v>239155</v>
      </c>
      <c r="D642" s="1" t="n">
        <v>239586</v>
      </c>
      <c r="E642" s="1" t="n">
        <f aca="false">D642-C642+1</f>
        <v>432</v>
      </c>
      <c r="F642" s="1" t="s">
        <v>15</v>
      </c>
      <c r="G642" s="11" t="n">
        <v>0</v>
      </c>
      <c r="H642" s="11" t="n">
        <v>5.65755</v>
      </c>
      <c r="I642" s="11" t="n">
        <v>0</v>
      </c>
    </row>
    <row r="643" customFormat="false" ht="12.75" hidden="false" customHeight="false" outlineLevel="0" collapsed="false">
      <c r="A643" s="1" t="s">
        <v>674</v>
      </c>
      <c r="B643" s="1" t="s">
        <v>672</v>
      </c>
      <c r="C643" s="1" t="n">
        <v>239749</v>
      </c>
      <c r="D643" s="1" t="n">
        <v>240313</v>
      </c>
      <c r="E643" s="1" t="n">
        <f aca="false">D643-C643+1</f>
        <v>565</v>
      </c>
      <c r="F643" s="1" t="s">
        <v>13</v>
      </c>
      <c r="G643" s="10" t="n">
        <v>18.9708</v>
      </c>
      <c r="H643" s="10" t="n">
        <v>7.15379</v>
      </c>
      <c r="I643" s="10" t="n">
        <v>9.71237</v>
      </c>
    </row>
    <row r="644" customFormat="false" ht="12.75" hidden="false" customHeight="false" outlineLevel="0" collapsed="false">
      <c r="A644" s="1" t="s">
        <v>675</v>
      </c>
      <c r="B644" s="1" t="s">
        <v>672</v>
      </c>
      <c r="C644" s="1" t="n">
        <v>288237</v>
      </c>
      <c r="D644" s="1" t="n">
        <v>289705</v>
      </c>
      <c r="E644" s="1" t="n">
        <f aca="false">D644-C644+1</f>
        <v>1469</v>
      </c>
      <c r="F644" s="1" t="s">
        <v>13</v>
      </c>
      <c r="G644" s="10" t="n">
        <v>106.717</v>
      </c>
      <c r="H644" s="10" t="n">
        <v>80.3228</v>
      </c>
      <c r="I644" s="10" t="n">
        <v>49.884</v>
      </c>
    </row>
    <row r="645" customFormat="false" ht="12.75" hidden="false" customHeight="false" outlineLevel="0" collapsed="false">
      <c r="A645" s="1" t="s">
        <v>676</v>
      </c>
      <c r="B645" s="1" t="s">
        <v>672</v>
      </c>
      <c r="C645" s="1" t="n">
        <v>290408</v>
      </c>
      <c r="D645" s="1" t="n">
        <v>290763</v>
      </c>
      <c r="E645" s="1" t="n">
        <f aca="false">D645-C645+1</f>
        <v>356</v>
      </c>
      <c r="F645" s="1" t="s">
        <v>15</v>
      </c>
      <c r="G645" s="11" t="n">
        <v>10.1275</v>
      </c>
      <c r="H645" s="11" t="n">
        <v>0</v>
      </c>
      <c r="I645" s="11" t="n">
        <v>0</v>
      </c>
    </row>
    <row r="646" customFormat="false" ht="12.75" hidden="false" customHeight="false" outlineLevel="0" collapsed="false">
      <c r="A646" s="1" t="s">
        <v>677</v>
      </c>
      <c r="B646" s="1" t="s">
        <v>672</v>
      </c>
      <c r="C646" s="1" t="n">
        <v>291180</v>
      </c>
      <c r="D646" s="1" t="n">
        <v>291562</v>
      </c>
      <c r="E646" s="1" t="n">
        <f aca="false">D646-C646+1</f>
        <v>383</v>
      </c>
      <c r="F646" s="1" t="s">
        <v>13</v>
      </c>
      <c r="G646" s="10" t="n">
        <v>3.19303</v>
      </c>
      <c r="H646" s="10" t="n">
        <v>0</v>
      </c>
      <c r="I646" s="10" t="n">
        <v>0</v>
      </c>
    </row>
    <row r="647" customFormat="false" ht="12.75" hidden="false" customHeight="false" outlineLevel="0" collapsed="false">
      <c r="A647" s="1" t="s">
        <v>678</v>
      </c>
      <c r="B647" s="1" t="s">
        <v>679</v>
      </c>
      <c r="C647" s="1" t="n">
        <v>42809</v>
      </c>
      <c r="D647" s="1" t="n">
        <v>44234</v>
      </c>
      <c r="E647" s="1" t="n">
        <f aca="false">D647-C647+1</f>
        <v>1426</v>
      </c>
      <c r="F647" s="1" t="s">
        <v>13</v>
      </c>
      <c r="G647" s="10" t="n">
        <v>2.81678</v>
      </c>
      <c r="H647" s="10" t="n">
        <v>24.1945</v>
      </c>
      <c r="I647" s="10" t="n">
        <v>19.9053</v>
      </c>
    </row>
    <row r="648" customFormat="false" ht="12.75" hidden="false" customHeight="false" outlineLevel="0" collapsed="false">
      <c r="A648" s="1" t="s">
        <v>680</v>
      </c>
      <c r="B648" s="1" t="s">
        <v>679</v>
      </c>
      <c r="C648" s="1" t="n">
        <v>44504</v>
      </c>
      <c r="D648" s="1" t="n">
        <v>44843</v>
      </c>
      <c r="E648" s="1" t="n">
        <f aca="false">D648-C648+1</f>
        <v>340</v>
      </c>
      <c r="F648" s="1" t="s">
        <v>15</v>
      </c>
      <c r="G648" s="11" t="n">
        <v>0</v>
      </c>
      <c r="H648" s="11" t="n">
        <v>0</v>
      </c>
      <c r="I648" s="11" t="n">
        <v>15.3321</v>
      </c>
    </row>
    <row r="649" customFormat="false" ht="12.75" hidden="false" customHeight="false" outlineLevel="0" collapsed="false">
      <c r="A649" s="1" t="s">
        <v>681</v>
      </c>
      <c r="B649" s="1" t="s">
        <v>679</v>
      </c>
      <c r="C649" s="1" t="n">
        <v>45175</v>
      </c>
      <c r="D649" s="1" t="n">
        <v>46371</v>
      </c>
      <c r="E649" s="1" t="n">
        <f aca="false">D649-C649+1</f>
        <v>1197</v>
      </c>
      <c r="F649" s="1" t="s">
        <v>17</v>
      </c>
      <c r="G649" s="10" t="n">
        <v>1.79568</v>
      </c>
      <c r="H649" s="10" t="n">
        <v>6.0198</v>
      </c>
      <c r="I649" s="10" t="n">
        <v>5.62993</v>
      </c>
    </row>
    <row r="650" customFormat="false" ht="12.75" hidden="false" customHeight="false" outlineLevel="0" collapsed="false">
      <c r="A650" s="1" t="s">
        <v>682</v>
      </c>
      <c r="B650" s="1" t="s">
        <v>679</v>
      </c>
      <c r="C650" s="1" t="n">
        <v>236727</v>
      </c>
      <c r="D650" s="1" t="n">
        <v>238608</v>
      </c>
      <c r="E650" s="1" t="n">
        <f aca="false">D650-C650+1</f>
        <v>1882</v>
      </c>
      <c r="F650" s="1" t="s">
        <v>17</v>
      </c>
      <c r="G650" s="10" t="n">
        <v>3.48827</v>
      </c>
      <c r="H650" s="10" t="n">
        <v>13.0572</v>
      </c>
      <c r="I650" s="10" t="n">
        <v>16.5841</v>
      </c>
    </row>
    <row r="651" customFormat="false" ht="12.75" hidden="false" customHeight="false" outlineLevel="0" collapsed="false">
      <c r="A651" s="1" t="s">
        <v>683</v>
      </c>
      <c r="B651" s="1" t="s">
        <v>679</v>
      </c>
      <c r="C651" s="1" t="n">
        <v>240193</v>
      </c>
      <c r="D651" s="1" t="n">
        <v>240589</v>
      </c>
      <c r="E651" s="1" t="n">
        <f aca="false">D651-C651+1</f>
        <v>397</v>
      </c>
      <c r="F651" s="1" t="s">
        <v>15</v>
      </c>
      <c r="G651" s="11" t="n">
        <v>2.42074</v>
      </c>
      <c r="H651" s="11" t="n">
        <v>0</v>
      </c>
      <c r="I651" s="11" t="n">
        <v>0</v>
      </c>
    </row>
    <row r="652" customFormat="false" ht="12.75" hidden="false" customHeight="false" outlineLevel="0" collapsed="false">
      <c r="A652" s="1" t="s">
        <v>684</v>
      </c>
      <c r="B652" s="1" t="s">
        <v>679</v>
      </c>
      <c r="C652" s="1" t="n">
        <v>240729</v>
      </c>
      <c r="D652" s="1" t="n">
        <v>242549</v>
      </c>
      <c r="E652" s="1" t="n">
        <f aca="false">D652-C652+1</f>
        <v>1821</v>
      </c>
      <c r="F652" s="1" t="s">
        <v>17</v>
      </c>
      <c r="G652" s="10" t="n">
        <v>0.537637</v>
      </c>
      <c r="H652" s="10" t="n">
        <v>0.878556</v>
      </c>
      <c r="I652" s="10" t="n">
        <v>0.86499</v>
      </c>
    </row>
    <row r="653" customFormat="false" ht="12.75" hidden="false" customHeight="false" outlineLevel="0" collapsed="false">
      <c r="A653" s="1" t="s">
        <v>685</v>
      </c>
      <c r="B653" s="1" t="s">
        <v>679</v>
      </c>
      <c r="C653" s="1" t="n">
        <v>252213</v>
      </c>
      <c r="D653" s="1" t="n">
        <v>253846</v>
      </c>
      <c r="E653" s="1" t="n">
        <f aca="false">D653-C653+1</f>
        <v>1634</v>
      </c>
      <c r="F653" s="1" t="s">
        <v>17</v>
      </c>
      <c r="G653" s="10" t="n">
        <v>7.62278</v>
      </c>
      <c r="H653" s="10" t="n">
        <v>16.4777</v>
      </c>
      <c r="I653" s="10" t="n">
        <v>20.3131</v>
      </c>
    </row>
    <row r="654" customFormat="false" ht="12.75" hidden="false" customHeight="false" outlineLevel="0" collapsed="false">
      <c r="A654" s="1" t="s">
        <v>686</v>
      </c>
      <c r="B654" s="1" t="s">
        <v>679</v>
      </c>
      <c r="C654" s="1" t="n">
        <v>255398</v>
      </c>
      <c r="D654" s="1" t="n">
        <v>255710</v>
      </c>
      <c r="E654" s="1" t="n">
        <f aca="false">D654-C654+1</f>
        <v>313</v>
      </c>
      <c r="F654" s="1" t="s">
        <v>15</v>
      </c>
      <c r="G654" s="11" t="n">
        <v>0</v>
      </c>
      <c r="H654" s="11" t="n">
        <v>6.31331</v>
      </c>
      <c r="I654" s="11" t="n">
        <v>0</v>
      </c>
    </row>
    <row r="655" customFormat="false" ht="12.75" hidden="false" customHeight="false" outlineLevel="0" collapsed="false">
      <c r="A655" s="1" t="s">
        <v>687</v>
      </c>
      <c r="B655" s="1" t="s">
        <v>679</v>
      </c>
      <c r="C655" s="1" t="n">
        <v>255845</v>
      </c>
      <c r="D655" s="1" t="n">
        <v>256073</v>
      </c>
      <c r="E655" s="1" t="n">
        <f aca="false">D655-C655+1</f>
        <v>229</v>
      </c>
      <c r="F655" s="1" t="s">
        <v>15</v>
      </c>
      <c r="G655" s="11" t="n">
        <v>0</v>
      </c>
      <c r="H655" s="11" t="n">
        <v>0</v>
      </c>
      <c r="I655" s="11" t="n">
        <v>5.86952</v>
      </c>
    </row>
    <row r="656" customFormat="false" ht="12.75" hidden="false" customHeight="false" outlineLevel="0" collapsed="false">
      <c r="A656" s="1" t="s">
        <v>688</v>
      </c>
      <c r="B656" s="1" t="s">
        <v>679</v>
      </c>
      <c r="C656" s="1" t="n">
        <v>256980</v>
      </c>
      <c r="D656" s="1" t="n">
        <v>258457</v>
      </c>
      <c r="E656" s="1" t="n">
        <f aca="false">D656-C656+1</f>
        <v>1478</v>
      </c>
      <c r="F656" s="1" t="s">
        <v>13</v>
      </c>
      <c r="G656" s="10" t="n">
        <v>11.1467</v>
      </c>
      <c r="H656" s="10" t="n">
        <v>314.889</v>
      </c>
      <c r="I656" s="10" t="n">
        <v>448.755</v>
      </c>
    </row>
    <row r="657" customFormat="false" ht="12.75" hidden="false" customHeight="false" outlineLevel="0" collapsed="false">
      <c r="A657" s="1" t="s">
        <v>689</v>
      </c>
      <c r="B657" s="1" t="s">
        <v>679</v>
      </c>
      <c r="C657" s="1" t="n">
        <v>258928</v>
      </c>
      <c r="D657" s="1" t="n">
        <v>260045</v>
      </c>
      <c r="E657" s="1" t="n">
        <f aca="false">D657-C657+1</f>
        <v>1118</v>
      </c>
      <c r="F657" s="1" t="s">
        <v>15</v>
      </c>
      <c r="G657" s="11" t="n">
        <v>2.74893</v>
      </c>
      <c r="H657" s="11" t="n">
        <v>3.11077</v>
      </c>
      <c r="I657" s="11" t="n">
        <v>1.84493</v>
      </c>
    </row>
    <row r="658" customFormat="false" ht="12.75" hidden="false" customHeight="false" outlineLevel="0" collapsed="false">
      <c r="A658" s="1" t="s">
        <v>690</v>
      </c>
      <c r="B658" s="1" t="s">
        <v>679</v>
      </c>
      <c r="C658" s="1" t="n">
        <v>260555</v>
      </c>
      <c r="D658" s="1" t="n">
        <v>261959</v>
      </c>
      <c r="E658" s="1" t="n">
        <f aca="false">D658-C658+1</f>
        <v>1405</v>
      </c>
      <c r="F658" s="1" t="s">
        <v>17</v>
      </c>
      <c r="G658" s="10" t="n">
        <v>50.8887</v>
      </c>
      <c r="H658" s="10" t="n">
        <v>84.5431</v>
      </c>
      <c r="I658" s="10" t="n">
        <v>94.6639</v>
      </c>
    </row>
    <row r="659" customFormat="false" ht="12.75" hidden="false" customHeight="false" outlineLevel="0" collapsed="false">
      <c r="A659" s="1" t="s">
        <v>691</v>
      </c>
      <c r="B659" s="1" t="s">
        <v>679</v>
      </c>
      <c r="C659" s="1" t="n">
        <v>352856</v>
      </c>
      <c r="D659" s="1" t="n">
        <v>361050</v>
      </c>
      <c r="E659" s="1" t="n">
        <f aca="false">D659-C659+1</f>
        <v>8195</v>
      </c>
      <c r="F659" s="1" t="s">
        <v>13</v>
      </c>
      <c r="G659" s="10" t="n">
        <v>63.8724</v>
      </c>
      <c r="H659" s="10" t="n">
        <v>60.8426</v>
      </c>
      <c r="I659" s="10" t="n">
        <v>50.8457</v>
      </c>
    </row>
    <row r="660" customFormat="false" ht="12.75" hidden="false" customHeight="false" outlineLevel="0" collapsed="false">
      <c r="A660" s="1" t="s">
        <v>692</v>
      </c>
      <c r="B660" s="1" t="s">
        <v>679</v>
      </c>
      <c r="C660" s="1" t="n">
        <v>361252</v>
      </c>
      <c r="D660" s="1" t="n">
        <v>361977</v>
      </c>
      <c r="E660" s="1" t="n">
        <f aca="false">D660-C660+1</f>
        <v>726</v>
      </c>
      <c r="F660" s="1" t="s">
        <v>15</v>
      </c>
      <c r="G660" s="11" t="n">
        <v>1.2499</v>
      </c>
      <c r="H660" s="11" t="n">
        <v>3.43164</v>
      </c>
      <c r="I660" s="11" t="n">
        <v>2.31115</v>
      </c>
    </row>
    <row r="661" customFormat="false" ht="12.75" hidden="false" customHeight="false" outlineLevel="0" collapsed="false">
      <c r="A661" s="1" t="s">
        <v>693</v>
      </c>
      <c r="B661" s="1" t="s">
        <v>679</v>
      </c>
      <c r="C661" s="1" t="n">
        <v>363617</v>
      </c>
      <c r="D661" s="1" t="n">
        <v>365660</v>
      </c>
      <c r="E661" s="1" t="n">
        <f aca="false">D661-C661+1</f>
        <v>2044</v>
      </c>
      <c r="F661" s="1" t="s">
        <v>13</v>
      </c>
      <c r="G661" s="10" t="n">
        <v>0.144835</v>
      </c>
      <c r="H661" s="10" t="n">
        <v>0.311344</v>
      </c>
      <c r="I661" s="10" t="n">
        <v>0.17733</v>
      </c>
    </row>
    <row r="662" customFormat="false" ht="12.75" hidden="false" customHeight="false" outlineLevel="0" collapsed="false">
      <c r="A662" s="1" t="s">
        <v>694</v>
      </c>
      <c r="B662" s="1" t="s">
        <v>679</v>
      </c>
      <c r="C662" s="1" t="n">
        <v>458772</v>
      </c>
      <c r="D662" s="1" t="n">
        <v>461600</v>
      </c>
      <c r="E662" s="1" t="n">
        <f aca="false">D662-C662+1</f>
        <v>2829</v>
      </c>
      <c r="F662" s="1" t="s">
        <v>13</v>
      </c>
      <c r="G662" s="10" t="n">
        <v>21.5667</v>
      </c>
      <c r="H662" s="10" t="n">
        <v>27.6721</v>
      </c>
      <c r="I662" s="10" t="n">
        <v>25.5999</v>
      </c>
    </row>
    <row r="663" customFormat="false" ht="12.75" hidden="false" customHeight="false" outlineLevel="0" collapsed="false">
      <c r="A663" s="1" t="s">
        <v>695</v>
      </c>
      <c r="B663" s="1" t="s">
        <v>679</v>
      </c>
      <c r="C663" s="1" t="n">
        <v>462300</v>
      </c>
      <c r="D663" s="1" t="n">
        <v>463280</v>
      </c>
      <c r="E663" s="1" t="n">
        <f aca="false">D663-C663+1</f>
        <v>981</v>
      </c>
      <c r="F663" s="1" t="s">
        <v>15</v>
      </c>
      <c r="G663" s="11" t="n">
        <v>1.24551</v>
      </c>
      <c r="H663" s="11" t="n">
        <v>0</v>
      </c>
      <c r="I663" s="11" t="n">
        <v>0</v>
      </c>
    </row>
    <row r="664" customFormat="false" ht="12.75" hidden="false" customHeight="false" outlineLevel="0" collapsed="false">
      <c r="A664" s="1" t="s">
        <v>696</v>
      </c>
      <c r="B664" s="1" t="s">
        <v>679</v>
      </c>
      <c r="C664" s="1" t="n">
        <v>466803</v>
      </c>
      <c r="D664" s="1" t="n">
        <v>468426</v>
      </c>
      <c r="E664" s="1" t="n">
        <f aca="false">D664-C664+1</f>
        <v>1624</v>
      </c>
      <c r="F664" s="1" t="s">
        <v>17</v>
      </c>
      <c r="G664" s="10" t="n">
        <v>31.3347</v>
      </c>
      <c r="H664" s="10" t="n">
        <v>59.3273</v>
      </c>
      <c r="I664" s="10" t="n">
        <v>54.2046</v>
      </c>
    </row>
    <row r="665" customFormat="false" ht="12.75" hidden="false" customHeight="false" outlineLevel="0" collapsed="false">
      <c r="A665" s="1" t="s">
        <v>697</v>
      </c>
      <c r="B665" s="1" t="s">
        <v>698</v>
      </c>
      <c r="C665" s="1" t="n">
        <v>31429</v>
      </c>
      <c r="D665" s="1" t="n">
        <v>31826</v>
      </c>
      <c r="E665" s="1" t="n">
        <f aca="false">D665-C665+1</f>
        <v>398</v>
      </c>
      <c r="F665" s="1" t="s">
        <v>13</v>
      </c>
      <c r="G665" s="10" t="n">
        <v>1.21273</v>
      </c>
      <c r="H665" s="10" t="n">
        <v>0</v>
      </c>
      <c r="I665" s="10" t="n">
        <v>0</v>
      </c>
    </row>
    <row r="666" customFormat="false" ht="12.75" hidden="false" customHeight="false" outlineLevel="0" collapsed="false">
      <c r="A666" s="1" t="s">
        <v>699</v>
      </c>
      <c r="B666" s="1" t="s">
        <v>698</v>
      </c>
      <c r="C666" s="1" t="n">
        <v>31956</v>
      </c>
      <c r="D666" s="1" t="n">
        <v>32188</v>
      </c>
      <c r="E666" s="1" t="n">
        <f aca="false">D666-C666+1</f>
        <v>233</v>
      </c>
      <c r="F666" s="1" t="s">
        <v>15</v>
      </c>
      <c r="G666" s="11" t="n">
        <v>0</v>
      </c>
      <c r="H666" s="11" t="n">
        <v>7.41134</v>
      </c>
      <c r="I666" s="11" t="n">
        <v>0</v>
      </c>
    </row>
    <row r="667" customFormat="false" ht="12.75" hidden="false" customHeight="false" outlineLevel="0" collapsed="false">
      <c r="A667" s="1" t="s">
        <v>700</v>
      </c>
      <c r="B667" s="1" t="s">
        <v>698</v>
      </c>
      <c r="C667" s="1" t="n">
        <v>32741</v>
      </c>
      <c r="D667" s="1" t="n">
        <v>48940</v>
      </c>
      <c r="E667" s="1" t="n">
        <f aca="false">D667-C667+1</f>
        <v>16200</v>
      </c>
      <c r="F667" s="1" t="s">
        <v>13</v>
      </c>
      <c r="G667" s="10" t="n">
        <v>7.51703</v>
      </c>
      <c r="H667" s="10" t="n">
        <v>7.24999</v>
      </c>
      <c r="I667" s="10" t="n">
        <v>6.60723</v>
      </c>
    </row>
    <row r="668" customFormat="false" ht="12.75" hidden="false" customHeight="false" outlineLevel="0" collapsed="false">
      <c r="A668" s="1" t="s">
        <v>701</v>
      </c>
      <c r="B668" s="1" t="s">
        <v>698</v>
      </c>
      <c r="C668" s="1" t="n">
        <v>185220</v>
      </c>
      <c r="D668" s="1" t="n">
        <v>187649</v>
      </c>
      <c r="E668" s="1" t="n">
        <f aca="false">D668-C668+1</f>
        <v>2430</v>
      </c>
      <c r="F668" s="1" t="s">
        <v>17</v>
      </c>
      <c r="G668" s="10" t="n">
        <v>214.301</v>
      </c>
      <c r="H668" s="10" t="n">
        <v>60.2406</v>
      </c>
      <c r="I668" s="10" t="n">
        <v>31.338</v>
      </c>
    </row>
    <row r="669" customFormat="false" ht="12.75" hidden="false" customHeight="false" outlineLevel="0" collapsed="false">
      <c r="A669" s="1" t="s">
        <v>702</v>
      </c>
      <c r="B669" s="1" t="s">
        <v>698</v>
      </c>
      <c r="C669" s="1" t="n">
        <v>193636</v>
      </c>
      <c r="D669" s="1" t="n">
        <v>194449</v>
      </c>
      <c r="E669" s="1" t="n">
        <f aca="false">D669-C669+1</f>
        <v>814</v>
      </c>
      <c r="F669" s="1" t="s">
        <v>15</v>
      </c>
      <c r="G669" s="11" t="n">
        <v>0</v>
      </c>
      <c r="H669" s="11" t="n">
        <v>1.21246</v>
      </c>
      <c r="I669" s="11" t="n">
        <v>0</v>
      </c>
    </row>
    <row r="670" customFormat="false" ht="12.75" hidden="false" customHeight="false" outlineLevel="0" collapsed="false">
      <c r="A670" s="1" t="s">
        <v>703</v>
      </c>
      <c r="B670" s="1" t="s">
        <v>698</v>
      </c>
      <c r="C670" s="1" t="n">
        <v>198101</v>
      </c>
      <c r="D670" s="1" t="n">
        <v>199757</v>
      </c>
      <c r="E670" s="1" t="n">
        <f aca="false">D670-C670+1</f>
        <v>1657</v>
      </c>
      <c r="F670" s="1" t="s">
        <v>13</v>
      </c>
      <c r="G670" s="10" t="n">
        <v>25.9008</v>
      </c>
      <c r="H670" s="10" t="n">
        <v>168.261</v>
      </c>
      <c r="I670" s="10" t="n">
        <v>158.057</v>
      </c>
    </row>
    <row r="671" customFormat="false" ht="12.75" hidden="false" customHeight="false" outlineLevel="0" collapsed="false">
      <c r="A671" s="1" t="s">
        <v>704</v>
      </c>
      <c r="B671" s="1" t="s">
        <v>698</v>
      </c>
      <c r="C671" s="1" t="n">
        <v>323502</v>
      </c>
      <c r="D671" s="1" t="n">
        <v>323795</v>
      </c>
      <c r="E671" s="1" t="n">
        <f aca="false">D671-C671+1</f>
        <v>294</v>
      </c>
      <c r="F671" s="1" t="s">
        <v>17</v>
      </c>
      <c r="G671" s="10" t="n">
        <v>0</v>
      </c>
      <c r="H671" s="10" t="n">
        <v>0</v>
      </c>
      <c r="I671" s="10" t="n">
        <v>0</v>
      </c>
    </row>
    <row r="672" customFormat="false" ht="12.75" hidden="false" customHeight="false" outlineLevel="0" collapsed="false">
      <c r="A672" s="1" t="s">
        <v>705</v>
      </c>
      <c r="B672" s="1" t="s">
        <v>698</v>
      </c>
      <c r="C672" s="1" t="n">
        <v>323869</v>
      </c>
      <c r="D672" s="1" t="n">
        <v>324246</v>
      </c>
      <c r="E672" s="1" t="n">
        <f aca="false">D672-C672+1</f>
        <v>378</v>
      </c>
      <c r="F672" s="1" t="s">
        <v>15</v>
      </c>
      <c r="G672" s="11" t="n">
        <v>0</v>
      </c>
      <c r="H672" s="11" t="n">
        <v>0</v>
      </c>
      <c r="I672" s="11" t="n">
        <v>1.76224</v>
      </c>
    </row>
    <row r="673" customFormat="false" ht="12.75" hidden="false" customHeight="false" outlineLevel="0" collapsed="false">
      <c r="A673" s="1" t="s">
        <v>706</v>
      </c>
      <c r="B673" s="1" t="s">
        <v>698</v>
      </c>
      <c r="C673" s="1" t="n">
        <v>324407</v>
      </c>
      <c r="D673" s="1" t="n">
        <v>325460</v>
      </c>
      <c r="E673" s="1" t="n">
        <f aca="false">D673-C673+1</f>
        <v>1054</v>
      </c>
      <c r="F673" s="1" t="s">
        <v>15</v>
      </c>
      <c r="G673" s="11" t="n">
        <v>0.850887</v>
      </c>
      <c r="H673" s="11" t="n">
        <v>8.50445</v>
      </c>
      <c r="I673" s="11" t="n">
        <v>5.2289</v>
      </c>
    </row>
    <row r="674" customFormat="false" ht="12.75" hidden="false" customHeight="false" outlineLevel="0" collapsed="false">
      <c r="A674" s="1" t="s">
        <v>707</v>
      </c>
      <c r="B674" s="1" t="s">
        <v>698</v>
      </c>
      <c r="C674" s="1" t="n">
        <v>325518</v>
      </c>
      <c r="D674" s="1" t="n">
        <v>327587</v>
      </c>
      <c r="E674" s="1" t="n">
        <f aca="false">D674-C674+1</f>
        <v>2070</v>
      </c>
      <c r="F674" s="1" t="s">
        <v>17</v>
      </c>
      <c r="G674" s="10" t="n">
        <v>3.62274</v>
      </c>
      <c r="H674" s="10" t="n">
        <v>15.9845</v>
      </c>
      <c r="I674" s="10" t="n">
        <v>23.9342</v>
      </c>
    </row>
    <row r="675" customFormat="false" ht="12.75" hidden="false" customHeight="false" outlineLevel="0" collapsed="false">
      <c r="A675" s="1" t="s">
        <v>708</v>
      </c>
      <c r="B675" s="1" t="s">
        <v>698</v>
      </c>
      <c r="C675" s="1" t="n">
        <v>375539</v>
      </c>
      <c r="D675" s="1" t="n">
        <v>378198</v>
      </c>
      <c r="E675" s="1" t="n">
        <f aca="false">D675-C675+1</f>
        <v>2660</v>
      </c>
      <c r="F675" s="1" t="s">
        <v>13</v>
      </c>
      <c r="G675" s="10" t="n">
        <v>40.3274</v>
      </c>
      <c r="H675" s="10" t="n">
        <v>70.1991</v>
      </c>
      <c r="I675" s="10" t="n">
        <v>53.535</v>
      </c>
    </row>
    <row r="676" customFormat="false" ht="12.75" hidden="false" customHeight="false" outlineLevel="0" collapsed="false">
      <c r="A676" s="1" t="s">
        <v>709</v>
      </c>
      <c r="B676" s="1" t="s">
        <v>698</v>
      </c>
      <c r="C676" s="1" t="n">
        <v>378627</v>
      </c>
      <c r="D676" s="1" t="n">
        <v>379157</v>
      </c>
      <c r="E676" s="1" t="n">
        <f aca="false">D676-C676+1</f>
        <v>531</v>
      </c>
      <c r="F676" s="1" t="s">
        <v>15</v>
      </c>
      <c r="G676" s="11" t="n">
        <v>1.30807</v>
      </c>
      <c r="H676" s="11" t="n">
        <v>0</v>
      </c>
      <c r="I676" s="11" t="n">
        <v>0</v>
      </c>
    </row>
    <row r="677" customFormat="false" ht="12.75" hidden="false" customHeight="false" outlineLevel="0" collapsed="false">
      <c r="A677" s="1" t="s">
        <v>710</v>
      </c>
      <c r="B677" s="1" t="s">
        <v>698</v>
      </c>
      <c r="C677" s="1" t="n">
        <v>379882</v>
      </c>
      <c r="D677" s="1" t="n">
        <v>380175</v>
      </c>
      <c r="E677" s="1" t="n">
        <f aca="false">D677-C677+1</f>
        <v>294</v>
      </c>
      <c r="F677" s="1" t="s">
        <v>17</v>
      </c>
      <c r="G677" s="10" t="n">
        <v>0</v>
      </c>
      <c r="H677" s="10" t="n">
        <v>0</v>
      </c>
      <c r="I677" s="10" t="n">
        <v>0</v>
      </c>
    </row>
    <row r="678" customFormat="false" ht="12.75" hidden="false" customHeight="false" outlineLevel="0" collapsed="false">
      <c r="A678" s="1" t="s">
        <v>711</v>
      </c>
      <c r="B678" s="1" t="s">
        <v>698</v>
      </c>
      <c r="C678" s="1" t="n">
        <v>433547</v>
      </c>
      <c r="D678" s="1" t="n">
        <v>435183</v>
      </c>
      <c r="E678" s="1" t="n">
        <f aca="false">D678-C678+1</f>
        <v>1637</v>
      </c>
      <c r="F678" s="1" t="s">
        <v>17</v>
      </c>
      <c r="G678" s="10" t="n">
        <v>84.8708</v>
      </c>
      <c r="H678" s="10" t="n">
        <v>128.316</v>
      </c>
      <c r="I678" s="10" t="n">
        <v>101.818</v>
      </c>
    </row>
    <row r="679" customFormat="false" ht="12.75" hidden="false" customHeight="false" outlineLevel="0" collapsed="false">
      <c r="A679" s="1" t="s">
        <v>712</v>
      </c>
      <c r="B679" s="1" t="s">
        <v>698</v>
      </c>
      <c r="C679" s="1" t="n">
        <v>435600</v>
      </c>
      <c r="D679" s="1" t="n">
        <v>436355</v>
      </c>
      <c r="E679" s="1" t="n">
        <f aca="false">D679-C679+1</f>
        <v>756</v>
      </c>
      <c r="F679" s="1" t="s">
        <v>15</v>
      </c>
      <c r="G679" s="11" t="n">
        <v>4.13697</v>
      </c>
      <c r="H679" s="11" t="n">
        <v>52.7217</v>
      </c>
      <c r="I679" s="11" t="n">
        <v>4.92143</v>
      </c>
    </row>
    <row r="680" customFormat="false" ht="12.75" hidden="false" customHeight="false" outlineLevel="0" collapsed="false">
      <c r="A680" s="1" t="s">
        <v>713</v>
      </c>
      <c r="B680" s="1" t="s">
        <v>698</v>
      </c>
      <c r="C680" s="1" t="n">
        <v>437329</v>
      </c>
      <c r="D680" s="1" t="n">
        <v>439418</v>
      </c>
      <c r="E680" s="1" t="n">
        <f aca="false">D680-C680+1</f>
        <v>2090</v>
      </c>
      <c r="F680" s="1" t="s">
        <v>17</v>
      </c>
      <c r="G680" s="10" t="n">
        <v>37.8283</v>
      </c>
      <c r="H680" s="10" t="n">
        <v>21.6024</v>
      </c>
      <c r="I680" s="10" t="n">
        <v>23.7036</v>
      </c>
    </row>
    <row r="681" customFormat="false" ht="12.75" hidden="false" customHeight="false" outlineLevel="0" collapsed="false">
      <c r="A681" s="1" t="s">
        <v>714</v>
      </c>
      <c r="B681" s="1" t="s">
        <v>698</v>
      </c>
      <c r="C681" s="1" t="n">
        <v>581324</v>
      </c>
      <c r="D681" s="1" t="n">
        <v>583876</v>
      </c>
      <c r="E681" s="1" t="n">
        <f aca="false">D681-C681+1</f>
        <v>2553</v>
      </c>
      <c r="F681" s="1" t="s">
        <v>17</v>
      </c>
      <c r="G681" s="10" t="n">
        <v>20.834</v>
      </c>
      <c r="H681" s="10" t="n">
        <v>65.8822</v>
      </c>
      <c r="I681" s="10" t="n">
        <v>46.5744</v>
      </c>
    </row>
    <row r="682" customFormat="false" ht="12.75" hidden="false" customHeight="false" outlineLevel="0" collapsed="false">
      <c r="A682" s="1" t="s">
        <v>715</v>
      </c>
      <c r="B682" s="1" t="s">
        <v>698</v>
      </c>
      <c r="C682" s="1" t="n">
        <v>584736</v>
      </c>
      <c r="D682" s="1" t="n">
        <v>585174</v>
      </c>
      <c r="E682" s="1" t="n">
        <f aca="false">D682-C682+1</f>
        <v>439</v>
      </c>
      <c r="F682" s="1" t="s">
        <v>15</v>
      </c>
      <c r="G682" s="11" t="n">
        <v>0</v>
      </c>
      <c r="H682" s="11" t="n">
        <v>0</v>
      </c>
      <c r="I682" s="11" t="n">
        <v>5.45013</v>
      </c>
    </row>
    <row r="683" customFormat="false" ht="12.75" hidden="false" customHeight="false" outlineLevel="0" collapsed="false">
      <c r="A683" s="1" t="s">
        <v>716</v>
      </c>
      <c r="B683" s="1" t="s">
        <v>698</v>
      </c>
      <c r="C683" s="1" t="n">
        <v>585582</v>
      </c>
      <c r="D683" s="1" t="n">
        <v>587304</v>
      </c>
      <c r="E683" s="1" t="n">
        <f aca="false">D683-C683+1</f>
        <v>1723</v>
      </c>
      <c r="F683" s="1" t="s">
        <v>17</v>
      </c>
      <c r="G683" s="10" t="n">
        <v>443.831</v>
      </c>
      <c r="H683" s="10" t="n">
        <v>470.731</v>
      </c>
      <c r="I683" s="10" t="n">
        <v>536.845</v>
      </c>
    </row>
    <row r="684" customFormat="false" ht="12.75" hidden="false" customHeight="false" outlineLevel="0" collapsed="false">
      <c r="A684" s="1" t="s">
        <v>717</v>
      </c>
      <c r="B684" s="1" t="s">
        <v>698</v>
      </c>
      <c r="C684" s="1" t="n">
        <v>730260</v>
      </c>
      <c r="D684" s="1" t="n">
        <v>733146</v>
      </c>
      <c r="E684" s="1" t="n">
        <f aca="false">D684-C684+1</f>
        <v>2887</v>
      </c>
      <c r="F684" s="1" t="s">
        <v>13</v>
      </c>
      <c r="G684" s="10" t="n">
        <v>9.8808</v>
      </c>
      <c r="H684" s="10" t="n">
        <v>23.4676</v>
      </c>
      <c r="I684" s="10" t="n">
        <v>19.8875</v>
      </c>
    </row>
    <row r="685" customFormat="false" ht="12.75" hidden="false" customHeight="false" outlineLevel="0" collapsed="false">
      <c r="A685" s="1" t="s">
        <v>718</v>
      </c>
      <c r="B685" s="1" t="s">
        <v>698</v>
      </c>
      <c r="C685" s="1" t="n">
        <v>734619</v>
      </c>
      <c r="D685" s="1" t="n">
        <v>735211</v>
      </c>
      <c r="E685" s="1" t="n">
        <f aca="false">D685-C685+1</f>
        <v>593</v>
      </c>
      <c r="F685" s="1" t="s">
        <v>15</v>
      </c>
      <c r="G685" s="11" t="n">
        <v>1.0187</v>
      </c>
      <c r="H685" s="11" t="n">
        <v>0</v>
      </c>
      <c r="I685" s="11" t="n">
        <v>0</v>
      </c>
    </row>
    <row r="686" customFormat="false" ht="12.75" hidden="false" customHeight="false" outlineLevel="0" collapsed="false">
      <c r="A686" s="1" t="s">
        <v>719</v>
      </c>
      <c r="B686" s="1" t="s">
        <v>698</v>
      </c>
      <c r="C686" s="1" t="n">
        <v>739012</v>
      </c>
      <c r="D686" s="1" t="n">
        <v>740224</v>
      </c>
      <c r="E686" s="1" t="n">
        <f aca="false">D686-C686+1</f>
        <v>1213</v>
      </c>
      <c r="F686" s="1" t="s">
        <v>17</v>
      </c>
      <c r="G686" s="10" t="n">
        <v>0.76696</v>
      </c>
      <c r="H686" s="10" t="n">
        <v>0.776601</v>
      </c>
      <c r="I686" s="10" t="n">
        <v>4.43674</v>
      </c>
    </row>
    <row r="687" customFormat="false" ht="12.75" hidden="false" customHeight="false" outlineLevel="0" collapsed="false">
      <c r="A687" s="1" t="s">
        <v>720</v>
      </c>
      <c r="B687" s="1" t="s">
        <v>698</v>
      </c>
      <c r="C687" s="1" t="n">
        <v>1166434</v>
      </c>
      <c r="D687" s="1" t="n">
        <v>1167279</v>
      </c>
      <c r="E687" s="1" t="n">
        <f aca="false">D687-C687+1</f>
        <v>846</v>
      </c>
      <c r="F687" s="1" t="s">
        <v>13</v>
      </c>
      <c r="G687" s="10" t="n">
        <v>0.788704</v>
      </c>
      <c r="H687" s="10" t="n">
        <v>2.60019</v>
      </c>
      <c r="I687" s="10" t="n">
        <v>3.14333</v>
      </c>
    </row>
    <row r="688" customFormat="false" ht="12.75" hidden="false" customHeight="false" outlineLevel="0" collapsed="false">
      <c r="A688" s="1" t="s">
        <v>721</v>
      </c>
      <c r="B688" s="1" t="s">
        <v>698</v>
      </c>
      <c r="C688" s="1" t="n">
        <v>1168527</v>
      </c>
      <c r="D688" s="1" t="n">
        <v>1169256</v>
      </c>
      <c r="E688" s="1" t="n">
        <f aca="false">D688-C688+1</f>
        <v>730</v>
      </c>
      <c r="F688" s="1" t="s">
        <v>15</v>
      </c>
      <c r="G688" s="11" t="n">
        <v>0</v>
      </c>
      <c r="H688" s="11" t="n">
        <v>1.31424</v>
      </c>
      <c r="I688" s="11" t="n">
        <v>0</v>
      </c>
    </row>
    <row r="689" customFormat="false" ht="12.75" hidden="false" customHeight="false" outlineLevel="0" collapsed="false">
      <c r="A689" s="1" t="s">
        <v>722</v>
      </c>
      <c r="B689" s="1" t="s">
        <v>698</v>
      </c>
      <c r="C689" s="1" t="n">
        <v>1169385</v>
      </c>
      <c r="D689" s="1" t="n">
        <v>1169704</v>
      </c>
      <c r="E689" s="1" t="n">
        <f aca="false">D689-C689+1</f>
        <v>320</v>
      </c>
      <c r="F689" s="1" t="s">
        <v>15</v>
      </c>
      <c r="G689" s="11" t="n">
        <v>0</v>
      </c>
      <c r="H689" s="11" t="n">
        <v>0</v>
      </c>
      <c r="I689" s="11" t="n">
        <v>7.24009</v>
      </c>
    </row>
    <row r="690" customFormat="false" ht="12.75" hidden="false" customHeight="false" outlineLevel="0" collapsed="false">
      <c r="A690" s="1" t="s">
        <v>723</v>
      </c>
      <c r="B690" s="1" t="s">
        <v>698</v>
      </c>
      <c r="C690" s="1" t="n">
        <v>1172345</v>
      </c>
      <c r="D690" s="1" t="n">
        <v>1174575</v>
      </c>
      <c r="E690" s="1" t="n">
        <f aca="false">D690-C690+1</f>
        <v>2231</v>
      </c>
      <c r="F690" s="1" t="s">
        <v>13</v>
      </c>
      <c r="G690" s="10" t="n">
        <v>41.6757</v>
      </c>
      <c r="H690" s="10" t="n">
        <v>90.8044</v>
      </c>
      <c r="I690" s="10" t="n">
        <v>78.0398</v>
      </c>
    </row>
    <row r="691" customFormat="false" ht="12.75" hidden="false" customHeight="false" outlineLevel="0" collapsed="false">
      <c r="A691" s="1" t="s">
        <v>724</v>
      </c>
      <c r="B691" s="1" t="s">
        <v>698</v>
      </c>
      <c r="C691" s="1" t="n">
        <v>1260358</v>
      </c>
      <c r="D691" s="1" t="n">
        <v>1260926</v>
      </c>
      <c r="E691" s="1" t="n">
        <f aca="false">D691-C691+1</f>
        <v>569</v>
      </c>
      <c r="F691" s="1" t="s">
        <v>13</v>
      </c>
      <c r="G691" s="10" t="n">
        <v>2.83755</v>
      </c>
      <c r="H691" s="10" t="n">
        <v>7.71752</v>
      </c>
      <c r="I691" s="10" t="n">
        <v>14.5448</v>
      </c>
    </row>
    <row r="692" customFormat="false" ht="12.75" hidden="false" customHeight="false" outlineLevel="0" collapsed="false">
      <c r="A692" s="1" t="s">
        <v>725</v>
      </c>
      <c r="B692" s="1" t="s">
        <v>698</v>
      </c>
      <c r="C692" s="1" t="n">
        <v>1261255</v>
      </c>
      <c r="D692" s="1" t="n">
        <v>1261947</v>
      </c>
      <c r="E692" s="1" t="n">
        <f aca="false">D692-C692+1</f>
        <v>693</v>
      </c>
      <c r="F692" s="1" t="s">
        <v>15</v>
      </c>
      <c r="G692" s="11" t="n">
        <v>5.82629</v>
      </c>
      <c r="H692" s="11" t="n">
        <v>6.70266</v>
      </c>
      <c r="I692" s="11" t="n">
        <v>2.8688</v>
      </c>
    </row>
    <row r="693" customFormat="false" ht="12.75" hidden="false" customHeight="false" outlineLevel="0" collapsed="false">
      <c r="A693" s="1" t="s">
        <v>726</v>
      </c>
      <c r="B693" s="1" t="s">
        <v>698</v>
      </c>
      <c r="C693" s="1" t="n">
        <v>1263520</v>
      </c>
      <c r="D693" s="1" t="n">
        <v>1268395</v>
      </c>
      <c r="E693" s="1" t="n">
        <f aca="false">D693-C693+1</f>
        <v>4876</v>
      </c>
      <c r="F693" s="1" t="s">
        <v>17</v>
      </c>
      <c r="G693" s="10" t="n">
        <v>32.6829</v>
      </c>
      <c r="H693" s="10" t="n">
        <v>44.2209</v>
      </c>
      <c r="I693" s="10" t="n">
        <v>27.6822</v>
      </c>
    </row>
    <row r="694" customFormat="false" ht="12.75" hidden="false" customHeight="false" outlineLevel="0" collapsed="false">
      <c r="A694" s="1" t="s">
        <v>727</v>
      </c>
      <c r="B694" s="1" t="s">
        <v>698</v>
      </c>
      <c r="C694" s="1" t="n">
        <v>1375945</v>
      </c>
      <c r="D694" s="1" t="n">
        <v>1376358</v>
      </c>
      <c r="E694" s="1" t="n">
        <f aca="false">D694-C694+1</f>
        <v>414</v>
      </c>
      <c r="F694" s="1" t="s">
        <v>17</v>
      </c>
      <c r="G694" s="10" t="n">
        <v>3.23735</v>
      </c>
      <c r="H694" s="10" t="n">
        <v>0.898439</v>
      </c>
      <c r="I694" s="10" t="n">
        <v>2.12836</v>
      </c>
    </row>
    <row r="695" customFormat="false" ht="12.75" hidden="false" customHeight="false" outlineLevel="0" collapsed="false">
      <c r="A695" s="1" t="s">
        <v>728</v>
      </c>
      <c r="B695" s="1" t="s">
        <v>698</v>
      </c>
      <c r="C695" s="1" t="n">
        <v>1376732</v>
      </c>
      <c r="D695" s="1" t="n">
        <v>1377100</v>
      </c>
      <c r="E695" s="1" t="n">
        <f aca="false">D695-C695+1</f>
        <v>369</v>
      </c>
      <c r="F695" s="1" t="s">
        <v>15</v>
      </c>
      <c r="G695" s="11" t="n">
        <v>3.11911</v>
      </c>
      <c r="H695" s="11" t="n">
        <v>0</v>
      </c>
      <c r="I695" s="11" t="n">
        <v>2.57066</v>
      </c>
    </row>
    <row r="696" customFormat="false" ht="12.75" hidden="false" customHeight="false" outlineLevel="0" collapsed="false">
      <c r="A696" s="1" t="s">
        <v>729</v>
      </c>
      <c r="B696" s="1" t="s">
        <v>698</v>
      </c>
      <c r="C696" s="1" t="n">
        <v>1378974</v>
      </c>
      <c r="D696" s="1" t="n">
        <v>1380268</v>
      </c>
      <c r="E696" s="1" t="n">
        <f aca="false">D696-C696+1</f>
        <v>1295</v>
      </c>
      <c r="F696" s="1" t="s">
        <v>17</v>
      </c>
      <c r="G696" s="10" t="n">
        <v>0</v>
      </c>
      <c r="H696" s="10" t="n">
        <v>0</v>
      </c>
      <c r="I696" s="10" t="n">
        <v>0</v>
      </c>
    </row>
    <row r="697" customFormat="false" ht="12.75" hidden="false" customHeight="false" outlineLevel="0" collapsed="false">
      <c r="A697" s="1" t="s">
        <v>730</v>
      </c>
      <c r="B697" s="1" t="s">
        <v>698</v>
      </c>
      <c r="C697" s="1" t="n">
        <v>1498715</v>
      </c>
      <c r="D697" s="1" t="n">
        <v>1500356</v>
      </c>
      <c r="E697" s="1" t="n">
        <f aca="false">D697-C697+1</f>
        <v>1642</v>
      </c>
      <c r="F697" s="1" t="s">
        <v>13</v>
      </c>
      <c r="G697" s="10" t="n">
        <v>0.078199</v>
      </c>
      <c r="H697" s="10" t="n">
        <v>2.466</v>
      </c>
      <c r="I697" s="10" t="n">
        <v>2.09932</v>
      </c>
    </row>
    <row r="698" customFormat="false" ht="12.75" hidden="false" customHeight="false" outlineLevel="0" collapsed="false">
      <c r="A698" s="1" t="s">
        <v>731</v>
      </c>
      <c r="B698" s="1" t="s">
        <v>698</v>
      </c>
      <c r="C698" s="1" t="n">
        <v>1507762</v>
      </c>
      <c r="D698" s="1" t="n">
        <v>1508356</v>
      </c>
      <c r="E698" s="1" t="n">
        <f aca="false">D698-C698+1</f>
        <v>595</v>
      </c>
      <c r="F698" s="1" t="s">
        <v>15</v>
      </c>
      <c r="G698" s="11" t="n">
        <v>1.92662</v>
      </c>
      <c r="H698" s="11" t="n">
        <v>0</v>
      </c>
      <c r="I698" s="11" t="n">
        <v>0</v>
      </c>
    </row>
    <row r="699" customFormat="false" ht="12.75" hidden="false" customHeight="false" outlineLevel="0" collapsed="false">
      <c r="A699" s="1" t="s">
        <v>732</v>
      </c>
      <c r="B699" s="1" t="s">
        <v>698</v>
      </c>
      <c r="C699" s="1" t="n">
        <v>1508777</v>
      </c>
      <c r="D699" s="1" t="n">
        <v>1509099</v>
      </c>
      <c r="E699" s="1" t="n">
        <f aca="false">D699-C699+1</f>
        <v>323</v>
      </c>
      <c r="F699" s="1" t="s">
        <v>13</v>
      </c>
      <c r="G699" s="10" t="n">
        <v>0</v>
      </c>
      <c r="H699" s="10" t="n">
        <v>0</v>
      </c>
      <c r="I699" s="10" t="n">
        <v>0</v>
      </c>
    </row>
    <row r="700" customFormat="false" ht="12.75" hidden="false" customHeight="false" outlineLevel="0" collapsed="false">
      <c r="A700" s="1" t="s">
        <v>733</v>
      </c>
      <c r="B700" s="1" t="s">
        <v>698</v>
      </c>
      <c r="C700" s="1" t="n">
        <v>1526760</v>
      </c>
      <c r="D700" s="1" t="n">
        <v>1528149</v>
      </c>
      <c r="E700" s="1" t="n">
        <f aca="false">D700-C700+1</f>
        <v>1390</v>
      </c>
      <c r="F700" s="1" t="s">
        <v>17</v>
      </c>
      <c r="G700" s="10" t="n">
        <v>7.84065</v>
      </c>
      <c r="H700" s="10" t="n">
        <v>6.31225</v>
      </c>
      <c r="I700" s="10" t="n">
        <v>4.83606</v>
      </c>
    </row>
    <row r="701" customFormat="false" ht="12.75" hidden="false" customHeight="false" outlineLevel="0" collapsed="false">
      <c r="A701" s="1" t="s">
        <v>734</v>
      </c>
      <c r="B701" s="1" t="s">
        <v>698</v>
      </c>
      <c r="C701" s="1" t="n">
        <v>1528700</v>
      </c>
      <c r="D701" s="1" t="n">
        <v>1528981</v>
      </c>
      <c r="E701" s="1" t="n">
        <f aca="false">D701-C701+1</f>
        <v>282</v>
      </c>
      <c r="F701" s="1" t="s">
        <v>15</v>
      </c>
      <c r="G701" s="11" t="n">
        <v>0</v>
      </c>
      <c r="H701" s="11" t="n">
        <v>0</v>
      </c>
      <c r="I701" s="11" t="n">
        <v>3.21475</v>
      </c>
    </row>
    <row r="702" customFormat="false" ht="12.75" hidden="false" customHeight="false" outlineLevel="0" collapsed="false">
      <c r="A702" s="1" t="s">
        <v>735</v>
      </c>
      <c r="B702" s="1" t="s">
        <v>698</v>
      </c>
      <c r="C702" s="1" t="n">
        <v>1530236</v>
      </c>
      <c r="D702" s="1" t="n">
        <v>1531309</v>
      </c>
      <c r="E702" s="1" t="n">
        <f aca="false">D702-C702+1</f>
        <v>1074</v>
      </c>
      <c r="F702" s="1" t="s">
        <v>17</v>
      </c>
      <c r="G702" s="10" t="n">
        <v>8.06564</v>
      </c>
      <c r="H702" s="10" t="n">
        <v>29.934</v>
      </c>
      <c r="I702" s="10" t="n">
        <v>38.9832</v>
      </c>
    </row>
    <row r="703" customFormat="false" ht="12.75" hidden="false" customHeight="false" outlineLevel="0" collapsed="false">
      <c r="A703" s="1" t="s">
        <v>736</v>
      </c>
      <c r="B703" s="1" t="s">
        <v>698</v>
      </c>
      <c r="C703" s="1" t="n">
        <v>1670700</v>
      </c>
      <c r="D703" s="1" t="n">
        <v>1677069</v>
      </c>
      <c r="E703" s="1" t="n">
        <f aca="false">D703-C703+1</f>
        <v>6370</v>
      </c>
      <c r="F703" s="1" t="s">
        <v>17</v>
      </c>
      <c r="G703" s="10" t="n">
        <v>25.6741</v>
      </c>
      <c r="H703" s="10" t="n">
        <v>24.1982</v>
      </c>
      <c r="I703" s="10" t="n">
        <v>25.7918</v>
      </c>
    </row>
    <row r="704" customFormat="false" ht="12.75" hidden="false" customHeight="false" outlineLevel="0" collapsed="false">
      <c r="A704" s="1" t="s">
        <v>737</v>
      </c>
      <c r="B704" s="1" t="s">
        <v>698</v>
      </c>
      <c r="C704" s="1" t="n">
        <v>1678422</v>
      </c>
      <c r="D704" s="1" t="n">
        <v>1679935</v>
      </c>
      <c r="E704" s="1" t="n">
        <f aca="false">D704-C704+1</f>
        <v>1514</v>
      </c>
      <c r="F704" s="1" t="s">
        <v>15</v>
      </c>
      <c r="G704" s="11" t="n">
        <v>0</v>
      </c>
      <c r="H704" s="11" t="n">
        <v>1.85482</v>
      </c>
      <c r="I704" s="11" t="n">
        <v>3.44441</v>
      </c>
    </row>
    <row r="705" customFormat="false" ht="12.75" hidden="false" customHeight="false" outlineLevel="0" collapsed="false">
      <c r="A705" s="1" t="s">
        <v>738</v>
      </c>
      <c r="B705" s="1" t="s">
        <v>698</v>
      </c>
      <c r="C705" s="1" t="n">
        <v>1686826</v>
      </c>
      <c r="D705" s="1" t="n">
        <v>1689084</v>
      </c>
      <c r="E705" s="1" t="n">
        <f aca="false">D705-C705+1</f>
        <v>2259</v>
      </c>
      <c r="F705" s="1" t="s">
        <v>17</v>
      </c>
      <c r="G705" s="10" t="n">
        <v>251.032</v>
      </c>
      <c r="H705" s="10" t="n">
        <v>269.154</v>
      </c>
      <c r="I705" s="10" t="n">
        <v>185.858</v>
      </c>
    </row>
    <row r="706" customFormat="false" ht="12.75" hidden="false" customHeight="false" outlineLevel="0" collapsed="false">
      <c r="A706" s="1" t="s">
        <v>739</v>
      </c>
      <c r="B706" s="1" t="s">
        <v>698</v>
      </c>
      <c r="C706" s="1" t="n">
        <v>1690479</v>
      </c>
      <c r="D706" s="1" t="n">
        <v>1691582</v>
      </c>
      <c r="E706" s="1" t="n">
        <f aca="false">D706-C706+1</f>
        <v>1104</v>
      </c>
      <c r="F706" s="1" t="s">
        <v>17</v>
      </c>
      <c r="G706" s="10" t="n">
        <v>2.63263</v>
      </c>
      <c r="H706" s="10" t="n">
        <v>2.51292</v>
      </c>
      <c r="I706" s="10" t="n">
        <v>4.69573</v>
      </c>
    </row>
    <row r="707" customFormat="false" ht="12.75" hidden="false" customHeight="false" outlineLevel="0" collapsed="false">
      <c r="A707" s="1" t="s">
        <v>740</v>
      </c>
      <c r="B707" s="1" t="s">
        <v>698</v>
      </c>
      <c r="C707" s="1" t="n">
        <v>1695093</v>
      </c>
      <c r="D707" s="1" t="n">
        <v>1696173</v>
      </c>
      <c r="E707" s="1" t="n">
        <f aca="false">D707-C707+1</f>
        <v>1081</v>
      </c>
      <c r="F707" s="1" t="s">
        <v>15</v>
      </c>
      <c r="G707" s="11" t="n">
        <v>7.91008</v>
      </c>
      <c r="H707" s="11" t="n">
        <v>0</v>
      </c>
      <c r="I707" s="11" t="n">
        <v>2.68208</v>
      </c>
    </row>
    <row r="708" customFormat="false" ht="12.75" hidden="false" customHeight="false" outlineLevel="0" collapsed="false">
      <c r="A708" s="1" t="s">
        <v>741</v>
      </c>
      <c r="B708" s="1" t="s">
        <v>698</v>
      </c>
      <c r="C708" s="1" t="n">
        <v>1696577</v>
      </c>
      <c r="D708" s="1" t="n">
        <v>1697341</v>
      </c>
      <c r="E708" s="1" t="n">
        <f aca="false">D708-C708+1</f>
        <v>765</v>
      </c>
      <c r="F708" s="1" t="s">
        <v>15</v>
      </c>
      <c r="G708" s="11" t="n">
        <v>0</v>
      </c>
      <c r="H708" s="11" t="n">
        <v>0</v>
      </c>
      <c r="I708" s="11" t="n">
        <v>4.55609</v>
      </c>
    </row>
    <row r="709" customFormat="false" ht="12.75" hidden="false" customHeight="false" outlineLevel="0" collapsed="false">
      <c r="A709" s="1" t="s">
        <v>742</v>
      </c>
      <c r="B709" s="1" t="s">
        <v>698</v>
      </c>
      <c r="C709" s="1" t="n">
        <v>1697809</v>
      </c>
      <c r="D709" s="1" t="n">
        <v>1699488</v>
      </c>
      <c r="E709" s="1" t="n">
        <f aca="false">D709-C709+1</f>
        <v>1680</v>
      </c>
      <c r="F709" s="1" t="s">
        <v>17</v>
      </c>
      <c r="G709" s="10" t="n">
        <v>1.04684</v>
      </c>
      <c r="H709" s="10" t="n">
        <v>10.8407</v>
      </c>
      <c r="I709" s="10" t="n">
        <v>9.81553</v>
      </c>
    </row>
    <row r="710" customFormat="false" ht="12.75" hidden="false" customHeight="false" outlineLevel="0" collapsed="false">
      <c r="A710" s="1" t="s">
        <v>743</v>
      </c>
      <c r="B710" s="1" t="s">
        <v>698</v>
      </c>
      <c r="C710" s="1" t="n">
        <v>1737629</v>
      </c>
      <c r="D710" s="1" t="n">
        <v>1738320</v>
      </c>
      <c r="E710" s="1" t="n">
        <f aca="false">D710-C710+1</f>
        <v>692</v>
      </c>
      <c r="F710" s="1" t="s">
        <v>13</v>
      </c>
      <c r="G710" s="10" t="n">
        <v>0</v>
      </c>
      <c r="H710" s="10" t="n">
        <v>1.26763</v>
      </c>
      <c r="I710" s="10" t="n">
        <v>0.583728</v>
      </c>
    </row>
    <row r="711" customFormat="false" ht="12.75" hidden="false" customHeight="false" outlineLevel="0" collapsed="false">
      <c r="A711" s="1" t="s">
        <v>744</v>
      </c>
      <c r="B711" s="1" t="s">
        <v>698</v>
      </c>
      <c r="C711" s="1" t="n">
        <v>1739038</v>
      </c>
      <c r="D711" s="1" t="n">
        <v>1739500</v>
      </c>
      <c r="E711" s="1" t="n">
        <f aca="false">D711-C711+1</f>
        <v>463</v>
      </c>
      <c r="F711" s="1" t="s">
        <v>15</v>
      </c>
      <c r="G711" s="11" t="n">
        <v>10.9525</v>
      </c>
      <c r="H711" s="11" t="n">
        <v>8.40577</v>
      </c>
      <c r="I711" s="11" t="n">
        <v>4.50269</v>
      </c>
    </row>
    <row r="712" customFormat="false" ht="12.75" hidden="false" customHeight="false" outlineLevel="0" collapsed="false">
      <c r="A712" s="1" t="s">
        <v>745</v>
      </c>
      <c r="B712" s="1" t="s">
        <v>698</v>
      </c>
      <c r="C712" s="1" t="n">
        <v>1740734</v>
      </c>
      <c r="D712" s="1" t="n">
        <v>1742802</v>
      </c>
      <c r="E712" s="1" t="n">
        <f aca="false">D712-C712+1</f>
        <v>2069</v>
      </c>
      <c r="F712" s="1" t="s">
        <v>17</v>
      </c>
      <c r="G712" s="10" t="n">
        <v>26.0252</v>
      </c>
      <c r="H712" s="10" t="n">
        <v>34.1438</v>
      </c>
      <c r="I712" s="10" t="n">
        <v>37.4474</v>
      </c>
    </row>
    <row r="713" customFormat="false" ht="12.75" hidden="false" customHeight="false" outlineLevel="0" collapsed="false">
      <c r="A713" s="1" t="s">
        <v>746</v>
      </c>
      <c r="B713" s="1" t="s">
        <v>698</v>
      </c>
      <c r="C713" s="1" t="n">
        <v>1825528</v>
      </c>
      <c r="D713" s="1" t="n">
        <v>1825881</v>
      </c>
      <c r="E713" s="1" t="n">
        <f aca="false">D713-C713+1</f>
        <v>354</v>
      </c>
      <c r="F713" s="1" t="s">
        <v>17</v>
      </c>
      <c r="G713" s="10" t="n">
        <v>2.38012</v>
      </c>
      <c r="H713" s="10" t="n">
        <v>4.01157</v>
      </c>
      <c r="I713" s="10" t="n">
        <v>10.0231</v>
      </c>
    </row>
    <row r="714" customFormat="false" ht="12.75" hidden="false" customHeight="false" outlineLevel="0" collapsed="false">
      <c r="A714" s="1" t="s">
        <v>747</v>
      </c>
      <c r="B714" s="1" t="s">
        <v>698</v>
      </c>
      <c r="C714" s="1" t="n">
        <v>1827008</v>
      </c>
      <c r="D714" s="1" t="n">
        <v>1828091</v>
      </c>
      <c r="E714" s="1" t="n">
        <f aca="false">D714-C714+1</f>
        <v>1084</v>
      </c>
      <c r="F714" s="1" t="s">
        <v>15</v>
      </c>
      <c r="G714" s="11" t="n">
        <v>3.52841</v>
      </c>
      <c r="H714" s="11" t="n">
        <v>0</v>
      </c>
      <c r="I714" s="11" t="n">
        <v>0</v>
      </c>
    </row>
    <row r="715" customFormat="false" ht="12.75" hidden="false" customHeight="false" outlineLevel="0" collapsed="false">
      <c r="A715" s="1" t="s">
        <v>748</v>
      </c>
      <c r="B715" s="1" t="s">
        <v>698</v>
      </c>
      <c r="C715" s="1" t="n">
        <v>1828901</v>
      </c>
      <c r="D715" s="1" t="n">
        <v>1829528</v>
      </c>
      <c r="E715" s="1" t="n">
        <f aca="false">D715-C715+1</f>
        <v>628</v>
      </c>
      <c r="F715" s="1" t="s">
        <v>13</v>
      </c>
      <c r="G715" s="10" t="n">
        <v>0</v>
      </c>
      <c r="H715" s="10" t="n">
        <v>0</v>
      </c>
      <c r="I715" s="10" t="n">
        <v>0</v>
      </c>
    </row>
    <row r="716" customFormat="false" ht="12.75" hidden="false" customHeight="false" outlineLevel="0" collapsed="false">
      <c r="A716" s="1" t="s">
        <v>749</v>
      </c>
      <c r="B716" s="1" t="s">
        <v>698</v>
      </c>
      <c r="C716" s="1" t="n">
        <v>1879026</v>
      </c>
      <c r="D716" s="1" t="n">
        <v>1880992</v>
      </c>
      <c r="E716" s="1" t="n">
        <f aca="false">D716-C716+1</f>
        <v>1967</v>
      </c>
      <c r="F716" s="1" t="s">
        <v>13</v>
      </c>
      <c r="G716" s="10" t="n">
        <v>227.299</v>
      </c>
      <c r="H716" s="10" t="n">
        <v>6.49974</v>
      </c>
      <c r="I716" s="10" t="n">
        <v>6.23733</v>
      </c>
    </row>
    <row r="717" customFormat="false" ht="12.75" hidden="false" customHeight="false" outlineLevel="0" collapsed="false">
      <c r="A717" s="1" t="s">
        <v>750</v>
      </c>
      <c r="B717" s="1" t="s">
        <v>698</v>
      </c>
      <c r="C717" s="1" t="n">
        <v>1882141</v>
      </c>
      <c r="D717" s="1" t="n">
        <v>1884004</v>
      </c>
      <c r="E717" s="1" t="n">
        <f aca="false">D717-C717+1</f>
        <v>1864</v>
      </c>
      <c r="F717" s="1" t="s">
        <v>15</v>
      </c>
      <c r="G717" s="11" t="n">
        <v>2.2413</v>
      </c>
      <c r="H717" s="11" t="n">
        <v>0.700152</v>
      </c>
      <c r="I717" s="11" t="n">
        <v>1.8102</v>
      </c>
    </row>
    <row r="718" customFormat="false" ht="12.75" hidden="false" customHeight="false" outlineLevel="0" collapsed="false">
      <c r="A718" s="1" t="s">
        <v>751</v>
      </c>
      <c r="B718" s="1" t="s">
        <v>698</v>
      </c>
      <c r="C718" s="1" t="n">
        <v>1884129</v>
      </c>
      <c r="D718" s="1" t="n">
        <v>1885924</v>
      </c>
      <c r="E718" s="1" t="n">
        <f aca="false">D718-C718+1</f>
        <v>1796</v>
      </c>
      <c r="F718" s="1" t="s">
        <v>17</v>
      </c>
      <c r="G718" s="10" t="n">
        <v>262.369</v>
      </c>
      <c r="H718" s="10" t="n">
        <v>399.361</v>
      </c>
      <c r="I718" s="10" t="n">
        <v>505.029</v>
      </c>
    </row>
    <row r="719" customFormat="false" ht="12.75" hidden="false" customHeight="false" outlineLevel="0" collapsed="false">
      <c r="A719" s="1" t="s">
        <v>752</v>
      </c>
      <c r="B719" s="1" t="s">
        <v>753</v>
      </c>
      <c r="C719" s="1" t="n">
        <v>186717</v>
      </c>
      <c r="D719" s="1" t="n">
        <v>187024</v>
      </c>
      <c r="E719" s="1" t="n">
        <f aca="false">D719-C719+1</f>
        <v>308</v>
      </c>
      <c r="F719" s="1" t="s">
        <v>17</v>
      </c>
      <c r="G719" s="10" t="n">
        <v>3.24064</v>
      </c>
      <c r="H719" s="10" t="n">
        <v>0</v>
      </c>
      <c r="I719" s="10" t="n">
        <v>0</v>
      </c>
    </row>
    <row r="720" customFormat="false" ht="12.75" hidden="false" customHeight="false" outlineLevel="0" collapsed="false">
      <c r="A720" s="1" t="s">
        <v>754</v>
      </c>
      <c r="B720" s="1" t="s">
        <v>753</v>
      </c>
      <c r="C720" s="1" t="n">
        <v>187481</v>
      </c>
      <c r="D720" s="1" t="n">
        <v>188176</v>
      </c>
      <c r="E720" s="1" t="n">
        <f aca="false">D720-C720+1</f>
        <v>696</v>
      </c>
      <c r="F720" s="1" t="s">
        <v>15</v>
      </c>
      <c r="G720" s="11" t="n">
        <v>1.35185</v>
      </c>
      <c r="H720" s="11" t="n">
        <v>0</v>
      </c>
      <c r="I720" s="11" t="n">
        <v>0</v>
      </c>
    </row>
    <row r="721" customFormat="false" ht="12.75" hidden="false" customHeight="false" outlineLevel="0" collapsed="false">
      <c r="A721" s="1" t="s">
        <v>755</v>
      </c>
      <c r="B721" s="1" t="s">
        <v>753</v>
      </c>
      <c r="C721" s="1" t="n">
        <v>188578</v>
      </c>
      <c r="D721" s="1" t="n">
        <v>189927</v>
      </c>
      <c r="E721" s="1" t="n">
        <f aca="false">D721-C721+1</f>
        <v>1350</v>
      </c>
      <c r="F721" s="1" t="s">
        <v>13</v>
      </c>
      <c r="G721" s="10" t="n">
        <v>9.00379</v>
      </c>
      <c r="H721" s="10" t="n">
        <v>18.1311</v>
      </c>
      <c r="I721" s="10" t="n">
        <v>19.4641</v>
      </c>
    </row>
    <row r="722" customFormat="false" ht="12.75" hidden="false" customHeight="false" outlineLevel="0" collapsed="false">
      <c r="A722" s="1" t="s">
        <v>756</v>
      </c>
      <c r="B722" s="1" t="s">
        <v>753</v>
      </c>
      <c r="C722" s="1" t="n">
        <v>295171</v>
      </c>
      <c r="D722" s="1" t="n">
        <v>297240</v>
      </c>
      <c r="E722" s="1" t="n">
        <f aca="false">D722-C722+1</f>
        <v>2070</v>
      </c>
      <c r="F722" s="1" t="s">
        <v>13</v>
      </c>
      <c r="G722" s="10" t="n">
        <v>4.47546</v>
      </c>
      <c r="H722" s="10" t="n">
        <v>7.41701</v>
      </c>
      <c r="I722" s="10" t="n">
        <v>14.7315</v>
      </c>
    </row>
    <row r="723" customFormat="false" ht="12.75" hidden="false" customHeight="false" outlineLevel="0" collapsed="false">
      <c r="A723" s="1" t="s">
        <v>757</v>
      </c>
      <c r="B723" s="1" t="s">
        <v>753</v>
      </c>
      <c r="C723" s="1" t="n">
        <v>298140</v>
      </c>
      <c r="D723" s="1" t="n">
        <v>298515</v>
      </c>
      <c r="E723" s="1" t="n">
        <f aca="false">D723-C723+1</f>
        <v>376</v>
      </c>
      <c r="F723" s="1" t="s">
        <v>15</v>
      </c>
      <c r="G723" s="11" t="n">
        <v>3.7033</v>
      </c>
      <c r="H723" s="11" t="n">
        <v>5.26109</v>
      </c>
      <c r="I723" s="11" t="n">
        <v>0</v>
      </c>
    </row>
    <row r="724" customFormat="false" ht="12.75" hidden="false" customHeight="false" outlineLevel="0" collapsed="false">
      <c r="A724" s="1" t="s">
        <v>758</v>
      </c>
      <c r="B724" s="1" t="s">
        <v>753</v>
      </c>
      <c r="C724" s="1" t="n">
        <v>304899</v>
      </c>
      <c r="D724" s="1" t="n">
        <v>306188</v>
      </c>
      <c r="E724" s="1" t="n">
        <f aca="false">D724-C724+1</f>
        <v>1290</v>
      </c>
      <c r="F724" s="1" t="s">
        <v>13</v>
      </c>
      <c r="G724" s="10" t="n">
        <v>1.09257</v>
      </c>
      <c r="H724" s="10" t="n">
        <v>0.888762</v>
      </c>
      <c r="I724" s="10" t="n">
        <v>1.82132</v>
      </c>
    </row>
    <row r="725" customFormat="false" ht="12.75" hidden="false" customHeight="false" outlineLevel="0" collapsed="false">
      <c r="A725" s="1" t="s">
        <v>759</v>
      </c>
      <c r="B725" s="1" t="s">
        <v>753</v>
      </c>
      <c r="C725" s="1" t="n">
        <v>311396</v>
      </c>
      <c r="D725" s="1" t="n">
        <v>312235</v>
      </c>
      <c r="E725" s="1" t="n">
        <f aca="false">D725-C725+1</f>
        <v>840</v>
      </c>
      <c r="F725" s="1" t="s">
        <v>15</v>
      </c>
      <c r="G725" s="11" t="n">
        <v>0</v>
      </c>
      <c r="H725" s="11" t="n">
        <v>11.5045</v>
      </c>
      <c r="I725" s="11" t="n">
        <v>2.24958</v>
      </c>
    </row>
    <row r="726" customFormat="false" ht="12.75" hidden="false" customHeight="false" outlineLevel="0" collapsed="false">
      <c r="A726" s="1" t="s">
        <v>760</v>
      </c>
      <c r="B726" s="1" t="s">
        <v>753</v>
      </c>
      <c r="C726" s="1" t="n">
        <v>315603</v>
      </c>
      <c r="D726" s="1" t="n">
        <v>317557</v>
      </c>
      <c r="E726" s="1" t="n">
        <f aca="false">D726-C726+1</f>
        <v>1955</v>
      </c>
      <c r="F726" s="1" t="s">
        <v>17</v>
      </c>
      <c r="G726" s="10" t="n">
        <v>101.835</v>
      </c>
      <c r="H726" s="10" t="n">
        <v>419.643</v>
      </c>
      <c r="I726" s="10" t="n">
        <v>278.964</v>
      </c>
    </row>
    <row r="727" customFormat="false" ht="12.75" hidden="false" customHeight="false" outlineLevel="0" collapsed="false">
      <c r="A727" s="1" t="s">
        <v>761</v>
      </c>
      <c r="B727" s="1" t="s">
        <v>753</v>
      </c>
      <c r="C727" s="1" t="n">
        <v>343426</v>
      </c>
      <c r="D727" s="1" t="n">
        <v>345316</v>
      </c>
      <c r="E727" s="1" t="n">
        <f aca="false">D727-C727+1</f>
        <v>1891</v>
      </c>
      <c r="F727" s="1" t="s">
        <v>13</v>
      </c>
      <c r="G727" s="10" t="n">
        <v>15.8179</v>
      </c>
      <c r="H727" s="10" t="n">
        <v>20.6503</v>
      </c>
      <c r="I727" s="10" t="n">
        <v>17.4793</v>
      </c>
    </row>
    <row r="728" customFormat="false" ht="12.75" hidden="false" customHeight="false" outlineLevel="0" collapsed="false">
      <c r="A728" s="1" t="s">
        <v>762</v>
      </c>
      <c r="B728" s="1" t="s">
        <v>753</v>
      </c>
      <c r="C728" s="1" t="n">
        <v>346543</v>
      </c>
      <c r="D728" s="1" t="n">
        <v>347399</v>
      </c>
      <c r="E728" s="1" t="n">
        <f aca="false">D728-C728+1</f>
        <v>857</v>
      </c>
      <c r="F728" s="1" t="s">
        <v>15</v>
      </c>
      <c r="G728" s="11" t="n">
        <v>2.40817</v>
      </c>
      <c r="H728" s="11" t="n">
        <v>1.79149</v>
      </c>
      <c r="I728" s="11" t="n">
        <v>2.86465</v>
      </c>
    </row>
    <row r="729" customFormat="false" ht="12.75" hidden="false" customHeight="false" outlineLevel="0" collapsed="false">
      <c r="A729" s="1" t="s">
        <v>763</v>
      </c>
      <c r="B729" s="1" t="s">
        <v>753</v>
      </c>
      <c r="C729" s="1" t="n">
        <v>349100</v>
      </c>
      <c r="D729" s="1" t="n">
        <v>351048</v>
      </c>
      <c r="E729" s="1" t="n">
        <f aca="false">D729-C729+1</f>
        <v>1949</v>
      </c>
      <c r="F729" s="1" t="s">
        <v>13</v>
      </c>
      <c r="G729" s="10" t="n">
        <v>3.95682</v>
      </c>
      <c r="H729" s="10" t="n">
        <v>20.7467</v>
      </c>
      <c r="I729" s="10" t="n">
        <v>4.02736</v>
      </c>
    </row>
    <row r="730" customFormat="false" ht="12.75" hidden="false" customHeight="false" outlineLevel="0" collapsed="false">
      <c r="A730" s="1" t="s">
        <v>764</v>
      </c>
      <c r="B730" s="1" t="s">
        <v>753</v>
      </c>
      <c r="C730" s="1" t="n">
        <v>351777</v>
      </c>
      <c r="D730" s="1" t="n">
        <v>352361</v>
      </c>
      <c r="E730" s="1" t="n">
        <f aca="false">D730-C730+1</f>
        <v>585</v>
      </c>
      <c r="F730" s="1" t="s">
        <v>15</v>
      </c>
      <c r="G730" s="11" t="n">
        <v>0</v>
      </c>
      <c r="H730" s="11" t="n">
        <v>1.88217</v>
      </c>
      <c r="I730" s="11" t="n">
        <v>3.75217</v>
      </c>
    </row>
    <row r="731" customFormat="false" ht="12.75" hidden="false" customHeight="false" outlineLevel="0" collapsed="false">
      <c r="A731" s="1" t="s">
        <v>765</v>
      </c>
      <c r="B731" s="1" t="s">
        <v>753</v>
      </c>
      <c r="C731" s="1" t="n">
        <v>353117</v>
      </c>
      <c r="D731" s="1" t="n">
        <v>354214</v>
      </c>
      <c r="E731" s="1" t="n">
        <f aca="false">D731-C731+1</f>
        <v>1098</v>
      </c>
      <c r="F731" s="1" t="s">
        <v>13</v>
      </c>
      <c r="G731" s="10" t="n">
        <v>14.0979</v>
      </c>
      <c r="H731" s="10" t="n">
        <v>111.193</v>
      </c>
      <c r="I731" s="10" t="n">
        <v>131.102</v>
      </c>
    </row>
    <row r="732" customFormat="false" ht="12.75" hidden="false" customHeight="false" outlineLevel="0" collapsed="false">
      <c r="A732" s="1" t="s">
        <v>766</v>
      </c>
      <c r="B732" s="1" t="s">
        <v>753</v>
      </c>
      <c r="C732" s="1" t="n">
        <v>416346</v>
      </c>
      <c r="D732" s="1" t="n">
        <v>416935</v>
      </c>
      <c r="E732" s="1" t="n">
        <f aca="false">D732-C732+1</f>
        <v>590</v>
      </c>
      <c r="F732" s="1" t="s">
        <v>13</v>
      </c>
      <c r="G732" s="10" t="n">
        <v>2.94639</v>
      </c>
      <c r="H732" s="10" t="n">
        <v>4.38563</v>
      </c>
      <c r="I732" s="10" t="n">
        <v>4.21291</v>
      </c>
    </row>
    <row r="733" customFormat="false" ht="12.75" hidden="false" customHeight="false" outlineLevel="0" collapsed="false">
      <c r="A733" s="1" t="s">
        <v>767</v>
      </c>
      <c r="B733" s="1" t="s">
        <v>753</v>
      </c>
      <c r="C733" s="1" t="n">
        <v>418575</v>
      </c>
      <c r="D733" s="1" t="n">
        <v>419251</v>
      </c>
      <c r="E733" s="1" t="n">
        <f aca="false">D733-C733+1</f>
        <v>677</v>
      </c>
      <c r="F733" s="1" t="s">
        <v>15</v>
      </c>
      <c r="G733" s="11" t="n">
        <v>3.31256</v>
      </c>
      <c r="H733" s="11" t="n">
        <v>0</v>
      </c>
      <c r="I733" s="11" t="n">
        <v>0</v>
      </c>
    </row>
    <row r="734" customFormat="false" ht="12.75" hidden="false" customHeight="false" outlineLevel="0" collapsed="false">
      <c r="A734" s="1" t="s">
        <v>768</v>
      </c>
      <c r="B734" s="1" t="s">
        <v>753</v>
      </c>
      <c r="C734" s="1" t="n">
        <v>420233</v>
      </c>
      <c r="D734" s="1" t="n">
        <v>421343</v>
      </c>
      <c r="E734" s="1" t="n">
        <f aca="false">D734-C734+1</f>
        <v>1111</v>
      </c>
      <c r="F734" s="1" t="s">
        <v>17</v>
      </c>
      <c r="G734" s="10" t="n">
        <v>0.786409</v>
      </c>
      <c r="H734" s="10" t="n">
        <v>0</v>
      </c>
      <c r="I734" s="10" t="n">
        <v>0</v>
      </c>
    </row>
    <row r="735" customFormat="false" ht="12.75" hidden="false" customHeight="false" outlineLevel="0" collapsed="false">
      <c r="A735" s="1" t="s">
        <v>769</v>
      </c>
      <c r="B735" s="1" t="s">
        <v>753</v>
      </c>
      <c r="C735" s="1" t="n">
        <v>431497</v>
      </c>
      <c r="D735" s="1" t="n">
        <v>432156</v>
      </c>
      <c r="E735" s="1" t="n">
        <f aca="false">D735-C735+1</f>
        <v>660</v>
      </c>
      <c r="F735" s="1" t="s">
        <v>13</v>
      </c>
      <c r="G735" s="10" t="n">
        <v>0</v>
      </c>
      <c r="H735" s="10" t="n">
        <v>0.962827</v>
      </c>
      <c r="I735" s="10" t="n">
        <v>6.15437</v>
      </c>
    </row>
    <row r="736" customFormat="false" ht="12.75" hidden="false" customHeight="false" outlineLevel="0" collapsed="false">
      <c r="A736" s="1" t="s">
        <v>770</v>
      </c>
      <c r="B736" s="1" t="s">
        <v>753</v>
      </c>
      <c r="C736" s="1" t="n">
        <v>432199</v>
      </c>
      <c r="D736" s="1" t="n">
        <v>432888</v>
      </c>
      <c r="E736" s="1" t="n">
        <f aca="false">D736-C736+1</f>
        <v>690</v>
      </c>
      <c r="F736" s="1" t="s">
        <v>15</v>
      </c>
      <c r="G736" s="11" t="n">
        <v>0</v>
      </c>
      <c r="H736" s="11" t="n">
        <v>1.40914</v>
      </c>
      <c r="I736" s="11" t="n">
        <v>0</v>
      </c>
    </row>
    <row r="737" customFormat="false" ht="12.75" hidden="false" customHeight="false" outlineLevel="0" collapsed="false">
      <c r="A737" s="1" t="s">
        <v>771</v>
      </c>
      <c r="B737" s="1" t="s">
        <v>753</v>
      </c>
      <c r="C737" s="1" t="n">
        <v>435710</v>
      </c>
      <c r="D737" s="1" t="n">
        <v>436315</v>
      </c>
      <c r="E737" s="1" t="n">
        <f aca="false">D737-C737+1</f>
        <v>606</v>
      </c>
      <c r="F737" s="1" t="s">
        <v>13</v>
      </c>
      <c r="G737" s="10" t="n">
        <v>0</v>
      </c>
      <c r="H737" s="10" t="n">
        <v>0</v>
      </c>
      <c r="I737" s="10" t="n">
        <v>0</v>
      </c>
    </row>
    <row r="738" customFormat="false" ht="12.75" hidden="false" customHeight="false" outlineLevel="0" collapsed="false">
      <c r="A738" s="1" t="s">
        <v>772</v>
      </c>
      <c r="B738" s="1" t="s">
        <v>753</v>
      </c>
      <c r="C738" s="1" t="n">
        <v>459869</v>
      </c>
      <c r="D738" s="1" t="n">
        <v>460474</v>
      </c>
      <c r="E738" s="1" t="n">
        <f aca="false">D738-C738+1</f>
        <v>606</v>
      </c>
      <c r="F738" s="1" t="s">
        <v>17</v>
      </c>
      <c r="G738" s="10" t="n">
        <v>5.23657</v>
      </c>
      <c r="H738" s="10" t="n">
        <v>0.989635</v>
      </c>
      <c r="I738" s="10" t="n">
        <v>1.21217</v>
      </c>
    </row>
    <row r="739" customFormat="false" ht="12.75" hidden="false" customHeight="false" outlineLevel="0" collapsed="false">
      <c r="A739" s="1" t="s">
        <v>773</v>
      </c>
      <c r="B739" s="1" t="s">
        <v>753</v>
      </c>
      <c r="C739" s="1" t="n">
        <v>460947</v>
      </c>
      <c r="D739" s="1" t="n">
        <v>461356</v>
      </c>
      <c r="E739" s="1" t="n">
        <f aca="false">D739-C739+1</f>
        <v>410</v>
      </c>
      <c r="F739" s="1" t="s">
        <v>15</v>
      </c>
      <c r="G739" s="11" t="n">
        <v>2.11837</v>
      </c>
      <c r="H739" s="11" t="n">
        <v>0</v>
      </c>
      <c r="I739" s="11" t="n">
        <v>0</v>
      </c>
    </row>
    <row r="740" customFormat="false" ht="12.75" hidden="false" customHeight="false" outlineLevel="0" collapsed="false">
      <c r="A740" s="1" t="s">
        <v>774</v>
      </c>
      <c r="B740" s="1" t="s">
        <v>753</v>
      </c>
      <c r="C740" s="1" t="n">
        <v>462343</v>
      </c>
      <c r="D740" s="1" t="n">
        <v>463179</v>
      </c>
      <c r="E740" s="1" t="n">
        <f aca="false">D740-C740+1</f>
        <v>837</v>
      </c>
      <c r="F740" s="1" t="s">
        <v>17</v>
      </c>
      <c r="G740" s="10" t="n">
        <v>18.5637</v>
      </c>
      <c r="H740" s="10" t="n">
        <v>9.09872</v>
      </c>
      <c r="I740" s="10" t="n">
        <v>10.0614</v>
      </c>
    </row>
    <row r="741" customFormat="false" ht="12.75" hidden="false" customHeight="false" outlineLevel="0" collapsed="false">
      <c r="A741" s="1" t="s">
        <v>775</v>
      </c>
      <c r="B741" s="1" t="s">
        <v>776</v>
      </c>
      <c r="C741" s="1" t="n">
        <v>8403</v>
      </c>
      <c r="D741" s="1" t="n">
        <v>9714</v>
      </c>
      <c r="E741" s="1" t="n">
        <f aca="false">D741-C741+1</f>
        <v>1312</v>
      </c>
      <c r="F741" s="1" t="s">
        <v>17</v>
      </c>
      <c r="G741" s="10" t="n">
        <v>0</v>
      </c>
      <c r="H741" s="10" t="n">
        <v>0</v>
      </c>
      <c r="I741" s="10" t="n">
        <v>0</v>
      </c>
    </row>
    <row r="742" customFormat="false" ht="12.75" hidden="false" customHeight="false" outlineLevel="0" collapsed="false">
      <c r="A742" s="1" t="s">
        <v>777</v>
      </c>
      <c r="B742" s="1" t="s">
        <v>776</v>
      </c>
      <c r="C742" s="1" t="n">
        <v>11133</v>
      </c>
      <c r="D742" s="1" t="n">
        <v>11833</v>
      </c>
      <c r="E742" s="1" t="n">
        <f aca="false">D742-C742+1</f>
        <v>701</v>
      </c>
      <c r="F742" s="1" t="s">
        <v>15</v>
      </c>
      <c r="G742" s="11" t="n">
        <v>0</v>
      </c>
      <c r="H742" s="11" t="n">
        <v>0</v>
      </c>
      <c r="I742" s="11" t="n">
        <v>0.999954</v>
      </c>
    </row>
    <row r="743" customFormat="false" ht="12.75" hidden="false" customHeight="false" outlineLevel="0" collapsed="false">
      <c r="A743" s="1" t="s">
        <v>778</v>
      </c>
      <c r="B743" s="1" t="s">
        <v>776</v>
      </c>
      <c r="C743" s="1" t="n">
        <v>12335</v>
      </c>
      <c r="D743" s="1" t="n">
        <v>14289</v>
      </c>
      <c r="E743" s="1" t="n">
        <f aca="false">D743-C743+1</f>
        <v>1955</v>
      </c>
      <c r="F743" s="1" t="s">
        <v>17</v>
      </c>
      <c r="G743" s="10" t="n">
        <v>14.6549</v>
      </c>
      <c r="H743" s="10" t="n">
        <v>8.59802</v>
      </c>
      <c r="I743" s="10" t="n">
        <v>4.07461</v>
      </c>
    </row>
    <row r="744" customFormat="false" ht="12.75" hidden="false" customHeight="false" outlineLevel="0" collapsed="false">
      <c r="A744" s="1" t="s">
        <v>779</v>
      </c>
      <c r="B744" s="1" t="s">
        <v>776</v>
      </c>
      <c r="C744" s="1" t="n">
        <v>39109</v>
      </c>
      <c r="D744" s="1" t="n">
        <v>40114</v>
      </c>
      <c r="E744" s="1" t="n">
        <f aca="false">D744-C744+1</f>
        <v>1006</v>
      </c>
      <c r="F744" s="1" t="s">
        <v>13</v>
      </c>
      <c r="G744" s="10" t="n">
        <v>1427.39</v>
      </c>
      <c r="H744" s="10" t="n">
        <v>1111.41</v>
      </c>
      <c r="I744" s="10" t="n">
        <v>1689.31</v>
      </c>
    </row>
    <row r="745" customFormat="false" ht="12.75" hidden="false" customHeight="false" outlineLevel="0" collapsed="false">
      <c r="A745" s="1" t="s">
        <v>780</v>
      </c>
      <c r="B745" s="1" t="s">
        <v>776</v>
      </c>
      <c r="C745" s="1" t="n">
        <v>41214</v>
      </c>
      <c r="D745" s="1" t="n">
        <v>42005</v>
      </c>
      <c r="E745" s="1" t="n">
        <f aca="false">D745-C745+1</f>
        <v>792</v>
      </c>
      <c r="F745" s="1" t="s">
        <v>15</v>
      </c>
      <c r="G745" s="11" t="n">
        <v>0.697697</v>
      </c>
      <c r="H745" s="11" t="n">
        <v>0</v>
      </c>
      <c r="I745" s="11" t="n">
        <v>0</v>
      </c>
    </row>
    <row r="746" customFormat="false" ht="12.75" hidden="false" customHeight="false" outlineLevel="0" collapsed="false">
      <c r="A746" s="1" t="s">
        <v>781</v>
      </c>
      <c r="B746" s="1" t="s">
        <v>776</v>
      </c>
      <c r="C746" s="1" t="n">
        <v>46042</v>
      </c>
      <c r="D746" s="1" t="n">
        <v>46440</v>
      </c>
      <c r="E746" s="1" t="n">
        <f aca="false">D746-C746+1</f>
        <v>399</v>
      </c>
      <c r="F746" s="1" t="s">
        <v>17</v>
      </c>
      <c r="G746" s="10" t="n">
        <v>261.705</v>
      </c>
      <c r="H746" s="10" t="n">
        <v>146.468</v>
      </c>
      <c r="I746" s="10" t="n">
        <v>325.236</v>
      </c>
    </row>
    <row r="747" customFormat="false" ht="12.75" hidden="false" customHeight="false" outlineLevel="0" collapsed="false">
      <c r="A747" s="1" t="s">
        <v>782</v>
      </c>
      <c r="B747" s="1" t="s">
        <v>776</v>
      </c>
      <c r="C747" s="1" t="n">
        <v>131429</v>
      </c>
      <c r="D747" s="1" t="n">
        <v>132279</v>
      </c>
      <c r="E747" s="1" t="n">
        <f aca="false">D747-C747+1</f>
        <v>851</v>
      </c>
      <c r="F747" s="1" t="s">
        <v>17</v>
      </c>
      <c r="G747" s="10" t="n">
        <v>0.447275</v>
      </c>
      <c r="H747" s="10" t="n">
        <v>1.09293</v>
      </c>
      <c r="I747" s="10" t="n">
        <v>1.08302</v>
      </c>
    </row>
    <row r="748" customFormat="false" ht="12.75" hidden="false" customHeight="false" outlineLevel="0" collapsed="false">
      <c r="A748" s="1" t="s">
        <v>783</v>
      </c>
      <c r="B748" s="1" t="s">
        <v>776</v>
      </c>
      <c r="C748" s="1" t="n">
        <v>132619</v>
      </c>
      <c r="D748" s="1" t="n">
        <v>133140</v>
      </c>
      <c r="E748" s="1" t="n">
        <f aca="false">D748-C748+1</f>
        <v>522</v>
      </c>
      <c r="F748" s="1" t="s">
        <v>15</v>
      </c>
      <c r="G748" s="11" t="n">
        <v>1.58438</v>
      </c>
      <c r="H748" s="11" t="n">
        <v>0</v>
      </c>
      <c r="I748" s="11" t="n">
        <v>0</v>
      </c>
    </row>
    <row r="749" customFormat="false" ht="12.75" hidden="false" customHeight="false" outlineLevel="0" collapsed="false">
      <c r="A749" s="1" t="s">
        <v>784</v>
      </c>
      <c r="B749" s="1" t="s">
        <v>776</v>
      </c>
      <c r="C749" s="1" t="n">
        <v>134505</v>
      </c>
      <c r="D749" s="1" t="n">
        <v>135259</v>
      </c>
      <c r="E749" s="1" t="n">
        <f aca="false">D749-C749+1</f>
        <v>755</v>
      </c>
      <c r="F749" s="1" t="s">
        <v>13</v>
      </c>
      <c r="G749" s="10" t="n">
        <v>9.6073</v>
      </c>
      <c r="H749" s="10" t="n">
        <v>9.06187</v>
      </c>
      <c r="I749" s="10" t="n">
        <v>9.16951</v>
      </c>
    </row>
    <row r="750" s="12" customFormat="true" ht="12.75" hidden="false" customHeight="false" outlineLevel="0" collapsed="false">
      <c r="A750" s="12" t="s">
        <v>785</v>
      </c>
      <c r="B750" s="12" t="s">
        <v>776</v>
      </c>
      <c r="C750" s="12" t="n">
        <v>198585</v>
      </c>
      <c r="D750" s="12" t="n">
        <v>202848</v>
      </c>
      <c r="E750" s="12" t="n">
        <f aca="false">D750-C750+1</f>
        <v>4264</v>
      </c>
      <c r="F750" s="12" t="s">
        <v>13</v>
      </c>
      <c r="G750" s="13" t="n">
        <v>187.735</v>
      </c>
      <c r="H750" s="13" t="n">
        <v>272.931</v>
      </c>
      <c r="I750" s="13" t="n">
        <v>113.479</v>
      </c>
    </row>
    <row r="751" s="12" customFormat="true" ht="12.75" hidden="false" customHeight="false" outlineLevel="0" collapsed="false">
      <c r="A751" s="12" t="s">
        <v>786</v>
      </c>
      <c r="B751" s="12" t="s">
        <v>776</v>
      </c>
      <c r="C751" s="12" t="n">
        <v>203409</v>
      </c>
      <c r="D751" s="12" t="n">
        <v>204043</v>
      </c>
      <c r="E751" s="12" t="n">
        <f aca="false">D751-C751+1</f>
        <v>635</v>
      </c>
      <c r="F751" s="12" t="s">
        <v>15</v>
      </c>
      <c r="G751" s="14" t="n">
        <v>0</v>
      </c>
      <c r="H751" s="14" t="n">
        <v>1.75844</v>
      </c>
      <c r="I751" s="14" t="n">
        <v>0</v>
      </c>
    </row>
    <row r="752" s="12" customFormat="true" ht="12.75" hidden="false" customHeight="false" outlineLevel="0" collapsed="false">
      <c r="A752" s="12" t="s">
        <v>787</v>
      </c>
      <c r="B752" s="12" t="s">
        <v>776</v>
      </c>
      <c r="C752" s="12" t="n">
        <v>204927</v>
      </c>
      <c r="D752" s="12" t="n">
        <v>205281</v>
      </c>
      <c r="E752" s="12" t="n">
        <f aca="false">D752-C752+1</f>
        <v>355</v>
      </c>
      <c r="F752" s="12" t="s">
        <v>15</v>
      </c>
      <c r="G752" s="14" t="n">
        <v>0</v>
      </c>
      <c r="H752" s="14" t="n">
        <v>3.6233</v>
      </c>
      <c r="I752" s="14" t="n">
        <v>0</v>
      </c>
    </row>
    <row r="753" s="12" customFormat="true" ht="12.75" hidden="false" customHeight="false" outlineLevel="0" collapsed="false">
      <c r="A753" s="12" t="s">
        <v>788</v>
      </c>
      <c r="B753" s="12" t="s">
        <v>776</v>
      </c>
      <c r="C753" s="12" t="n">
        <v>206580</v>
      </c>
      <c r="D753" s="12" t="n">
        <v>207165</v>
      </c>
      <c r="E753" s="12" t="n">
        <f aca="false">D753-C753+1</f>
        <v>586</v>
      </c>
      <c r="F753" s="12" t="s">
        <v>15</v>
      </c>
      <c r="G753" s="14" t="n">
        <v>1.49806</v>
      </c>
      <c r="H753" s="14" t="n">
        <v>1.43512</v>
      </c>
      <c r="I753" s="14" t="n">
        <v>0</v>
      </c>
    </row>
    <row r="754" customFormat="false" ht="12.75" hidden="false" customHeight="false" outlineLevel="0" collapsed="false">
      <c r="A754" s="1" t="s">
        <v>789</v>
      </c>
      <c r="B754" s="1" t="s">
        <v>776</v>
      </c>
      <c r="C754" s="1" t="n">
        <v>209065</v>
      </c>
      <c r="D754" s="1" t="n">
        <v>211430</v>
      </c>
      <c r="E754" s="1" t="n">
        <f aca="false">D754-C754+1</f>
        <v>2366</v>
      </c>
      <c r="F754" s="1" t="s">
        <v>13</v>
      </c>
      <c r="G754" s="10" t="n">
        <v>12.9796</v>
      </c>
      <c r="H754" s="10" t="n">
        <v>19.936</v>
      </c>
      <c r="I754" s="10" t="n">
        <v>10.525</v>
      </c>
    </row>
    <row r="755" customFormat="false" ht="12.75" hidden="false" customHeight="false" outlineLevel="0" collapsed="false">
      <c r="A755" s="1" t="s">
        <v>790</v>
      </c>
      <c r="B755" s="1" t="s">
        <v>776</v>
      </c>
      <c r="C755" s="1" t="n">
        <v>326659</v>
      </c>
      <c r="D755" s="1" t="n">
        <v>328083</v>
      </c>
      <c r="E755" s="1" t="n">
        <f aca="false">D755-C755+1</f>
        <v>1425</v>
      </c>
      <c r="F755" s="1" t="s">
        <v>13</v>
      </c>
      <c r="G755" s="10" t="n">
        <v>12.1499</v>
      </c>
      <c r="H755" s="10" t="n">
        <v>48.3574</v>
      </c>
      <c r="I755" s="10" t="n">
        <v>56.1048</v>
      </c>
    </row>
    <row r="756" customFormat="false" ht="12.75" hidden="false" customHeight="false" outlineLevel="0" collapsed="false">
      <c r="A756" s="1" t="s">
        <v>791</v>
      </c>
      <c r="B756" s="1" t="s">
        <v>776</v>
      </c>
      <c r="C756" s="1" t="n">
        <v>328224</v>
      </c>
      <c r="D756" s="1" t="n">
        <v>328687</v>
      </c>
      <c r="E756" s="1" t="n">
        <f aca="false">D756-C756+1</f>
        <v>464</v>
      </c>
      <c r="F756" s="1" t="s">
        <v>15</v>
      </c>
      <c r="G756" s="11" t="n">
        <v>0</v>
      </c>
      <c r="H756" s="11" t="n">
        <v>2.35918</v>
      </c>
      <c r="I756" s="11" t="n">
        <v>0</v>
      </c>
    </row>
    <row r="757" customFormat="false" ht="12.75" hidden="false" customHeight="false" outlineLevel="0" collapsed="false">
      <c r="A757" s="1" t="s">
        <v>792</v>
      </c>
      <c r="B757" s="1" t="s">
        <v>776</v>
      </c>
      <c r="C757" s="1" t="n">
        <v>330164</v>
      </c>
      <c r="D757" s="1" t="n">
        <v>331279</v>
      </c>
      <c r="E757" s="1" t="n">
        <f aca="false">D757-C757+1</f>
        <v>1116</v>
      </c>
      <c r="F757" s="1" t="s">
        <v>13</v>
      </c>
      <c r="G757" s="10" t="n">
        <v>0.295177</v>
      </c>
      <c r="H757" s="10" t="n">
        <v>0.961549</v>
      </c>
      <c r="I757" s="10" t="n">
        <v>1.78712</v>
      </c>
    </row>
    <row r="758" customFormat="false" ht="12.75" hidden="false" customHeight="false" outlineLevel="0" collapsed="false">
      <c r="A758" s="1" t="s">
        <v>793</v>
      </c>
      <c r="B758" s="1" t="s">
        <v>776</v>
      </c>
      <c r="C758" s="1" t="n">
        <v>331412</v>
      </c>
      <c r="D758" s="1" t="n">
        <v>332207</v>
      </c>
      <c r="E758" s="1" t="n">
        <f aca="false">D758-C758+1</f>
        <v>796</v>
      </c>
      <c r="F758" s="1" t="s">
        <v>15</v>
      </c>
      <c r="G758" s="11" t="n">
        <v>0</v>
      </c>
      <c r="H758" s="11" t="n">
        <v>0</v>
      </c>
      <c r="I758" s="11" t="n">
        <v>0.701586</v>
      </c>
    </row>
    <row r="759" customFormat="false" ht="12.75" hidden="false" customHeight="false" outlineLevel="0" collapsed="false">
      <c r="A759" s="1" t="s">
        <v>794</v>
      </c>
      <c r="B759" s="1" t="s">
        <v>776</v>
      </c>
      <c r="C759" s="1" t="n">
        <v>332535</v>
      </c>
      <c r="D759" s="1" t="n">
        <v>333777</v>
      </c>
      <c r="E759" s="1" t="n">
        <f aca="false">D759-C759+1</f>
        <v>1243</v>
      </c>
      <c r="F759" s="1" t="s">
        <v>17</v>
      </c>
      <c r="G759" s="10" t="n">
        <v>18.1382</v>
      </c>
      <c r="H759" s="10" t="n">
        <v>19.7578</v>
      </c>
      <c r="I759" s="10" t="n">
        <v>31.1318</v>
      </c>
    </row>
    <row r="760" customFormat="false" ht="12.75" hidden="false" customHeight="false" outlineLevel="0" collapsed="false">
      <c r="A760" s="1" t="s">
        <v>795</v>
      </c>
      <c r="B760" s="1" t="s">
        <v>796</v>
      </c>
      <c r="C760" s="1" t="n">
        <v>16452</v>
      </c>
      <c r="D760" s="1" t="n">
        <v>18064</v>
      </c>
      <c r="E760" s="1" t="n">
        <f aca="false">D760-C760+1</f>
        <v>1613</v>
      </c>
      <c r="F760" s="1" t="s">
        <v>13</v>
      </c>
      <c r="G760" s="10" t="n">
        <v>19.8231</v>
      </c>
      <c r="H760" s="10" t="n">
        <v>14.3344</v>
      </c>
      <c r="I760" s="10" t="n">
        <v>9.22822</v>
      </c>
    </row>
    <row r="761" customFormat="false" ht="12.75" hidden="false" customHeight="false" outlineLevel="0" collapsed="false">
      <c r="A761" s="1" t="s">
        <v>797</v>
      </c>
      <c r="B761" s="1" t="s">
        <v>796</v>
      </c>
      <c r="C761" s="1" t="n">
        <v>18915</v>
      </c>
      <c r="D761" s="1" t="n">
        <v>19379</v>
      </c>
      <c r="E761" s="1" t="n">
        <f aca="false">D761-C761+1</f>
        <v>465</v>
      </c>
      <c r="F761" s="1" t="s">
        <v>15</v>
      </c>
      <c r="G761" s="11" t="n">
        <v>6.6553</v>
      </c>
      <c r="H761" s="11" t="n">
        <v>0</v>
      </c>
      <c r="I761" s="11" t="n">
        <v>1.85157</v>
      </c>
    </row>
    <row r="762" customFormat="false" ht="12.75" hidden="false" customHeight="false" outlineLevel="0" collapsed="false">
      <c r="A762" s="1" t="s">
        <v>798</v>
      </c>
      <c r="B762" s="1" t="s">
        <v>796</v>
      </c>
      <c r="C762" s="1" t="n">
        <v>19527</v>
      </c>
      <c r="D762" s="1" t="n">
        <v>20135</v>
      </c>
      <c r="E762" s="1" t="n">
        <f aca="false">D762-C762+1</f>
        <v>609</v>
      </c>
      <c r="F762" s="1" t="s">
        <v>15</v>
      </c>
      <c r="G762" s="11" t="n">
        <v>0</v>
      </c>
      <c r="H762" s="11" t="n">
        <v>0</v>
      </c>
      <c r="I762" s="11" t="n">
        <v>1.16779</v>
      </c>
    </row>
    <row r="763" customFormat="false" ht="12.75" hidden="false" customHeight="false" outlineLevel="0" collapsed="false">
      <c r="A763" s="1" t="s">
        <v>799</v>
      </c>
      <c r="B763" s="1" t="s">
        <v>796</v>
      </c>
      <c r="C763" s="1" t="n">
        <v>20384</v>
      </c>
      <c r="D763" s="1" t="n">
        <v>23888</v>
      </c>
      <c r="E763" s="1" t="n">
        <f aca="false">D763-C763+1</f>
        <v>3505</v>
      </c>
      <c r="F763" s="1" t="s">
        <v>17</v>
      </c>
      <c r="G763" s="10" t="n">
        <v>8.32492</v>
      </c>
      <c r="H763" s="10" t="n">
        <v>6.18869</v>
      </c>
      <c r="I763" s="10" t="n">
        <v>5.69006</v>
      </c>
    </row>
    <row r="764" customFormat="false" ht="12.75" hidden="false" customHeight="false" outlineLevel="0" collapsed="false">
      <c r="A764" s="1" t="s">
        <v>800</v>
      </c>
      <c r="B764" s="1" t="s">
        <v>796</v>
      </c>
      <c r="C764" s="1" t="n">
        <v>184598</v>
      </c>
      <c r="D764" s="1" t="n">
        <v>185515</v>
      </c>
      <c r="E764" s="1" t="n">
        <f aca="false">D764-C764+1</f>
        <v>918</v>
      </c>
      <c r="F764" s="1" t="s">
        <v>13</v>
      </c>
      <c r="G764" s="10" t="n">
        <v>9.43253</v>
      </c>
      <c r="H764" s="10" t="n">
        <v>23.4142</v>
      </c>
      <c r="I764" s="10" t="n">
        <v>66.6023</v>
      </c>
    </row>
    <row r="765" customFormat="false" ht="12.75" hidden="false" customHeight="false" outlineLevel="0" collapsed="false">
      <c r="A765" s="1" t="s">
        <v>801</v>
      </c>
      <c r="B765" s="1" t="s">
        <v>796</v>
      </c>
      <c r="C765" s="1" t="n">
        <v>188709</v>
      </c>
      <c r="D765" s="1" t="n">
        <v>189778</v>
      </c>
      <c r="E765" s="1" t="n">
        <f aca="false">D765-C765+1</f>
        <v>1070</v>
      </c>
      <c r="F765" s="1" t="s">
        <v>15</v>
      </c>
      <c r="G765" s="11" t="n">
        <v>0</v>
      </c>
      <c r="H765" s="11" t="n">
        <v>0</v>
      </c>
      <c r="I765" s="11" t="n">
        <v>1.09606</v>
      </c>
    </row>
    <row r="766" customFormat="false" ht="12.75" hidden="false" customHeight="false" outlineLevel="0" collapsed="false">
      <c r="A766" s="1" t="s">
        <v>802</v>
      </c>
      <c r="B766" s="1" t="s">
        <v>796</v>
      </c>
      <c r="C766" s="1" t="n">
        <v>192884</v>
      </c>
      <c r="D766" s="1" t="n">
        <v>194186</v>
      </c>
      <c r="E766" s="1" t="n">
        <f aca="false">D766-C766+1</f>
        <v>1303</v>
      </c>
      <c r="F766" s="1" t="s">
        <v>17</v>
      </c>
      <c r="G766" s="10" t="n">
        <v>4.58963</v>
      </c>
      <c r="H766" s="10" t="n">
        <v>0</v>
      </c>
      <c r="I766" s="10" t="n">
        <v>0</v>
      </c>
    </row>
    <row r="767" customFormat="false" ht="12.75" hidden="false" customHeight="false" outlineLevel="0" collapsed="false">
      <c r="A767" s="1" t="s">
        <v>803</v>
      </c>
      <c r="B767" s="1" t="s">
        <v>796</v>
      </c>
      <c r="C767" s="1" t="n">
        <v>232789</v>
      </c>
      <c r="D767" s="1" t="n">
        <v>235989</v>
      </c>
      <c r="E767" s="1" t="n">
        <f aca="false">D767-C767+1</f>
        <v>3201</v>
      </c>
      <c r="F767" s="1" t="s">
        <v>13</v>
      </c>
      <c r="G767" s="10" t="n">
        <v>164.254</v>
      </c>
      <c r="H767" s="10" t="n">
        <v>66.8478</v>
      </c>
      <c r="I767" s="10" t="n">
        <v>54.6178</v>
      </c>
    </row>
    <row r="768" customFormat="false" ht="12.75" hidden="false" customHeight="false" outlineLevel="0" collapsed="false">
      <c r="A768" s="1" t="s">
        <v>804</v>
      </c>
      <c r="B768" s="1" t="s">
        <v>796</v>
      </c>
      <c r="C768" s="1" t="n">
        <v>239298</v>
      </c>
      <c r="D768" s="1" t="n">
        <v>240195</v>
      </c>
      <c r="E768" s="1" t="n">
        <f aca="false">D768-C768+1</f>
        <v>898</v>
      </c>
      <c r="F768" s="1" t="s">
        <v>15</v>
      </c>
      <c r="G768" s="11" t="n">
        <v>2.0903</v>
      </c>
      <c r="H768" s="11" t="n">
        <v>0</v>
      </c>
      <c r="I768" s="11" t="n">
        <v>0</v>
      </c>
    </row>
    <row r="769" customFormat="false" ht="12.75" hidden="false" customHeight="false" outlineLevel="0" collapsed="false">
      <c r="A769" s="1" t="s">
        <v>805</v>
      </c>
      <c r="B769" s="1" t="s">
        <v>796</v>
      </c>
      <c r="C769" s="1" t="n">
        <v>248355</v>
      </c>
      <c r="D769" s="1" t="n">
        <v>249833</v>
      </c>
      <c r="E769" s="1" t="n">
        <f aca="false">D769-C769+1</f>
        <v>1479</v>
      </c>
      <c r="F769" s="1" t="s">
        <v>13</v>
      </c>
      <c r="G769" s="10" t="n">
        <v>56.2867</v>
      </c>
      <c r="H769" s="10" t="n">
        <v>109.291</v>
      </c>
      <c r="I769" s="10" t="n">
        <v>103.196</v>
      </c>
    </row>
    <row r="770" customFormat="false" ht="12.75" hidden="false" customHeight="false" outlineLevel="0" collapsed="false">
      <c r="A770" s="1" t="s">
        <v>806</v>
      </c>
      <c r="B770" s="1" t="s">
        <v>796</v>
      </c>
      <c r="C770" s="1" t="n">
        <v>342797</v>
      </c>
      <c r="D770" s="1" t="n">
        <v>346133</v>
      </c>
      <c r="E770" s="1" t="n">
        <f aca="false">D770-C770+1</f>
        <v>3337</v>
      </c>
      <c r="F770" s="1" t="s">
        <v>13</v>
      </c>
      <c r="G770" s="10" t="n">
        <v>17.3419</v>
      </c>
      <c r="H770" s="10" t="n">
        <v>12.6292</v>
      </c>
      <c r="I770" s="10" t="n">
        <v>11.3555</v>
      </c>
    </row>
    <row r="771" customFormat="false" ht="12.75" hidden="false" customHeight="false" outlineLevel="0" collapsed="false">
      <c r="A771" s="1" t="s">
        <v>807</v>
      </c>
      <c r="B771" s="1" t="s">
        <v>796</v>
      </c>
      <c r="C771" s="1" t="n">
        <v>347906</v>
      </c>
      <c r="D771" s="1" t="n">
        <v>348918</v>
      </c>
      <c r="E771" s="1" t="n">
        <f aca="false">D771-C771+1</f>
        <v>1013</v>
      </c>
      <c r="F771" s="1" t="s">
        <v>15</v>
      </c>
      <c r="G771" s="11" t="n">
        <v>3.87699</v>
      </c>
      <c r="H771" s="11" t="n">
        <v>2.57372</v>
      </c>
      <c r="I771" s="11" t="n">
        <v>0</v>
      </c>
    </row>
    <row r="772" customFormat="false" ht="12.75" hidden="false" customHeight="false" outlineLevel="0" collapsed="false">
      <c r="A772" s="1" t="s">
        <v>808</v>
      </c>
      <c r="B772" s="1" t="s">
        <v>796</v>
      </c>
      <c r="C772" s="1" t="n">
        <v>349092</v>
      </c>
      <c r="D772" s="1" t="n">
        <v>349585</v>
      </c>
      <c r="E772" s="1" t="n">
        <f aca="false">D772-C772+1</f>
        <v>494</v>
      </c>
      <c r="F772" s="1" t="s">
        <v>15</v>
      </c>
      <c r="G772" s="11" t="n">
        <v>12.4778</v>
      </c>
      <c r="H772" s="11" t="n">
        <v>0</v>
      </c>
      <c r="I772" s="11" t="n">
        <v>2.02783</v>
      </c>
    </row>
    <row r="773" customFormat="false" ht="12.75" hidden="false" customHeight="false" outlineLevel="0" collapsed="false">
      <c r="A773" s="1" t="s">
        <v>809</v>
      </c>
      <c r="B773" s="1" t="s">
        <v>796</v>
      </c>
      <c r="C773" s="1" t="n">
        <v>349872</v>
      </c>
      <c r="D773" s="1" t="n">
        <v>351580</v>
      </c>
      <c r="E773" s="1" t="n">
        <f aca="false">D773-C773+1</f>
        <v>1709</v>
      </c>
      <c r="F773" s="1" t="s">
        <v>17</v>
      </c>
      <c r="G773" s="10" t="n">
        <v>21.4799</v>
      </c>
      <c r="H773" s="10" t="n">
        <v>2.20277</v>
      </c>
      <c r="I773" s="10" t="n">
        <v>1.30607</v>
      </c>
    </row>
    <row r="774" customFormat="false" ht="12.75" hidden="false" customHeight="false" outlineLevel="0" collapsed="false">
      <c r="A774" s="1" t="s">
        <v>810</v>
      </c>
      <c r="B774" s="1" t="s">
        <v>796</v>
      </c>
      <c r="C774" s="1" t="n">
        <v>355147</v>
      </c>
      <c r="D774" s="1" t="n">
        <v>355676</v>
      </c>
      <c r="E774" s="1" t="n">
        <f aca="false">D774-C774+1</f>
        <v>530</v>
      </c>
      <c r="F774" s="1" t="s">
        <v>17</v>
      </c>
      <c r="G774" s="10" t="n">
        <v>0</v>
      </c>
      <c r="H774" s="10" t="n">
        <v>0.311909</v>
      </c>
      <c r="I774" s="10" t="n">
        <v>0</v>
      </c>
    </row>
    <row r="775" customFormat="false" ht="12.75" hidden="false" customHeight="false" outlineLevel="0" collapsed="false">
      <c r="A775" s="1" t="s">
        <v>811</v>
      </c>
      <c r="B775" s="1" t="s">
        <v>796</v>
      </c>
      <c r="C775" s="1" t="n">
        <v>356310</v>
      </c>
      <c r="D775" s="1" t="n">
        <v>356570</v>
      </c>
      <c r="E775" s="1" t="n">
        <f aca="false">D775-C775+1</f>
        <v>261</v>
      </c>
      <c r="F775" s="1" t="s">
        <v>15</v>
      </c>
      <c r="G775" s="11" t="n">
        <v>4.84982</v>
      </c>
      <c r="H775" s="11" t="n">
        <v>0</v>
      </c>
      <c r="I775" s="11" t="n">
        <v>8.88036</v>
      </c>
    </row>
    <row r="776" customFormat="false" ht="12.75" hidden="false" customHeight="false" outlineLevel="0" collapsed="false">
      <c r="A776" s="1" t="s">
        <v>812</v>
      </c>
      <c r="B776" s="1" t="s">
        <v>796</v>
      </c>
      <c r="C776" s="1" t="n">
        <v>357351</v>
      </c>
      <c r="D776" s="1" t="n">
        <v>357662</v>
      </c>
      <c r="E776" s="1" t="n">
        <f aca="false">D776-C776+1</f>
        <v>312</v>
      </c>
      <c r="F776" s="1" t="s">
        <v>17</v>
      </c>
      <c r="G776" s="10" t="n">
        <v>7.34915</v>
      </c>
      <c r="H776" s="10" t="n">
        <v>50.2724</v>
      </c>
      <c r="I776" s="10" t="n">
        <v>54.5524</v>
      </c>
    </row>
    <row r="777" customFormat="false" ht="12.75" hidden="false" customHeight="false" outlineLevel="0" collapsed="false">
      <c r="A777" s="1" t="s">
        <v>813</v>
      </c>
      <c r="B777" s="1" t="s">
        <v>814</v>
      </c>
      <c r="C777" s="1" t="n">
        <v>2407</v>
      </c>
      <c r="D777" s="1" t="n">
        <v>3032</v>
      </c>
      <c r="E777" s="1" t="n">
        <f aca="false">D777-C777+1</f>
        <v>626</v>
      </c>
      <c r="F777" s="1" t="s">
        <v>15</v>
      </c>
      <c r="G777" s="11" t="n">
        <v>0</v>
      </c>
      <c r="H777" s="11" t="n">
        <v>0</v>
      </c>
      <c r="I777" s="11" t="n">
        <v>1.52568</v>
      </c>
    </row>
    <row r="778" customFormat="false" ht="12.75" hidden="false" customHeight="false" outlineLevel="0" collapsed="false">
      <c r="A778" s="1" t="s">
        <v>815</v>
      </c>
      <c r="B778" s="1" t="s">
        <v>814</v>
      </c>
      <c r="C778" s="1" t="n">
        <v>3257</v>
      </c>
      <c r="D778" s="1" t="n">
        <v>3767</v>
      </c>
      <c r="E778" s="1" t="n">
        <f aca="false">D778-C778+1</f>
        <v>511</v>
      </c>
      <c r="F778" s="1" t="s">
        <v>15</v>
      </c>
      <c r="G778" s="11" t="n">
        <v>0</v>
      </c>
      <c r="H778" s="11" t="n">
        <v>2.24646</v>
      </c>
      <c r="I778" s="11" t="n">
        <v>1.7582</v>
      </c>
    </row>
    <row r="779" customFormat="false" ht="12.75" hidden="false" customHeight="false" outlineLevel="0" collapsed="false">
      <c r="A779" s="1" t="s">
        <v>816</v>
      </c>
      <c r="B779" s="1" t="s">
        <v>814</v>
      </c>
      <c r="C779" s="1" t="n">
        <v>4739</v>
      </c>
      <c r="D779" s="1" t="n">
        <v>5387</v>
      </c>
      <c r="E779" s="1" t="n">
        <f aca="false">D779-C779+1</f>
        <v>649</v>
      </c>
      <c r="F779" s="1" t="s">
        <v>13</v>
      </c>
      <c r="G779" s="10" t="n">
        <v>2.53787</v>
      </c>
      <c r="H779" s="10" t="n">
        <v>0.626914</v>
      </c>
      <c r="I779" s="10" t="n">
        <v>0.911208</v>
      </c>
    </row>
    <row r="780" customFormat="false" ht="12.75" hidden="false" customHeight="false" outlineLevel="0" collapsed="false">
      <c r="A780" s="1" t="s">
        <v>817</v>
      </c>
      <c r="B780" s="1" t="s">
        <v>814</v>
      </c>
      <c r="C780" s="1" t="n">
        <v>38659</v>
      </c>
      <c r="D780" s="1" t="n">
        <v>41661</v>
      </c>
      <c r="E780" s="1" t="n">
        <f aca="false">D780-C780+1</f>
        <v>3003</v>
      </c>
      <c r="F780" s="1" t="s">
        <v>17</v>
      </c>
      <c r="G780" s="10" t="n">
        <v>8.61763</v>
      </c>
      <c r="H780" s="10" t="n">
        <v>9.52877</v>
      </c>
      <c r="I780" s="10" t="n">
        <v>8.55607</v>
      </c>
    </row>
    <row r="781" customFormat="false" ht="12.75" hidden="false" customHeight="false" outlineLevel="0" collapsed="false">
      <c r="A781" s="1" t="s">
        <v>818</v>
      </c>
      <c r="B781" s="1" t="s">
        <v>814</v>
      </c>
      <c r="C781" s="1" t="n">
        <v>42159</v>
      </c>
      <c r="D781" s="1" t="n">
        <v>42747</v>
      </c>
      <c r="E781" s="1" t="n">
        <f aca="false">D781-C781+1</f>
        <v>589</v>
      </c>
      <c r="F781" s="1" t="s">
        <v>15</v>
      </c>
      <c r="G781" s="11" t="n">
        <v>1.02821</v>
      </c>
      <c r="H781" s="11" t="n">
        <v>0</v>
      </c>
      <c r="I781" s="11" t="n">
        <v>0</v>
      </c>
    </row>
    <row r="782" customFormat="false" ht="12.75" hidden="false" customHeight="false" outlineLevel="0" collapsed="false">
      <c r="A782" s="1" t="s">
        <v>819</v>
      </c>
      <c r="B782" s="1" t="s">
        <v>814</v>
      </c>
      <c r="C782" s="1" t="n">
        <v>43090</v>
      </c>
      <c r="D782" s="1" t="n">
        <v>43323</v>
      </c>
      <c r="E782" s="1" t="n">
        <f aca="false">D782-C782+1</f>
        <v>234</v>
      </c>
      <c r="F782" s="1" t="s">
        <v>17</v>
      </c>
      <c r="G782" s="10" t="n">
        <v>10.6919</v>
      </c>
      <c r="H782" s="10" t="n">
        <v>8.51093</v>
      </c>
      <c r="I782" s="10" t="n">
        <v>4.05056</v>
      </c>
    </row>
    <row r="783" customFormat="false" ht="12.75" hidden="false" customHeight="false" outlineLevel="0" collapsed="false">
      <c r="A783" s="1" t="s">
        <v>820</v>
      </c>
      <c r="B783" s="1" t="s">
        <v>814</v>
      </c>
      <c r="C783" s="1" t="n">
        <v>104609</v>
      </c>
      <c r="D783" s="1" t="n">
        <v>108330</v>
      </c>
      <c r="E783" s="1" t="n">
        <f aca="false">D783-C783+1</f>
        <v>3722</v>
      </c>
      <c r="F783" s="1" t="s">
        <v>13</v>
      </c>
      <c r="G783" s="10" t="n">
        <v>15.6975</v>
      </c>
      <c r="H783" s="10" t="n">
        <v>24.7596</v>
      </c>
      <c r="I783" s="10" t="n">
        <v>22.644</v>
      </c>
    </row>
    <row r="784" customFormat="false" ht="12.75" hidden="false" customHeight="false" outlineLevel="0" collapsed="false">
      <c r="A784" s="1" t="s">
        <v>821</v>
      </c>
      <c r="B784" s="1" t="s">
        <v>814</v>
      </c>
      <c r="C784" s="1" t="n">
        <v>108822</v>
      </c>
      <c r="D784" s="1" t="n">
        <v>109336</v>
      </c>
      <c r="E784" s="1" t="n">
        <f aca="false">D784-C784+1</f>
        <v>515</v>
      </c>
      <c r="F784" s="1" t="s">
        <v>15</v>
      </c>
      <c r="G784" s="11" t="n">
        <v>0</v>
      </c>
      <c r="H784" s="11" t="n">
        <v>2.37558</v>
      </c>
      <c r="I784" s="11" t="n">
        <v>4.26837</v>
      </c>
    </row>
    <row r="785" customFormat="false" ht="12.75" hidden="false" customHeight="false" outlineLevel="0" collapsed="false">
      <c r="A785" s="1" t="s">
        <v>822</v>
      </c>
      <c r="B785" s="1" t="s">
        <v>814</v>
      </c>
      <c r="C785" s="1" t="n">
        <v>110195</v>
      </c>
      <c r="D785" s="1" t="n">
        <v>111189</v>
      </c>
      <c r="E785" s="1" t="n">
        <f aca="false">D785-C785+1</f>
        <v>995</v>
      </c>
      <c r="F785" s="1" t="s">
        <v>17</v>
      </c>
      <c r="G785" s="10" t="n">
        <v>0.400375</v>
      </c>
      <c r="H785" s="10" t="n">
        <v>0.976752</v>
      </c>
      <c r="I785" s="10" t="n">
        <v>0.647424</v>
      </c>
    </row>
    <row r="786" customFormat="false" ht="12.75" hidden="false" customHeight="false" outlineLevel="0" collapsed="false">
      <c r="A786" s="1" t="s">
        <v>823</v>
      </c>
      <c r="B786" s="1" t="s">
        <v>814</v>
      </c>
      <c r="C786" s="1" t="n">
        <v>116986</v>
      </c>
      <c r="D786" s="1" t="n">
        <v>119283</v>
      </c>
      <c r="E786" s="1" t="n">
        <f aca="false">D786-C786+1</f>
        <v>2298</v>
      </c>
      <c r="F786" s="1" t="s">
        <v>17</v>
      </c>
      <c r="G786" s="10" t="n">
        <v>1.1555</v>
      </c>
      <c r="H786" s="10" t="n">
        <v>1.07993</v>
      </c>
      <c r="I786" s="10" t="n">
        <v>0.446135</v>
      </c>
    </row>
    <row r="787" customFormat="false" ht="12.75" hidden="false" customHeight="false" outlineLevel="0" collapsed="false">
      <c r="A787" s="1" t="s">
        <v>824</v>
      </c>
      <c r="B787" s="1" t="s">
        <v>814</v>
      </c>
      <c r="C787" s="1" t="n">
        <v>120892</v>
      </c>
      <c r="D787" s="1" t="n">
        <v>121162</v>
      </c>
      <c r="E787" s="1" t="n">
        <f aca="false">D787-C787+1</f>
        <v>271</v>
      </c>
      <c r="F787" s="1" t="s">
        <v>15</v>
      </c>
      <c r="G787" s="11" t="n">
        <v>19.839</v>
      </c>
      <c r="H787" s="11" t="n">
        <v>0</v>
      </c>
      <c r="I787" s="11" t="n">
        <v>0</v>
      </c>
    </row>
    <row r="788" customFormat="false" ht="12.75" hidden="false" customHeight="false" outlineLevel="0" collapsed="false">
      <c r="A788" s="1" t="s">
        <v>825</v>
      </c>
      <c r="B788" s="1" t="s">
        <v>814</v>
      </c>
      <c r="C788" s="1" t="n">
        <v>123517</v>
      </c>
      <c r="D788" s="1" t="n">
        <v>124602</v>
      </c>
      <c r="E788" s="1" t="n">
        <f aca="false">D788-C788+1</f>
        <v>1086</v>
      </c>
      <c r="F788" s="1" t="s">
        <v>13</v>
      </c>
      <c r="G788" s="10" t="n">
        <v>0</v>
      </c>
      <c r="H788" s="10" t="n">
        <v>0</v>
      </c>
      <c r="I788" s="10" t="n">
        <v>0</v>
      </c>
    </row>
    <row r="789" customFormat="false" ht="12.75" hidden="false" customHeight="false" outlineLevel="0" collapsed="false">
      <c r="A789" s="1" t="s">
        <v>826</v>
      </c>
      <c r="B789" s="1" t="s">
        <v>814</v>
      </c>
      <c r="C789" s="1" t="n">
        <v>350328</v>
      </c>
      <c r="D789" s="1" t="n">
        <v>351514</v>
      </c>
      <c r="E789" s="1" t="n">
        <f aca="false">D789-C789+1</f>
        <v>1187</v>
      </c>
      <c r="F789" s="1" t="s">
        <v>13</v>
      </c>
      <c r="G789" s="10" t="n">
        <v>1.29551</v>
      </c>
      <c r="H789" s="10" t="n">
        <v>4.57098</v>
      </c>
      <c r="I789" s="10" t="n">
        <v>5.91877</v>
      </c>
    </row>
    <row r="790" customFormat="false" ht="12.75" hidden="false" customHeight="false" outlineLevel="0" collapsed="false">
      <c r="A790" s="1" t="s">
        <v>827</v>
      </c>
      <c r="B790" s="1" t="s">
        <v>814</v>
      </c>
      <c r="C790" s="1" t="n">
        <v>352323</v>
      </c>
      <c r="D790" s="1" t="n">
        <v>352990</v>
      </c>
      <c r="E790" s="1" t="n">
        <f aca="false">D790-C790+1</f>
        <v>668</v>
      </c>
      <c r="F790" s="1" t="s">
        <v>15</v>
      </c>
      <c r="G790" s="11" t="n">
        <v>2.18281</v>
      </c>
      <c r="H790" s="11" t="n">
        <v>3.73292</v>
      </c>
      <c r="I790" s="11" t="n">
        <v>0</v>
      </c>
    </row>
    <row r="791" customFormat="false" ht="12.75" hidden="false" customHeight="false" outlineLevel="0" collapsed="false">
      <c r="A791" s="1" t="s">
        <v>828</v>
      </c>
      <c r="B791" s="1" t="s">
        <v>814</v>
      </c>
      <c r="C791" s="1" t="n">
        <v>353063</v>
      </c>
      <c r="D791" s="1" t="n">
        <v>353539</v>
      </c>
      <c r="E791" s="1" t="n">
        <f aca="false">D791-C791+1</f>
        <v>477</v>
      </c>
      <c r="F791" s="1" t="s">
        <v>15</v>
      </c>
      <c r="G791" s="11" t="n">
        <v>3.8851</v>
      </c>
      <c r="H791" s="11" t="n">
        <v>10.2935</v>
      </c>
      <c r="I791" s="11" t="n">
        <v>4.84455</v>
      </c>
    </row>
    <row r="792" customFormat="false" ht="12.75" hidden="false" customHeight="false" outlineLevel="0" collapsed="false">
      <c r="A792" s="1" t="s">
        <v>829</v>
      </c>
      <c r="B792" s="1" t="s">
        <v>814</v>
      </c>
      <c r="C792" s="1" t="n">
        <v>354594</v>
      </c>
      <c r="D792" s="1" t="n">
        <v>355831</v>
      </c>
      <c r="E792" s="1" t="n">
        <f aca="false">D792-C792+1</f>
        <v>1238</v>
      </c>
      <c r="F792" s="1" t="s">
        <v>13</v>
      </c>
      <c r="G792" s="10" t="n">
        <v>11.087</v>
      </c>
      <c r="H792" s="10" t="n">
        <v>9.9222</v>
      </c>
      <c r="I792" s="10" t="n">
        <v>15.4441</v>
      </c>
    </row>
    <row r="793" customFormat="false" ht="12.75" hidden="false" customHeight="false" outlineLevel="0" collapsed="false">
      <c r="A793" s="1" t="s">
        <v>830</v>
      </c>
      <c r="B793" s="1" t="s">
        <v>831</v>
      </c>
      <c r="C793" s="1" t="n">
        <v>241845</v>
      </c>
      <c r="D793" s="1" t="n">
        <v>242383</v>
      </c>
      <c r="E793" s="1" t="n">
        <f aca="false">D793-C793+1</f>
        <v>539</v>
      </c>
      <c r="F793" s="1" t="s">
        <v>13</v>
      </c>
      <c r="G793" s="10" t="n">
        <v>3.6803</v>
      </c>
      <c r="H793" s="10" t="n">
        <v>3.30332</v>
      </c>
      <c r="I793" s="10" t="n">
        <v>14.6405</v>
      </c>
    </row>
    <row r="794" customFormat="false" ht="12.75" hidden="false" customHeight="false" outlineLevel="0" collapsed="false">
      <c r="A794" s="1" t="s">
        <v>832</v>
      </c>
      <c r="B794" s="1" t="s">
        <v>831</v>
      </c>
      <c r="C794" s="1" t="n">
        <v>242410</v>
      </c>
      <c r="D794" s="1" t="n">
        <v>243156</v>
      </c>
      <c r="E794" s="1" t="n">
        <f aca="false">D794-C794+1</f>
        <v>747</v>
      </c>
      <c r="F794" s="1" t="s">
        <v>15</v>
      </c>
      <c r="G794" s="11" t="n">
        <v>0</v>
      </c>
      <c r="H794" s="11" t="n">
        <v>0</v>
      </c>
      <c r="I794" s="11" t="n">
        <v>1.52249</v>
      </c>
    </row>
    <row r="795" customFormat="false" ht="12.75" hidden="false" customHeight="false" outlineLevel="0" collapsed="false">
      <c r="A795" s="1" t="s">
        <v>833</v>
      </c>
      <c r="B795" s="1" t="s">
        <v>831</v>
      </c>
      <c r="C795" s="1" t="n">
        <v>243275</v>
      </c>
      <c r="D795" s="1" t="n">
        <v>243832</v>
      </c>
      <c r="E795" s="1" t="n">
        <f aca="false">D795-C795+1</f>
        <v>558</v>
      </c>
      <c r="F795" s="1" t="s">
        <v>15</v>
      </c>
      <c r="G795" s="11" t="n">
        <v>4.41268</v>
      </c>
      <c r="H795" s="11" t="n">
        <v>2.1184</v>
      </c>
      <c r="I795" s="11" t="n">
        <v>5.9796</v>
      </c>
    </row>
    <row r="796" customFormat="false" ht="12.75" hidden="false" customHeight="false" outlineLevel="0" collapsed="false">
      <c r="A796" s="1" t="s">
        <v>834</v>
      </c>
      <c r="B796" s="1" t="s">
        <v>831</v>
      </c>
      <c r="C796" s="1" t="n">
        <v>244362</v>
      </c>
      <c r="D796" s="1" t="n">
        <v>245725</v>
      </c>
      <c r="E796" s="1" t="n">
        <f aca="false">D796-C796+1</f>
        <v>1364</v>
      </c>
      <c r="F796" s="1" t="s">
        <v>17</v>
      </c>
      <c r="G796" s="10" t="n">
        <v>7.65279</v>
      </c>
      <c r="H796" s="10" t="n">
        <v>5.94141</v>
      </c>
      <c r="I796" s="10" t="n">
        <v>11.1907</v>
      </c>
    </row>
    <row r="797" customFormat="false" ht="12.75" hidden="false" customHeight="false" outlineLevel="0" collapsed="false">
      <c r="A797" s="1" t="s">
        <v>835</v>
      </c>
      <c r="B797" s="1" t="s">
        <v>836</v>
      </c>
      <c r="C797" s="1" t="n">
        <v>131026</v>
      </c>
      <c r="D797" s="1" t="n">
        <v>132148</v>
      </c>
      <c r="E797" s="1" t="n">
        <f aca="false">D797-C797+1</f>
        <v>1123</v>
      </c>
      <c r="F797" s="1" t="s">
        <v>17</v>
      </c>
      <c r="G797" s="10" t="n">
        <v>3.17594</v>
      </c>
      <c r="H797" s="10" t="n">
        <v>1.8126</v>
      </c>
      <c r="I797" s="10" t="n">
        <v>1.92046</v>
      </c>
    </row>
    <row r="798" customFormat="false" ht="12.75" hidden="false" customHeight="false" outlineLevel="0" collapsed="false">
      <c r="A798" s="1" t="s">
        <v>837</v>
      </c>
      <c r="B798" s="1" t="s">
        <v>836</v>
      </c>
      <c r="C798" s="1" t="n">
        <v>133012</v>
      </c>
      <c r="D798" s="1" t="n">
        <v>133907</v>
      </c>
      <c r="E798" s="1" t="n">
        <f aca="false">D798-C798+1</f>
        <v>896</v>
      </c>
      <c r="F798" s="1" t="s">
        <v>15</v>
      </c>
      <c r="G798" s="11" t="n">
        <v>1.51201</v>
      </c>
      <c r="H798" s="11" t="n">
        <v>0</v>
      </c>
      <c r="I798" s="11" t="n">
        <v>1.88101</v>
      </c>
    </row>
    <row r="799" customFormat="false" ht="12.75" hidden="false" customHeight="false" outlineLevel="0" collapsed="false">
      <c r="A799" s="1" t="s">
        <v>838</v>
      </c>
      <c r="B799" s="1" t="s">
        <v>836</v>
      </c>
      <c r="C799" s="1" t="n">
        <v>134007</v>
      </c>
      <c r="D799" s="1" t="n">
        <v>134558</v>
      </c>
      <c r="E799" s="1" t="n">
        <f aca="false">D799-C799+1</f>
        <v>552</v>
      </c>
      <c r="F799" s="1" t="s">
        <v>15</v>
      </c>
      <c r="G799" s="11" t="n">
        <v>0</v>
      </c>
      <c r="H799" s="11" t="n">
        <v>2.42923</v>
      </c>
      <c r="I799" s="11" t="n">
        <v>1.13086</v>
      </c>
    </row>
    <row r="800" customFormat="false" ht="12.75" hidden="false" customHeight="false" outlineLevel="0" collapsed="false">
      <c r="A800" s="1" t="s">
        <v>839</v>
      </c>
      <c r="B800" s="1" t="s">
        <v>836</v>
      </c>
      <c r="C800" s="1" t="n">
        <v>134901</v>
      </c>
      <c r="D800" s="1" t="n">
        <v>136378</v>
      </c>
      <c r="E800" s="1" t="n">
        <f aca="false">D800-C800+1</f>
        <v>1478</v>
      </c>
      <c r="F800" s="1" t="s">
        <v>17</v>
      </c>
      <c r="G800" s="10" t="n">
        <v>1.72999</v>
      </c>
      <c r="H800" s="10" t="n">
        <v>1.86593</v>
      </c>
      <c r="I800" s="10" t="n">
        <v>2.31101</v>
      </c>
    </row>
    <row r="801" customFormat="false" ht="12.75" hidden="false" customHeight="false" outlineLevel="0" collapsed="false">
      <c r="A801" s="1" t="s">
        <v>840</v>
      </c>
      <c r="B801" s="1" t="s">
        <v>836</v>
      </c>
      <c r="C801" s="1" t="n">
        <v>269473</v>
      </c>
      <c r="D801" s="1" t="n">
        <v>269661</v>
      </c>
      <c r="E801" s="1" t="n">
        <f aca="false">D801-C801+1</f>
        <v>189</v>
      </c>
      <c r="F801" s="1" t="s">
        <v>13</v>
      </c>
      <c r="G801" s="10" t="n">
        <v>2.02175</v>
      </c>
      <c r="H801" s="10" t="n">
        <v>0</v>
      </c>
      <c r="I801" s="10" t="n">
        <v>2.35946</v>
      </c>
    </row>
    <row r="802" customFormat="false" ht="12.75" hidden="false" customHeight="false" outlineLevel="0" collapsed="false">
      <c r="A802" s="1" t="s">
        <v>841</v>
      </c>
      <c r="B802" s="1" t="s">
        <v>836</v>
      </c>
      <c r="C802" s="1" t="n">
        <v>270253</v>
      </c>
      <c r="D802" s="1" t="n">
        <v>270588</v>
      </c>
      <c r="E802" s="1" t="n">
        <f aca="false">D802-C802+1</f>
        <v>336</v>
      </c>
      <c r="F802" s="1" t="s">
        <v>15</v>
      </c>
      <c r="G802" s="11" t="n">
        <v>14.0966</v>
      </c>
      <c r="H802" s="11" t="n">
        <v>10.2526</v>
      </c>
      <c r="I802" s="11" t="n">
        <v>9.75865</v>
      </c>
    </row>
    <row r="803" customFormat="false" ht="12.75" hidden="false" customHeight="false" outlineLevel="0" collapsed="false">
      <c r="A803" s="1" t="s">
        <v>842</v>
      </c>
      <c r="B803" s="1" t="s">
        <v>836</v>
      </c>
      <c r="C803" s="1" t="n">
        <v>271072</v>
      </c>
      <c r="D803" s="1" t="n">
        <v>272164</v>
      </c>
      <c r="E803" s="1" t="n">
        <f aca="false">D803-C803+1</f>
        <v>1093</v>
      </c>
      <c r="F803" s="1" t="s">
        <v>13</v>
      </c>
      <c r="G803" s="10" t="n">
        <v>0.882577</v>
      </c>
      <c r="H803" s="10" t="n">
        <v>0.716001</v>
      </c>
      <c r="I803" s="10" t="n">
        <v>1.20727</v>
      </c>
    </row>
    <row r="804" customFormat="false" ht="12.75" hidden="false" customHeight="false" outlineLevel="0" collapsed="false">
      <c r="A804" s="1" t="s">
        <v>843</v>
      </c>
      <c r="B804" s="1" t="s">
        <v>836</v>
      </c>
      <c r="C804" s="1" t="n">
        <v>283022</v>
      </c>
      <c r="D804" s="1" t="n">
        <v>283558</v>
      </c>
      <c r="E804" s="1" t="n">
        <f aca="false">D804-C804+1</f>
        <v>537</v>
      </c>
      <c r="F804" s="1" t="s">
        <v>13</v>
      </c>
      <c r="G804" s="10" t="n">
        <v>0.831327</v>
      </c>
      <c r="H804" s="10" t="n">
        <v>0.696186</v>
      </c>
      <c r="I804" s="10" t="n">
        <v>3.42366</v>
      </c>
    </row>
    <row r="805" customFormat="false" ht="12.75" hidden="false" customHeight="false" outlineLevel="0" collapsed="false">
      <c r="A805" s="1" t="s">
        <v>844</v>
      </c>
      <c r="B805" s="1" t="s">
        <v>836</v>
      </c>
      <c r="C805" s="1" t="n">
        <v>283986</v>
      </c>
      <c r="D805" s="1" t="n">
        <v>285038</v>
      </c>
      <c r="E805" s="1" t="n">
        <f aca="false">D805-C805+1</f>
        <v>1053</v>
      </c>
      <c r="F805" s="1" t="s">
        <v>15</v>
      </c>
      <c r="G805" s="11" t="n">
        <v>0</v>
      </c>
      <c r="H805" s="11" t="n">
        <v>0.805038</v>
      </c>
      <c r="I805" s="11" t="n">
        <v>0</v>
      </c>
    </row>
    <row r="806" customFormat="false" ht="12.75" hidden="false" customHeight="false" outlineLevel="0" collapsed="false">
      <c r="A806" s="1" t="s">
        <v>845</v>
      </c>
      <c r="B806" s="1" t="s">
        <v>836</v>
      </c>
      <c r="C806" s="1" t="n">
        <v>286048</v>
      </c>
      <c r="D806" s="1" t="n">
        <v>288666</v>
      </c>
      <c r="E806" s="1" t="n">
        <f aca="false">D806-C806+1</f>
        <v>2619</v>
      </c>
      <c r="F806" s="1" t="s">
        <v>13</v>
      </c>
      <c r="G806" s="10" t="n">
        <v>0.753042</v>
      </c>
      <c r="H806" s="10" t="n">
        <v>9.00742</v>
      </c>
      <c r="I806" s="10" t="n">
        <v>9.21077</v>
      </c>
    </row>
    <row r="807" customFormat="false" ht="12.75" hidden="false" customHeight="false" outlineLevel="0" collapsed="false">
      <c r="A807" s="1" t="s">
        <v>846</v>
      </c>
      <c r="B807" s="1" t="s">
        <v>836</v>
      </c>
      <c r="C807" s="1" t="n">
        <v>336952</v>
      </c>
      <c r="D807" s="1" t="n">
        <v>337935</v>
      </c>
      <c r="E807" s="1" t="n">
        <f aca="false">D807-C807+1</f>
        <v>984</v>
      </c>
      <c r="F807" s="1" t="s">
        <v>17</v>
      </c>
      <c r="G807" s="10" t="n">
        <v>656.02</v>
      </c>
      <c r="H807" s="10" t="n">
        <v>1784.21</v>
      </c>
      <c r="I807" s="10" t="n">
        <v>3037.98</v>
      </c>
    </row>
    <row r="808" customFormat="false" ht="12.75" hidden="false" customHeight="false" outlineLevel="0" collapsed="false">
      <c r="A808" s="1" t="s">
        <v>847</v>
      </c>
      <c r="B808" s="1" t="s">
        <v>836</v>
      </c>
      <c r="C808" s="1" t="n">
        <v>338396</v>
      </c>
      <c r="D808" s="1" t="n">
        <v>338965</v>
      </c>
      <c r="E808" s="1" t="n">
        <f aca="false">D808-C808+1</f>
        <v>570</v>
      </c>
      <c r="F808" s="1" t="s">
        <v>15</v>
      </c>
      <c r="G808" s="11" t="n">
        <v>2.96165</v>
      </c>
      <c r="H808" s="11" t="n">
        <v>0</v>
      </c>
      <c r="I808" s="11" t="n">
        <v>0</v>
      </c>
    </row>
    <row r="809" customFormat="false" ht="12.75" hidden="false" customHeight="false" outlineLevel="0" collapsed="false">
      <c r="A809" s="1" t="s">
        <v>848</v>
      </c>
      <c r="B809" s="1" t="s">
        <v>836</v>
      </c>
      <c r="C809" s="1" t="n">
        <v>340527</v>
      </c>
      <c r="D809" s="1" t="n">
        <v>340694</v>
      </c>
      <c r="E809" s="1" t="n">
        <f aca="false">D809-C809+1</f>
        <v>168</v>
      </c>
      <c r="F809" s="1" t="s">
        <v>17</v>
      </c>
      <c r="G809" s="10" t="n">
        <v>1.34391</v>
      </c>
      <c r="H809" s="10" t="n">
        <v>1.25403</v>
      </c>
      <c r="I809" s="10" t="n">
        <v>0</v>
      </c>
    </row>
    <row r="810" customFormat="false" ht="12.75" hidden="false" customHeight="false" outlineLevel="0" collapsed="false">
      <c r="A810" s="1" t="s">
        <v>849</v>
      </c>
      <c r="B810" s="1" t="s">
        <v>850</v>
      </c>
      <c r="C810" s="1" t="n">
        <v>24488</v>
      </c>
      <c r="D810" s="1" t="n">
        <v>25589</v>
      </c>
      <c r="E810" s="1" t="n">
        <f aca="false">D810-C810+1</f>
        <v>1102</v>
      </c>
      <c r="F810" s="1" t="s">
        <v>17</v>
      </c>
      <c r="G810" s="10" t="n">
        <v>3.48232</v>
      </c>
      <c r="H810" s="10" t="n">
        <v>1.97361</v>
      </c>
      <c r="I810" s="10" t="n">
        <v>3.84839</v>
      </c>
    </row>
    <row r="811" customFormat="false" ht="12.75" hidden="false" customHeight="false" outlineLevel="0" collapsed="false">
      <c r="A811" s="1" t="s">
        <v>851</v>
      </c>
      <c r="B811" s="1" t="s">
        <v>850</v>
      </c>
      <c r="C811" s="1" t="n">
        <v>26726</v>
      </c>
      <c r="D811" s="1" t="n">
        <v>27579</v>
      </c>
      <c r="E811" s="1" t="n">
        <f aca="false">D811-C811+1</f>
        <v>854</v>
      </c>
      <c r="F811" s="1" t="s">
        <v>15</v>
      </c>
      <c r="G811" s="11" t="n">
        <v>0</v>
      </c>
      <c r="H811" s="11" t="n">
        <v>2.45255</v>
      </c>
      <c r="I811" s="11" t="n">
        <v>1.01303</v>
      </c>
    </row>
    <row r="812" customFormat="false" ht="12.75" hidden="false" customHeight="false" outlineLevel="0" collapsed="false">
      <c r="A812" s="1" t="s">
        <v>852</v>
      </c>
      <c r="B812" s="1" t="s">
        <v>850</v>
      </c>
      <c r="C812" s="1" t="n">
        <v>28947</v>
      </c>
      <c r="D812" s="1" t="n">
        <v>29662</v>
      </c>
      <c r="E812" s="1" t="n">
        <f aca="false">D812-C812+1</f>
        <v>716</v>
      </c>
      <c r="F812" s="1" t="s">
        <v>17</v>
      </c>
      <c r="G812" s="10" t="n">
        <v>0</v>
      </c>
      <c r="H812" s="10" t="n">
        <v>1.79987</v>
      </c>
      <c r="I812" s="10" t="n">
        <v>1.62848</v>
      </c>
    </row>
    <row r="813" customFormat="false" ht="12.75" hidden="false" customHeight="false" outlineLevel="0" collapsed="false">
      <c r="A813" s="1" t="s">
        <v>853</v>
      </c>
      <c r="B813" s="1" t="s">
        <v>850</v>
      </c>
      <c r="C813" s="1" t="n">
        <v>56858</v>
      </c>
      <c r="D813" s="1" t="n">
        <v>59630</v>
      </c>
      <c r="E813" s="1" t="n">
        <f aca="false">D813-C813+1</f>
        <v>2773</v>
      </c>
      <c r="F813" s="1" t="s">
        <v>13</v>
      </c>
      <c r="G813" s="10" t="n">
        <v>0</v>
      </c>
      <c r="H813" s="10" t="n">
        <v>0</v>
      </c>
      <c r="I813" s="10" t="n">
        <v>0</v>
      </c>
    </row>
    <row r="814" customFormat="false" ht="12.75" hidden="false" customHeight="false" outlineLevel="0" collapsed="false">
      <c r="A814" s="1" t="s">
        <v>854</v>
      </c>
      <c r="B814" s="1" t="s">
        <v>850</v>
      </c>
      <c r="C814" s="1" t="n">
        <v>60737</v>
      </c>
      <c r="D814" s="1" t="n">
        <v>61013</v>
      </c>
      <c r="E814" s="1" t="n">
        <f aca="false">D814-C814+1</f>
        <v>277</v>
      </c>
      <c r="F814" s="1" t="s">
        <v>15</v>
      </c>
      <c r="G814" s="11" t="n">
        <v>0</v>
      </c>
      <c r="H814" s="11" t="n">
        <v>0</v>
      </c>
      <c r="I814" s="11" t="n">
        <v>3.35019</v>
      </c>
    </row>
    <row r="815" customFormat="false" ht="12.75" hidden="false" customHeight="false" outlineLevel="0" collapsed="false">
      <c r="A815" s="1" t="s">
        <v>855</v>
      </c>
      <c r="B815" s="1" t="s">
        <v>850</v>
      </c>
      <c r="C815" s="1" t="n">
        <v>62992</v>
      </c>
      <c r="D815" s="1" t="n">
        <v>63625</v>
      </c>
      <c r="E815" s="1" t="n">
        <f aca="false">D815-C815+1</f>
        <v>634</v>
      </c>
      <c r="F815" s="1" t="s">
        <v>13</v>
      </c>
      <c r="G815" s="10" t="n">
        <v>9.89418</v>
      </c>
      <c r="H815" s="10" t="n">
        <v>8.75216</v>
      </c>
      <c r="I815" s="10" t="n">
        <v>7.40614</v>
      </c>
    </row>
    <row r="816" customFormat="false" ht="12.75" hidden="false" customHeight="false" outlineLevel="0" collapsed="false">
      <c r="A816" s="1" t="s">
        <v>856</v>
      </c>
      <c r="B816" s="1" t="s">
        <v>850</v>
      </c>
      <c r="C816" s="1" t="n">
        <v>235216</v>
      </c>
      <c r="D816" s="1" t="n">
        <v>237220</v>
      </c>
      <c r="E816" s="1" t="n">
        <f aca="false">D816-C816+1</f>
        <v>2005</v>
      </c>
      <c r="F816" s="1" t="s">
        <v>17</v>
      </c>
      <c r="G816" s="10" t="n">
        <v>9.95192</v>
      </c>
      <c r="H816" s="10" t="n">
        <v>11.878</v>
      </c>
      <c r="I816" s="10" t="n">
        <v>10.1034</v>
      </c>
    </row>
    <row r="817" customFormat="false" ht="12.75" hidden="false" customHeight="false" outlineLevel="0" collapsed="false">
      <c r="A817" s="1" t="s">
        <v>857</v>
      </c>
      <c r="B817" s="1" t="s">
        <v>850</v>
      </c>
      <c r="C817" s="1" t="n">
        <v>239340</v>
      </c>
      <c r="D817" s="1" t="n">
        <v>239928</v>
      </c>
      <c r="E817" s="1" t="n">
        <f aca="false">D817-C817+1</f>
        <v>589</v>
      </c>
      <c r="F817" s="1" t="s">
        <v>15</v>
      </c>
      <c r="G817" s="11" t="n">
        <v>13.4861</v>
      </c>
      <c r="H817" s="11" t="n">
        <v>8.58087</v>
      </c>
      <c r="I817" s="11" t="n">
        <v>2.28323</v>
      </c>
    </row>
    <row r="818" customFormat="false" ht="12.75" hidden="false" customHeight="false" outlineLevel="0" collapsed="false">
      <c r="A818" s="1" t="s">
        <v>858</v>
      </c>
      <c r="B818" s="1" t="s">
        <v>850</v>
      </c>
      <c r="C818" s="1" t="n">
        <v>240690</v>
      </c>
      <c r="D818" s="1" t="n">
        <v>241406</v>
      </c>
      <c r="E818" s="1" t="n">
        <f aca="false">D818-C818+1</f>
        <v>717</v>
      </c>
      <c r="F818" s="1" t="s">
        <v>13</v>
      </c>
      <c r="G818" s="10" t="n">
        <v>0.321077</v>
      </c>
      <c r="H818" s="10" t="n">
        <v>1.96373</v>
      </c>
      <c r="I818" s="10" t="n">
        <v>0.77646</v>
      </c>
    </row>
    <row r="819" customFormat="false" ht="12.75" hidden="false" customHeight="false" outlineLevel="0" collapsed="false">
      <c r="A819" s="1" t="s">
        <v>859</v>
      </c>
      <c r="B819" s="1" t="s">
        <v>860</v>
      </c>
      <c r="C819" s="1" t="n">
        <v>143651</v>
      </c>
      <c r="D819" s="1" t="n">
        <v>145327</v>
      </c>
      <c r="E819" s="1" t="n">
        <f aca="false">D819-C819+1</f>
        <v>1677</v>
      </c>
      <c r="F819" s="1" t="s">
        <v>13</v>
      </c>
      <c r="G819" s="10" t="n">
        <v>7.49324</v>
      </c>
      <c r="H819" s="10" t="n">
        <v>7.47295</v>
      </c>
      <c r="I819" s="10" t="n">
        <v>10.1324</v>
      </c>
    </row>
    <row r="820" customFormat="false" ht="12.75" hidden="false" customHeight="false" outlineLevel="0" collapsed="false">
      <c r="A820" s="1" t="s">
        <v>861</v>
      </c>
      <c r="B820" s="1" t="s">
        <v>860</v>
      </c>
      <c r="C820" s="1" t="n">
        <v>146547</v>
      </c>
      <c r="D820" s="1" t="n">
        <v>146798</v>
      </c>
      <c r="E820" s="1" t="n">
        <f aca="false">D820-C820+1</f>
        <v>252</v>
      </c>
      <c r="F820" s="1" t="s">
        <v>15</v>
      </c>
      <c r="G820" s="11" t="n">
        <v>77.7107</v>
      </c>
      <c r="H820" s="11" t="n">
        <v>66.0758</v>
      </c>
      <c r="I820" s="11" t="n">
        <v>91.7812</v>
      </c>
    </row>
    <row r="821" customFormat="false" ht="12.75" hidden="false" customHeight="false" outlineLevel="0" collapsed="false">
      <c r="A821" s="1" t="s">
        <v>862</v>
      </c>
      <c r="B821" s="1" t="s">
        <v>860</v>
      </c>
      <c r="C821" s="1" t="n">
        <v>149213</v>
      </c>
      <c r="D821" s="1" t="n">
        <v>151119</v>
      </c>
      <c r="E821" s="1" t="n">
        <f aca="false">D821-C821+1</f>
        <v>1907</v>
      </c>
      <c r="F821" s="1" t="s">
        <v>17</v>
      </c>
      <c r="G821" s="10" t="n">
        <v>4.75804</v>
      </c>
      <c r="H821" s="10" t="n">
        <v>3.2708</v>
      </c>
      <c r="I821" s="10" t="n">
        <v>2.22692</v>
      </c>
    </row>
    <row r="822" customFormat="false" ht="12.75" hidden="false" customHeight="false" outlineLevel="0" collapsed="false">
      <c r="A822" s="1" t="s">
        <v>863</v>
      </c>
      <c r="B822" s="1" t="s">
        <v>860</v>
      </c>
      <c r="C822" s="1" t="n">
        <v>151326</v>
      </c>
      <c r="D822" s="1" t="n">
        <v>153862</v>
      </c>
      <c r="E822" s="1" t="n">
        <f aca="false">D822-C822+1</f>
        <v>2537</v>
      </c>
      <c r="F822" s="1" t="s">
        <v>17</v>
      </c>
      <c r="G822" s="10" t="n">
        <v>3.59465</v>
      </c>
      <c r="H822" s="10" t="n">
        <v>2.97022</v>
      </c>
      <c r="I822" s="10" t="n">
        <v>3.51085</v>
      </c>
    </row>
    <row r="823" customFormat="false" ht="12.75" hidden="false" customHeight="false" outlineLevel="0" collapsed="false">
      <c r="A823" s="1" t="s">
        <v>864</v>
      </c>
      <c r="B823" s="1" t="s">
        <v>860</v>
      </c>
      <c r="C823" s="1" t="n">
        <v>154191</v>
      </c>
      <c r="D823" s="1" t="n">
        <v>155944</v>
      </c>
      <c r="E823" s="1" t="n">
        <f aca="false">D823-C823+1</f>
        <v>1754</v>
      </c>
      <c r="F823" s="1" t="s">
        <v>15</v>
      </c>
      <c r="G823" s="11" t="n">
        <v>2.43885</v>
      </c>
      <c r="H823" s="11" t="n">
        <v>1.58665</v>
      </c>
      <c r="I823" s="11" t="n">
        <v>1.31636</v>
      </c>
    </row>
    <row r="824" customFormat="false" ht="12.75" hidden="false" customHeight="false" outlineLevel="0" collapsed="false">
      <c r="A824" s="1" t="s">
        <v>865</v>
      </c>
      <c r="B824" s="1" t="s">
        <v>860</v>
      </c>
      <c r="C824" s="1" t="n">
        <v>156586</v>
      </c>
      <c r="D824" s="1" t="n">
        <v>157877</v>
      </c>
      <c r="E824" s="1" t="n">
        <f aca="false">D824-C824+1</f>
        <v>1292</v>
      </c>
      <c r="F824" s="1" t="s">
        <v>17</v>
      </c>
      <c r="G824" s="10" t="n">
        <v>174.789</v>
      </c>
      <c r="H824" s="10" t="n">
        <v>19.9006</v>
      </c>
      <c r="I824" s="10" t="n">
        <v>7.00844</v>
      </c>
    </row>
    <row r="825" customFormat="false" ht="12.75" hidden="false" customHeight="false" outlineLevel="0" collapsed="false">
      <c r="A825" s="1" t="s">
        <v>866</v>
      </c>
      <c r="B825" s="1" t="s">
        <v>860</v>
      </c>
      <c r="C825" s="1" t="n">
        <v>179973</v>
      </c>
      <c r="D825" s="1" t="n">
        <v>180630</v>
      </c>
      <c r="E825" s="1" t="n">
        <f aca="false">D825-C825+1</f>
        <v>658</v>
      </c>
      <c r="F825" s="1" t="s">
        <v>13</v>
      </c>
      <c r="G825" s="10" t="n">
        <v>0.547883</v>
      </c>
      <c r="H825" s="10" t="n">
        <v>1.18019</v>
      </c>
      <c r="I825" s="10" t="n">
        <v>0.180994</v>
      </c>
    </row>
    <row r="826" customFormat="false" ht="12.75" hidden="false" customHeight="false" outlineLevel="0" collapsed="false">
      <c r="A826" s="1" t="s">
        <v>867</v>
      </c>
      <c r="B826" s="1" t="s">
        <v>860</v>
      </c>
      <c r="C826" s="1" t="n">
        <v>181093</v>
      </c>
      <c r="D826" s="1" t="n">
        <v>182175</v>
      </c>
      <c r="E826" s="1" t="n">
        <f aca="false">D826-C826+1</f>
        <v>1083</v>
      </c>
      <c r="F826" s="1" t="s">
        <v>15</v>
      </c>
      <c r="G826" s="11" t="n">
        <v>1.06854</v>
      </c>
      <c r="H826" s="11" t="n">
        <v>0</v>
      </c>
      <c r="I826" s="11" t="n">
        <v>0</v>
      </c>
    </row>
    <row r="827" customFormat="false" ht="12.75" hidden="false" customHeight="false" outlineLevel="0" collapsed="false">
      <c r="A827" s="1" t="s">
        <v>868</v>
      </c>
      <c r="B827" s="1" t="s">
        <v>860</v>
      </c>
      <c r="C827" s="1" t="n">
        <v>182329</v>
      </c>
      <c r="D827" s="1" t="n">
        <v>182656</v>
      </c>
      <c r="E827" s="1" t="n">
        <f aca="false">D827-C827+1</f>
        <v>328</v>
      </c>
      <c r="F827" s="1" t="s">
        <v>15</v>
      </c>
      <c r="G827" s="11" t="n">
        <v>7.50101</v>
      </c>
      <c r="H827" s="11" t="n">
        <v>0</v>
      </c>
      <c r="I827" s="11" t="n">
        <v>0</v>
      </c>
    </row>
    <row r="828" customFormat="false" ht="12.75" hidden="false" customHeight="false" outlineLevel="0" collapsed="false">
      <c r="A828" s="1" t="s">
        <v>869</v>
      </c>
      <c r="B828" s="1" t="s">
        <v>860</v>
      </c>
      <c r="C828" s="1" t="n">
        <v>184039</v>
      </c>
      <c r="D828" s="1" t="n">
        <v>186255</v>
      </c>
      <c r="E828" s="1" t="n">
        <f aca="false">D828-C828+1</f>
        <v>2217</v>
      </c>
      <c r="F828" s="1" t="s">
        <v>17</v>
      </c>
      <c r="G828" s="10" t="n">
        <v>5.68421</v>
      </c>
      <c r="H828" s="10" t="n">
        <v>2.35505</v>
      </c>
      <c r="I828" s="10" t="n">
        <v>3.70161</v>
      </c>
    </row>
    <row r="829" customFormat="false" ht="12.75" hidden="false" customHeight="false" outlineLevel="0" collapsed="false">
      <c r="A829" s="1" t="s">
        <v>870</v>
      </c>
      <c r="B829" s="1" t="s">
        <v>860</v>
      </c>
      <c r="C829" s="1" t="n">
        <v>255233</v>
      </c>
      <c r="D829" s="1" t="n">
        <v>255808</v>
      </c>
      <c r="E829" s="1" t="n">
        <f aca="false">D829-C829+1</f>
        <v>576</v>
      </c>
      <c r="F829" s="1" t="s">
        <v>17</v>
      </c>
      <c r="G829" s="10" t="n">
        <v>30.2802</v>
      </c>
      <c r="H829" s="10" t="n">
        <v>32.6416</v>
      </c>
      <c r="I829" s="10" t="n">
        <v>17.1548</v>
      </c>
    </row>
    <row r="830" customFormat="false" ht="12.75" hidden="false" customHeight="false" outlineLevel="0" collapsed="false">
      <c r="A830" s="1" t="s">
        <v>871</v>
      </c>
      <c r="B830" s="1" t="s">
        <v>860</v>
      </c>
      <c r="C830" s="1" t="n">
        <v>256939</v>
      </c>
      <c r="D830" s="1" t="n">
        <v>257337</v>
      </c>
      <c r="E830" s="1" t="n">
        <f aca="false">D830-C830+1</f>
        <v>399</v>
      </c>
      <c r="F830" s="1" t="s">
        <v>15</v>
      </c>
      <c r="G830" s="11" t="n">
        <v>1.84654</v>
      </c>
      <c r="H830" s="11" t="n">
        <v>0</v>
      </c>
      <c r="I830" s="11" t="n">
        <v>0</v>
      </c>
    </row>
    <row r="831" customFormat="false" ht="12.75" hidden="false" customHeight="false" outlineLevel="0" collapsed="false">
      <c r="A831" s="1" t="s">
        <v>872</v>
      </c>
      <c r="B831" s="1" t="s">
        <v>860</v>
      </c>
      <c r="C831" s="1" t="n">
        <v>259649</v>
      </c>
      <c r="D831" s="1" t="n">
        <v>260411</v>
      </c>
      <c r="E831" s="1" t="n">
        <f aca="false">D831-C831+1</f>
        <v>763</v>
      </c>
      <c r="F831" s="1" t="s">
        <v>17</v>
      </c>
      <c r="G831" s="10" t="n">
        <v>9.09629</v>
      </c>
      <c r="H831" s="10" t="n">
        <v>56.8593</v>
      </c>
      <c r="I831" s="10" t="n">
        <v>40.9686</v>
      </c>
    </row>
    <row r="832" customFormat="false" ht="12.75" hidden="false" customHeight="false" outlineLevel="0" collapsed="false">
      <c r="A832" s="1" t="s">
        <v>873</v>
      </c>
      <c r="B832" s="1" t="s">
        <v>874</v>
      </c>
      <c r="C832" s="1" t="n">
        <v>18887</v>
      </c>
      <c r="D832" s="1" t="n">
        <v>19303</v>
      </c>
      <c r="E832" s="1" t="n">
        <f aca="false">D832-C832+1</f>
        <v>417</v>
      </c>
      <c r="F832" s="1" t="s">
        <v>13</v>
      </c>
      <c r="G832" s="10" t="n">
        <v>921.164</v>
      </c>
      <c r="H832" s="10" t="n">
        <v>86.5059</v>
      </c>
      <c r="I832" s="10" t="n">
        <v>69.5595</v>
      </c>
    </row>
    <row r="833" customFormat="false" ht="12.75" hidden="false" customHeight="false" outlineLevel="0" collapsed="false">
      <c r="A833" s="1" t="s">
        <v>875</v>
      </c>
      <c r="B833" s="1" t="s">
        <v>874</v>
      </c>
      <c r="C833" s="1" t="n">
        <v>22356</v>
      </c>
      <c r="D833" s="1" t="n">
        <v>23082</v>
      </c>
      <c r="E833" s="1" t="n">
        <f aca="false">D833-C833+1</f>
        <v>727</v>
      </c>
      <c r="F833" s="1" t="s">
        <v>15</v>
      </c>
      <c r="G833" s="11" t="n">
        <v>0</v>
      </c>
      <c r="H833" s="11" t="n">
        <v>0</v>
      </c>
      <c r="I833" s="11" t="n">
        <v>2.3294</v>
      </c>
    </row>
    <row r="834" customFormat="false" ht="12.75" hidden="false" customHeight="false" outlineLevel="0" collapsed="false">
      <c r="A834" s="1" t="s">
        <v>876</v>
      </c>
      <c r="B834" s="1" t="s">
        <v>874</v>
      </c>
      <c r="C834" s="1" t="n">
        <v>24316</v>
      </c>
      <c r="D834" s="1" t="n">
        <v>25637</v>
      </c>
      <c r="E834" s="1" t="n">
        <f aca="false">D834-C834+1</f>
        <v>1322</v>
      </c>
      <c r="F834" s="1" t="s">
        <v>17</v>
      </c>
      <c r="G834" s="10" t="n">
        <v>0.0934223</v>
      </c>
      <c r="H834" s="10" t="n">
        <v>0.378292</v>
      </c>
      <c r="I834" s="10" t="n">
        <v>0.455226</v>
      </c>
    </row>
    <row r="835" customFormat="false" ht="12.75" hidden="false" customHeight="false" outlineLevel="0" collapsed="false">
      <c r="A835" s="1" t="s">
        <v>877</v>
      </c>
      <c r="B835" s="1" t="s">
        <v>874</v>
      </c>
      <c r="C835" s="1" t="n">
        <v>34005</v>
      </c>
      <c r="D835" s="1" t="n">
        <v>34679</v>
      </c>
      <c r="E835" s="1" t="n">
        <f aca="false">D835-C835+1</f>
        <v>675</v>
      </c>
      <c r="F835" s="1" t="s">
        <v>13</v>
      </c>
      <c r="G835" s="10" t="n">
        <v>0</v>
      </c>
      <c r="H835" s="10" t="n">
        <v>0</v>
      </c>
      <c r="I835" s="10" t="n">
        <v>0</v>
      </c>
    </row>
    <row r="836" customFormat="false" ht="12.75" hidden="false" customHeight="false" outlineLevel="0" collapsed="false">
      <c r="A836" s="1" t="s">
        <v>878</v>
      </c>
      <c r="B836" s="1" t="s">
        <v>874</v>
      </c>
      <c r="C836" s="1" t="n">
        <v>35930</v>
      </c>
      <c r="D836" s="1" t="n">
        <v>36324</v>
      </c>
      <c r="E836" s="1" t="n">
        <f aca="false">D836-C836+1</f>
        <v>395</v>
      </c>
      <c r="F836" s="1" t="s">
        <v>15</v>
      </c>
      <c r="G836" s="11" t="n">
        <v>0</v>
      </c>
      <c r="H836" s="11" t="n">
        <v>0</v>
      </c>
      <c r="I836" s="11" t="n">
        <v>2.76964</v>
      </c>
    </row>
    <row r="837" customFormat="false" ht="12.75" hidden="false" customHeight="false" outlineLevel="0" collapsed="false">
      <c r="A837" s="1" t="s">
        <v>879</v>
      </c>
      <c r="B837" s="1" t="s">
        <v>874</v>
      </c>
      <c r="C837" s="1" t="n">
        <v>37301</v>
      </c>
      <c r="D837" s="1" t="n">
        <v>38329</v>
      </c>
      <c r="E837" s="1" t="n">
        <f aca="false">D837-C837+1</f>
        <v>1029</v>
      </c>
      <c r="F837" s="1" t="s">
        <v>17</v>
      </c>
      <c r="G837" s="10" t="n">
        <v>0</v>
      </c>
      <c r="H837" s="10" t="n">
        <v>0.994408</v>
      </c>
      <c r="I837" s="10" t="n">
        <v>1.99065</v>
      </c>
    </row>
    <row r="838" customFormat="false" ht="12.75" hidden="false" customHeight="false" outlineLevel="0" collapsed="false">
      <c r="A838" s="1" t="s">
        <v>880</v>
      </c>
      <c r="B838" s="1" t="s">
        <v>874</v>
      </c>
      <c r="C838" s="1" t="n">
        <v>148670</v>
      </c>
      <c r="D838" s="1" t="n">
        <v>151187</v>
      </c>
      <c r="E838" s="1" t="n">
        <f aca="false">D838-C838+1</f>
        <v>2518</v>
      </c>
      <c r="F838" s="1" t="s">
        <v>13</v>
      </c>
      <c r="G838" s="10" t="n">
        <v>6.08358</v>
      </c>
      <c r="H838" s="10" t="n">
        <v>6.46748</v>
      </c>
      <c r="I838" s="10" t="n">
        <v>8.26557</v>
      </c>
    </row>
    <row r="839" customFormat="false" ht="12.75" hidden="false" customHeight="false" outlineLevel="0" collapsed="false">
      <c r="A839" s="1" t="s">
        <v>881</v>
      </c>
      <c r="B839" s="1" t="s">
        <v>874</v>
      </c>
      <c r="C839" s="1" t="n">
        <v>151335</v>
      </c>
      <c r="D839" s="1" t="n">
        <v>152022</v>
      </c>
      <c r="E839" s="1" t="n">
        <f aca="false">D839-C839+1</f>
        <v>688</v>
      </c>
      <c r="F839" s="1" t="s">
        <v>15</v>
      </c>
      <c r="G839" s="11" t="n">
        <v>3.11844</v>
      </c>
      <c r="H839" s="11" t="n">
        <v>5.99238</v>
      </c>
      <c r="I839" s="11" t="n">
        <v>3.56241</v>
      </c>
    </row>
    <row r="840" customFormat="false" ht="12.75" hidden="false" customHeight="false" outlineLevel="0" collapsed="false">
      <c r="A840" s="1" t="s">
        <v>882</v>
      </c>
      <c r="B840" s="1" t="s">
        <v>874</v>
      </c>
      <c r="C840" s="1" t="n">
        <v>153154</v>
      </c>
      <c r="D840" s="1" t="n">
        <v>154320</v>
      </c>
      <c r="E840" s="1" t="n">
        <f aca="false">D840-C840+1</f>
        <v>1167</v>
      </c>
      <c r="F840" s="1" t="s">
        <v>17</v>
      </c>
      <c r="G840" s="10" t="n">
        <v>1.79337</v>
      </c>
      <c r="H840" s="10" t="n">
        <v>1.70435</v>
      </c>
      <c r="I840" s="10" t="n">
        <v>1.84546</v>
      </c>
    </row>
    <row r="841" customFormat="false" ht="12.75" hidden="false" customHeight="false" outlineLevel="0" collapsed="false">
      <c r="A841" s="1" t="s">
        <v>883</v>
      </c>
      <c r="B841" s="1" t="s">
        <v>884</v>
      </c>
      <c r="C841" s="1" t="n">
        <v>167769</v>
      </c>
      <c r="D841" s="1" t="n">
        <v>170605</v>
      </c>
      <c r="E841" s="1" t="n">
        <f aca="false">D841-C841+1</f>
        <v>2837</v>
      </c>
      <c r="F841" s="1" t="s">
        <v>17</v>
      </c>
      <c r="G841" s="10" t="n">
        <v>32.616</v>
      </c>
      <c r="H841" s="10" t="n">
        <v>23.0328</v>
      </c>
      <c r="I841" s="10" t="n">
        <v>30.487</v>
      </c>
    </row>
    <row r="842" customFormat="false" ht="12.75" hidden="false" customHeight="false" outlineLevel="0" collapsed="false">
      <c r="A842" s="1" t="s">
        <v>885</v>
      </c>
      <c r="B842" s="1" t="s">
        <v>884</v>
      </c>
      <c r="C842" s="1" t="n">
        <v>170701</v>
      </c>
      <c r="D842" s="1" t="n">
        <v>171255</v>
      </c>
      <c r="E842" s="1" t="n">
        <f aca="false">D842-C842+1</f>
        <v>555</v>
      </c>
      <c r="F842" s="1" t="s">
        <v>15</v>
      </c>
      <c r="G842" s="11" t="n">
        <v>2.54576</v>
      </c>
      <c r="H842" s="11" t="n">
        <v>0</v>
      </c>
      <c r="I842" s="11" t="n">
        <v>1.14163</v>
      </c>
    </row>
    <row r="843" customFormat="false" ht="12.75" hidden="false" customHeight="false" outlineLevel="0" collapsed="false">
      <c r="A843" s="1" t="s">
        <v>886</v>
      </c>
      <c r="B843" s="1" t="s">
        <v>884</v>
      </c>
      <c r="C843" s="1" t="n">
        <v>171719</v>
      </c>
      <c r="D843" s="1" t="n">
        <v>173440</v>
      </c>
      <c r="E843" s="1" t="n">
        <f aca="false">D843-C843+1</f>
        <v>1722</v>
      </c>
      <c r="F843" s="1" t="s">
        <v>17</v>
      </c>
      <c r="G843" s="10" t="n">
        <v>147.895</v>
      </c>
      <c r="H843" s="10" t="n">
        <v>101.758</v>
      </c>
      <c r="I843" s="10" t="n">
        <v>57.1973</v>
      </c>
    </row>
    <row r="844" customFormat="false" ht="12.75" hidden="false" customHeight="false" outlineLevel="0" collapsed="false">
      <c r="A844" s="1" t="s">
        <v>887</v>
      </c>
      <c r="B844" s="1" t="s">
        <v>884</v>
      </c>
      <c r="C844" s="1" t="n">
        <v>511457</v>
      </c>
      <c r="D844" s="1" t="n">
        <v>513799</v>
      </c>
      <c r="E844" s="1" t="n">
        <f aca="false">D844-C844+1</f>
        <v>2343</v>
      </c>
      <c r="F844" s="1" t="s">
        <v>13</v>
      </c>
      <c r="G844" s="10" t="n">
        <v>55.0556</v>
      </c>
      <c r="H844" s="10" t="n">
        <v>126.701</v>
      </c>
      <c r="I844" s="10" t="n">
        <v>81.5235</v>
      </c>
    </row>
    <row r="845" customFormat="false" ht="12.75" hidden="false" customHeight="false" outlineLevel="0" collapsed="false">
      <c r="A845" s="1" t="s">
        <v>888</v>
      </c>
      <c r="B845" s="1" t="s">
        <v>884</v>
      </c>
      <c r="C845" s="1" t="n">
        <v>521130</v>
      </c>
      <c r="D845" s="1" t="n">
        <v>521585</v>
      </c>
      <c r="E845" s="1" t="n">
        <f aca="false">D845-C845+1</f>
        <v>456</v>
      </c>
      <c r="F845" s="1" t="s">
        <v>15</v>
      </c>
      <c r="G845" s="11" t="n">
        <v>4.30596</v>
      </c>
      <c r="H845" s="11" t="n">
        <v>0</v>
      </c>
      <c r="I845" s="11" t="n">
        <v>0</v>
      </c>
    </row>
    <row r="846" customFormat="false" ht="12.75" hidden="false" customHeight="false" outlineLevel="0" collapsed="false">
      <c r="A846" s="1" t="s">
        <v>889</v>
      </c>
      <c r="B846" s="1" t="s">
        <v>884</v>
      </c>
      <c r="C846" s="1" t="n">
        <v>522396</v>
      </c>
      <c r="D846" s="1" t="n">
        <v>525318</v>
      </c>
      <c r="E846" s="1" t="n">
        <f aca="false">D846-C846+1</f>
        <v>2923</v>
      </c>
      <c r="F846" s="1" t="s">
        <v>13</v>
      </c>
      <c r="G846" s="10" t="n">
        <v>29.6271</v>
      </c>
      <c r="H846" s="10" t="n">
        <v>30.2937</v>
      </c>
      <c r="I846" s="10" t="n">
        <v>28.7879</v>
      </c>
    </row>
    <row r="847" customFormat="false" ht="12.75" hidden="false" customHeight="false" outlineLevel="0" collapsed="false">
      <c r="A847" s="1" t="s">
        <v>890</v>
      </c>
      <c r="B847" s="1" t="s">
        <v>884</v>
      </c>
      <c r="C847" s="1" t="n">
        <v>1131532</v>
      </c>
      <c r="D847" s="1" t="n">
        <v>1134411</v>
      </c>
      <c r="E847" s="1" t="n">
        <f aca="false">D847-C847+1</f>
        <v>2880</v>
      </c>
      <c r="F847" s="1" t="s">
        <v>13</v>
      </c>
      <c r="G847" s="10" t="n">
        <v>26.2308</v>
      </c>
      <c r="H847" s="10" t="n">
        <v>59.5903</v>
      </c>
      <c r="I847" s="10" t="n">
        <v>45.5339</v>
      </c>
    </row>
    <row r="848" customFormat="false" ht="12.75" hidden="false" customHeight="false" outlineLevel="0" collapsed="false">
      <c r="A848" s="1" t="s">
        <v>891</v>
      </c>
      <c r="B848" s="1" t="s">
        <v>884</v>
      </c>
      <c r="C848" s="1" t="n">
        <v>1138613</v>
      </c>
      <c r="D848" s="1" t="n">
        <v>1138913</v>
      </c>
      <c r="E848" s="1" t="n">
        <f aca="false">D848-C848+1</f>
        <v>301</v>
      </c>
      <c r="F848" s="1" t="s">
        <v>15</v>
      </c>
      <c r="G848" s="11" t="n">
        <v>3.41993</v>
      </c>
      <c r="H848" s="11" t="n">
        <v>0</v>
      </c>
      <c r="I848" s="11" t="n">
        <v>0</v>
      </c>
    </row>
    <row r="849" customFormat="false" ht="12.75" hidden="false" customHeight="false" outlineLevel="0" collapsed="false">
      <c r="A849" s="1" t="s">
        <v>892</v>
      </c>
      <c r="B849" s="1" t="s">
        <v>884</v>
      </c>
      <c r="C849" s="1" t="n">
        <v>1141231</v>
      </c>
      <c r="D849" s="1" t="n">
        <v>1141665</v>
      </c>
      <c r="E849" s="1" t="n">
        <f aca="false">D849-C849+1</f>
        <v>435</v>
      </c>
      <c r="F849" s="1" t="s">
        <v>13</v>
      </c>
      <c r="G849" s="10" t="n">
        <v>2.65018</v>
      </c>
      <c r="H849" s="10" t="n">
        <v>1.64994</v>
      </c>
      <c r="I849" s="10" t="n">
        <v>1.96596</v>
      </c>
    </row>
    <row r="850" customFormat="false" ht="12.75" hidden="false" customHeight="false" outlineLevel="0" collapsed="false">
      <c r="A850" s="1" t="s">
        <v>893</v>
      </c>
      <c r="B850" s="1" t="s">
        <v>884</v>
      </c>
      <c r="C850" s="1" t="n">
        <v>1337552</v>
      </c>
      <c r="D850" s="1" t="n">
        <v>1340550</v>
      </c>
      <c r="E850" s="1" t="n">
        <f aca="false">D850-C850+1</f>
        <v>2999</v>
      </c>
      <c r="F850" s="1" t="s">
        <v>13</v>
      </c>
      <c r="G850" s="10" t="n">
        <v>145.697</v>
      </c>
      <c r="H850" s="10" t="n">
        <v>80.8595</v>
      </c>
      <c r="I850" s="10" t="n">
        <v>47.1728</v>
      </c>
    </row>
    <row r="851" customFormat="false" ht="12.75" hidden="false" customHeight="false" outlineLevel="0" collapsed="false">
      <c r="A851" s="1" t="s">
        <v>894</v>
      </c>
      <c r="B851" s="1" t="s">
        <v>884</v>
      </c>
      <c r="C851" s="1" t="n">
        <v>1344009</v>
      </c>
      <c r="D851" s="1" t="n">
        <v>1344268</v>
      </c>
      <c r="E851" s="1" t="n">
        <f aca="false">D851-C851+1</f>
        <v>260</v>
      </c>
      <c r="F851" s="1" t="s">
        <v>15</v>
      </c>
      <c r="G851" s="11" t="n">
        <v>7.13535</v>
      </c>
      <c r="H851" s="11" t="n">
        <v>0</v>
      </c>
      <c r="I851" s="11" t="n">
        <v>0</v>
      </c>
    </row>
    <row r="852" customFormat="false" ht="12.75" hidden="false" customHeight="false" outlineLevel="0" collapsed="false">
      <c r="A852" s="1" t="s">
        <v>895</v>
      </c>
      <c r="B852" s="1" t="s">
        <v>884</v>
      </c>
      <c r="C852" s="1" t="n">
        <v>1344539</v>
      </c>
      <c r="D852" s="1" t="n">
        <v>1345344</v>
      </c>
      <c r="E852" s="1" t="n">
        <f aca="false">D852-C852+1</f>
        <v>806</v>
      </c>
      <c r="F852" s="1" t="s">
        <v>17</v>
      </c>
      <c r="G852" s="10" t="n">
        <v>12.3946</v>
      </c>
      <c r="H852" s="10" t="n">
        <v>13.0869</v>
      </c>
      <c r="I852" s="10" t="n">
        <v>9.85264</v>
      </c>
    </row>
    <row r="853" customFormat="false" ht="12.75" hidden="false" customHeight="false" outlineLevel="0" collapsed="false">
      <c r="A853" s="1" t="s">
        <v>896</v>
      </c>
      <c r="B853" s="1" t="s">
        <v>884</v>
      </c>
      <c r="C853" s="1" t="n">
        <v>1360978</v>
      </c>
      <c r="D853" s="1" t="n">
        <v>1364111</v>
      </c>
      <c r="E853" s="1" t="n">
        <f aca="false">D853-C853+1</f>
        <v>3134</v>
      </c>
      <c r="F853" s="1" t="s">
        <v>13</v>
      </c>
      <c r="G853" s="10" t="n">
        <v>24.7541</v>
      </c>
      <c r="H853" s="10" t="n">
        <v>29.2037</v>
      </c>
      <c r="I853" s="10" t="n">
        <v>18.163</v>
      </c>
    </row>
    <row r="854" customFormat="false" ht="12.75" hidden="false" customHeight="false" outlineLevel="0" collapsed="false">
      <c r="A854" s="1" t="s">
        <v>897</v>
      </c>
      <c r="B854" s="1" t="s">
        <v>884</v>
      </c>
      <c r="C854" s="1" t="n">
        <v>1364901</v>
      </c>
      <c r="D854" s="1" t="n">
        <v>1365250</v>
      </c>
      <c r="E854" s="1" t="n">
        <f aca="false">D854-C854+1</f>
        <v>350</v>
      </c>
      <c r="F854" s="1" t="s">
        <v>15</v>
      </c>
      <c r="G854" s="11" t="n">
        <v>5.57091</v>
      </c>
      <c r="H854" s="11" t="n">
        <v>0</v>
      </c>
      <c r="I854" s="11" t="n">
        <v>0</v>
      </c>
    </row>
    <row r="855" customFormat="false" ht="12.75" hidden="false" customHeight="false" outlineLevel="0" collapsed="false">
      <c r="A855" s="1" t="s">
        <v>898</v>
      </c>
      <c r="B855" s="1" t="s">
        <v>884</v>
      </c>
      <c r="C855" s="1" t="n">
        <v>1366166</v>
      </c>
      <c r="D855" s="1" t="n">
        <v>1367704</v>
      </c>
      <c r="E855" s="1" t="n">
        <f aca="false">D855-C855+1</f>
        <v>1539</v>
      </c>
      <c r="F855" s="1" t="s">
        <v>17</v>
      </c>
      <c r="G855" s="10" t="n">
        <v>35.5707</v>
      </c>
      <c r="H855" s="10" t="n">
        <v>53.9272</v>
      </c>
      <c r="I855" s="10" t="n">
        <v>68.4353</v>
      </c>
    </row>
    <row r="856" customFormat="false" ht="12.75" hidden="false" customHeight="false" outlineLevel="0" collapsed="false">
      <c r="A856" s="1" t="s">
        <v>899</v>
      </c>
      <c r="B856" s="1" t="s">
        <v>884</v>
      </c>
      <c r="C856" s="1" t="n">
        <v>1376572</v>
      </c>
      <c r="D856" s="1" t="n">
        <v>1378118</v>
      </c>
      <c r="E856" s="1" t="n">
        <f aca="false">D856-C856+1</f>
        <v>1547</v>
      </c>
      <c r="F856" s="1" t="s">
        <v>13</v>
      </c>
      <c r="G856" s="10" t="n">
        <v>22.7085</v>
      </c>
      <c r="H856" s="10" t="n">
        <v>10.7116</v>
      </c>
      <c r="I856" s="10" t="n">
        <v>14.5108</v>
      </c>
    </row>
    <row r="857" customFormat="false" ht="12.75" hidden="false" customHeight="false" outlineLevel="0" collapsed="false">
      <c r="A857" s="1" t="s">
        <v>900</v>
      </c>
      <c r="B857" s="1" t="s">
        <v>884</v>
      </c>
      <c r="C857" s="1" t="n">
        <v>1379376</v>
      </c>
      <c r="D857" s="1" t="n">
        <v>1379938</v>
      </c>
      <c r="E857" s="1" t="n">
        <f aca="false">D857-C857+1</f>
        <v>563</v>
      </c>
      <c r="F857" s="1" t="s">
        <v>15</v>
      </c>
      <c r="G857" s="11" t="n">
        <v>2.1196</v>
      </c>
      <c r="H857" s="11" t="n">
        <v>0</v>
      </c>
      <c r="I857" s="11" t="n">
        <v>3.05459</v>
      </c>
    </row>
    <row r="858" customFormat="false" ht="12.75" hidden="false" customHeight="false" outlineLevel="0" collapsed="false">
      <c r="A858" s="1" t="s">
        <v>901</v>
      </c>
      <c r="B858" s="1" t="s">
        <v>884</v>
      </c>
      <c r="C858" s="1" t="n">
        <v>1380803</v>
      </c>
      <c r="D858" s="1" t="n">
        <v>1381793</v>
      </c>
      <c r="E858" s="1" t="n">
        <f aca="false">D858-C858+1</f>
        <v>991</v>
      </c>
      <c r="F858" s="1" t="s">
        <v>17</v>
      </c>
      <c r="G858" s="10" t="n">
        <v>98.073</v>
      </c>
      <c r="H858" s="10" t="n">
        <v>137.785</v>
      </c>
      <c r="I858" s="10" t="n">
        <v>207.273</v>
      </c>
    </row>
    <row r="859" customFormat="false" ht="12.75" hidden="false" customHeight="false" outlineLevel="0" collapsed="false">
      <c r="A859" s="1" t="s">
        <v>902</v>
      </c>
      <c r="B859" s="1" t="s">
        <v>884</v>
      </c>
      <c r="C859" s="1" t="n">
        <v>1410191</v>
      </c>
      <c r="D859" s="1" t="n">
        <v>1413243</v>
      </c>
      <c r="E859" s="1" t="n">
        <f aca="false">D859-C859+1</f>
        <v>3053</v>
      </c>
      <c r="F859" s="1" t="s">
        <v>13</v>
      </c>
      <c r="G859" s="10" t="n">
        <v>13.8313</v>
      </c>
      <c r="H859" s="10" t="n">
        <v>38.8767</v>
      </c>
      <c r="I859" s="10" t="n">
        <v>27.6486</v>
      </c>
    </row>
    <row r="860" customFormat="false" ht="12.75" hidden="false" customHeight="false" outlineLevel="0" collapsed="false">
      <c r="A860" s="1" t="s">
        <v>903</v>
      </c>
      <c r="B860" s="1" t="s">
        <v>884</v>
      </c>
      <c r="C860" s="1" t="n">
        <v>1417458</v>
      </c>
      <c r="D860" s="1" t="n">
        <v>1418012</v>
      </c>
      <c r="E860" s="1" t="n">
        <f aca="false">D860-C860+1</f>
        <v>555</v>
      </c>
      <c r="F860" s="1" t="s">
        <v>15</v>
      </c>
      <c r="G860" s="11" t="n">
        <v>0</v>
      </c>
      <c r="H860" s="11" t="n">
        <v>0</v>
      </c>
      <c r="I860" s="11" t="n">
        <v>1.61732</v>
      </c>
    </row>
    <row r="861" customFormat="false" ht="12.75" hidden="false" customHeight="false" outlineLevel="0" collapsed="false">
      <c r="A861" s="1" t="s">
        <v>904</v>
      </c>
      <c r="B861" s="1" t="s">
        <v>884</v>
      </c>
      <c r="C861" s="1" t="n">
        <v>1420920</v>
      </c>
      <c r="D861" s="1" t="n">
        <v>1422394</v>
      </c>
      <c r="E861" s="1" t="n">
        <f aca="false">D861-C861+1</f>
        <v>1475</v>
      </c>
      <c r="F861" s="1" t="s">
        <v>13</v>
      </c>
      <c r="G861" s="10" t="n">
        <v>659.416</v>
      </c>
      <c r="H861" s="10" t="n">
        <v>230.41</v>
      </c>
      <c r="I861" s="10" t="n">
        <v>179.553</v>
      </c>
    </row>
    <row r="862" customFormat="false" ht="12.75" hidden="false" customHeight="false" outlineLevel="0" collapsed="false">
      <c r="A862" s="1" t="s">
        <v>905</v>
      </c>
      <c r="B862" s="1" t="s">
        <v>884</v>
      </c>
      <c r="C862" s="1" t="n">
        <v>1422583</v>
      </c>
      <c r="D862" s="1" t="n">
        <v>1423868</v>
      </c>
      <c r="E862" s="1" t="n">
        <f aca="false">D862-C862+1</f>
        <v>1286</v>
      </c>
      <c r="F862" s="1" t="s">
        <v>15</v>
      </c>
      <c r="G862" s="11" t="n">
        <v>3.40582</v>
      </c>
      <c r="H862" s="11" t="n">
        <v>0</v>
      </c>
      <c r="I862" s="11" t="n">
        <v>0</v>
      </c>
    </row>
    <row r="863" customFormat="false" ht="12.75" hidden="false" customHeight="false" outlineLevel="0" collapsed="false">
      <c r="A863" s="1" t="s">
        <v>906</v>
      </c>
      <c r="B863" s="1" t="s">
        <v>884</v>
      </c>
      <c r="C863" s="1" t="n">
        <v>1433534</v>
      </c>
      <c r="D863" s="1" t="n">
        <v>1437709</v>
      </c>
      <c r="E863" s="1" t="n">
        <f aca="false">D863-C863+1</f>
        <v>4176</v>
      </c>
      <c r="F863" s="1" t="s">
        <v>13</v>
      </c>
      <c r="G863" s="10" t="n">
        <v>14.0715</v>
      </c>
      <c r="H863" s="10" t="n">
        <v>30.8754</v>
      </c>
      <c r="I863" s="10" t="n">
        <v>25.6586</v>
      </c>
    </row>
    <row r="864" customFormat="false" ht="12.75" hidden="false" customHeight="false" outlineLevel="0" collapsed="false">
      <c r="A864" s="1" t="s">
        <v>907</v>
      </c>
      <c r="B864" s="1" t="s">
        <v>884</v>
      </c>
      <c r="C864" s="1" t="n">
        <v>1439391</v>
      </c>
      <c r="D864" s="1" t="n">
        <v>1440363</v>
      </c>
      <c r="E864" s="1" t="n">
        <f aca="false">D864-C864+1</f>
        <v>973</v>
      </c>
      <c r="F864" s="1" t="s">
        <v>13</v>
      </c>
      <c r="G864" s="10" t="n">
        <v>5.87258</v>
      </c>
      <c r="H864" s="10" t="n">
        <v>2.11081</v>
      </c>
      <c r="I864" s="10" t="n">
        <v>4.47051</v>
      </c>
    </row>
    <row r="865" customFormat="false" ht="12.75" hidden="false" customHeight="false" outlineLevel="0" collapsed="false">
      <c r="A865" s="1" t="s">
        <v>908</v>
      </c>
      <c r="B865" s="1" t="s">
        <v>884</v>
      </c>
      <c r="C865" s="1" t="n">
        <v>1440466</v>
      </c>
      <c r="D865" s="1" t="n">
        <v>1440751</v>
      </c>
      <c r="E865" s="1" t="n">
        <f aca="false">D865-C865+1</f>
        <v>286</v>
      </c>
      <c r="F865" s="1" t="s">
        <v>15</v>
      </c>
      <c r="G865" s="11" t="n">
        <v>0</v>
      </c>
      <c r="H865" s="11" t="n">
        <v>0</v>
      </c>
      <c r="I865" s="11" t="n">
        <v>4.04701</v>
      </c>
    </row>
    <row r="866" customFormat="false" ht="12.75" hidden="false" customHeight="false" outlineLevel="0" collapsed="false">
      <c r="A866" s="1" t="s">
        <v>909</v>
      </c>
      <c r="B866" s="1" t="s">
        <v>884</v>
      </c>
      <c r="C866" s="1" t="n">
        <v>1441387</v>
      </c>
      <c r="D866" s="1" t="n">
        <v>1442864</v>
      </c>
      <c r="E866" s="1" t="n">
        <f aca="false">D866-C866+1</f>
        <v>1478</v>
      </c>
      <c r="F866" s="1" t="s">
        <v>17</v>
      </c>
      <c r="G866" s="10" t="n">
        <v>6.31834</v>
      </c>
      <c r="H866" s="10" t="n">
        <v>7.39962</v>
      </c>
      <c r="I866" s="10" t="n">
        <v>10.664</v>
      </c>
    </row>
    <row r="867" customFormat="false" ht="12.75" hidden="false" customHeight="false" outlineLevel="0" collapsed="false">
      <c r="A867" s="1" t="s">
        <v>910</v>
      </c>
      <c r="B867" s="1" t="s">
        <v>884</v>
      </c>
      <c r="C867" s="1" t="n">
        <v>1799931</v>
      </c>
      <c r="D867" s="1" t="n">
        <v>1800554</v>
      </c>
      <c r="E867" s="1" t="n">
        <f aca="false">D867-C867+1</f>
        <v>624</v>
      </c>
      <c r="F867" s="1" t="s">
        <v>13</v>
      </c>
      <c r="G867" s="10" t="n">
        <v>3.64561</v>
      </c>
      <c r="H867" s="10" t="n">
        <v>0</v>
      </c>
      <c r="I867" s="10" t="n">
        <v>0</v>
      </c>
    </row>
    <row r="868" customFormat="false" ht="12.75" hidden="false" customHeight="false" outlineLevel="0" collapsed="false">
      <c r="A868" s="1" t="s">
        <v>911</v>
      </c>
      <c r="B868" s="1" t="s">
        <v>884</v>
      </c>
      <c r="C868" s="1" t="n">
        <v>1801084</v>
      </c>
      <c r="D868" s="1" t="n">
        <v>1801741</v>
      </c>
      <c r="E868" s="1" t="n">
        <f aca="false">D868-C868+1</f>
        <v>658</v>
      </c>
      <c r="F868" s="1" t="s">
        <v>15</v>
      </c>
      <c r="G868" s="11" t="n">
        <v>5.79009</v>
      </c>
      <c r="H868" s="11" t="n">
        <v>0</v>
      </c>
      <c r="I868" s="11" t="n">
        <v>1.0465</v>
      </c>
    </row>
    <row r="869" customFormat="false" ht="12.75" hidden="false" customHeight="false" outlineLevel="0" collapsed="false">
      <c r="A869" s="1" t="s">
        <v>912</v>
      </c>
      <c r="B869" s="1" t="s">
        <v>884</v>
      </c>
      <c r="C869" s="1" t="n">
        <v>1802830</v>
      </c>
      <c r="D869" s="1" t="n">
        <v>1804042</v>
      </c>
      <c r="E869" s="1" t="n">
        <f aca="false">D869-C869+1</f>
        <v>1213</v>
      </c>
      <c r="F869" s="1" t="s">
        <v>13</v>
      </c>
      <c r="G869" s="10" t="n">
        <v>11.6085</v>
      </c>
      <c r="H869" s="10" t="n">
        <v>5.14328</v>
      </c>
      <c r="I869" s="10" t="n">
        <v>7.97481</v>
      </c>
    </row>
    <row r="870" customFormat="false" ht="12.75" hidden="false" customHeight="false" outlineLevel="0" collapsed="false">
      <c r="A870" s="1" t="s">
        <v>913</v>
      </c>
      <c r="B870" s="1" t="s">
        <v>914</v>
      </c>
      <c r="C870" s="1" t="n">
        <v>115980</v>
      </c>
      <c r="D870" s="1" t="n">
        <v>116246</v>
      </c>
      <c r="E870" s="1" t="n">
        <f aca="false">D870-C870+1</f>
        <v>267</v>
      </c>
      <c r="F870" s="1" t="s">
        <v>17</v>
      </c>
      <c r="G870" s="10" t="n">
        <v>0</v>
      </c>
      <c r="H870" s="10" t="n">
        <v>0</v>
      </c>
      <c r="I870" s="10" t="n">
        <v>0</v>
      </c>
    </row>
    <row r="871" customFormat="false" ht="12.75" hidden="false" customHeight="false" outlineLevel="0" collapsed="false">
      <c r="A871" s="1" t="s">
        <v>915</v>
      </c>
      <c r="B871" s="1" t="s">
        <v>914</v>
      </c>
      <c r="C871" s="1" t="n">
        <v>118044</v>
      </c>
      <c r="D871" s="1" t="n">
        <v>118716</v>
      </c>
      <c r="E871" s="1" t="n">
        <f aca="false">D871-C871+1</f>
        <v>673</v>
      </c>
      <c r="F871" s="1" t="s">
        <v>15</v>
      </c>
      <c r="G871" s="11" t="n">
        <v>0</v>
      </c>
      <c r="H871" s="11" t="n">
        <v>0</v>
      </c>
      <c r="I871" s="11" t="n">
        <v>2.25631</v>
      </c>
    </row>
    <row r="872" customFormat="false" ht="12.75" hidden="false" customHeight="false" outlineLevel="0" collapsed="false">
      <c r="A872" s="1" t="s">
        <v>916</v>
      </c>
      <c r="B872" s="1" t="s">
        <v>914</v>
      </c>
      <c r="C872" s="1" t="n">
        <v>119248</v>
      </c>
      <c r="D872" s="1" t="n">
        <v>121576</v>
      </c>
      <c r="E872" s="1" t="n">
        <f aca="false">D872-C872+1</f>
        <v>2329</v>
      </c>
      <c r="F872" s="1" t="s">
        <v>17</v>
      </c>
      <c r="G872" s="10" t="n">
        <v>511.762</v>
      </c>
      <c r="H872" s="10" t="n">
        <v>86.5513</v>
      </c>
      <c r="I872" s="10" t="n">
        <v>71.3056</v>
      </c>
    </row>
    <row r="873" customFormat="false" ht="12.75" hidden="false" customHeight="false" outlineLevel="0" collapsed="false">
      <c r="A873" s="1" t="s">
        <v>917</v>
      </c>
      <c r="B873" s="1" t="s">
        <v>914</v>
      </c>
      <c r="C873" s="1" t="n">
        <v>122971</v>
      </c>
      <c r="D873" s="1" t="n">
        <v>123420</v>
      </c>
      <c r="E873" s="1" t="n">
        <f aca="false">D873-C873+1</f>
        <v>450</v>
      </c>
      <c r="F873" s="1" t="s">
        <v>13</v>
      </c>
      <c r="G873" s="10" t="n">
        <v>5.64401</v>
      </c>
      <c r="H873" s="10" t="n">
        <v>20.7842</v>
      </c>
      <c r="I873" s="10" t="n">
        <v>16.406</v>
      </c>
    </row>
    <row r="874" customFormat="false" ht="12.75" hidden="false" customHeight="false" outlineLevel="0" collapsed="false">
      <c r="A874" s="1" t="s">
        <v>918</v>
      </c>
      <c r="B874" s="1" t="s">
        <v>914</v>
      </c>
      <c r="C874" s="1" t="n">
        <v>124132</v>
      </c>
      <c r="D874" s="1" t="n">
        <v>124553</v>
      </c>
      <c r="E874" s="1" t="n">
        <f aca="false">D874-C874+1</f>
        <v>422</v>
      </c>
      <c r="F874" s="1" t="s">
        <v>15</v>
      </c>
      <c r="G874" s="11" t="n">
        <v>0</v>
      </c>
      <c r="H874" s="11" t="n">
        <v>10.103</v>
      </c>
      <c r="I874" s="11" t="n">
        <v>4.07279</v>
      </c>
    </row>
    <row r="875" customFormat="false" ht="12.75" hidden="false" customHeight="false" outlineLevel="0" collapsed="false">
      <c r="A875" s="1" t="s">
        <v>919</v>
      </c>
      <c r="B875" s="1" t="s">
        <v>914</v>
      </c>
      <c r="C875" s="1" t="n">
        <v>125653</v>
      </c>
      <c r="D875" s="1" t="n">
        <v>127521</v>
      </c>
      <c r="E875" s="1" t="n">
        <f aca="false">D875-C875+1</f>
        <v>1869</v>
      </c>
      <c r="F875" s="1" t="s">
        <v>17</v>
      </c>
      <c r="G875" s="10" t="n">
        <v>0.865489</v>
      </c>
      <c r="H875" s="10" t="n">
        <v>13.6412</v>
      </c>
      <c r="I875" s="10" t="n">
        <v>5.08103</v>
      </c>
    </row>
    <row r="876" customFormat="false" ht="12.75" hidden="false" customHeight="false" outlineLevel="0" collapsed="false">
      <c r="A876" s="1" t="s">
        <v>920</v>
      </c>
      <c r="B876" s="1" t="s">
        <v>921</v>
      </c>
      <c r="C876" s="1" t="n">
        <v>5582</v>
      </c>
      <c r="D876" s="1" t="n">
        <v>8847</v>
      </c>
      <c r="E876" s="1" t="n">
        <f aca="false">D876-C876+1</f>
        <v>3266</v>
      </c>
      <c r="F876" s="1" t="s">
        <v>17</v>
      </c>
      <c r="G876" s="10" t="n">
        <v>0</v>
      </c>
      <c r="H876" s="10" t="n">
        <v>0</v>
      </c>
      <c r="I876" s="10" t="n">
        <v>0</v>
      </c>
    </row>
    <row r="877" customFormat="false" ht="12.75" hidden="false" customHeight="false" outlineLevel="0" collapsed="false">
      <c r="A877" s="1" t="s">
        <v>922</v>
      </c>
      <c r="B877" s="1" t="s">
        <v>921</v>
      </c>
      <c r="C877" s="1" t="n">
        <v>11048</v>
      </c>
      <c r="D877" s="1" t="n">
        <v>11272</v>
      </c>
      <c r="E877" s="1" t="n">
        <f aca="false">D877-C877+1</f>
        <v>225</v>
      </c>
      <c r="F877" s="1" t="s">
        <v>15</v>
      </c>
      <c r="G877" s="11" t="n">
        <v>0</v>
      </c>
      <c r="H877" s="11" t="n">
        <v>55.4346</v>
      </c>
      <c r="I877" s="11" t="n">
        <v>0</v>
      </c>
    </row>
    <row r="878" customFormat="false" ht="12.75" hidden="false" customHeight="false" outlineLevel="0" collapsed="false">
      <c r="A878" s="1" t="s">
        <v>923</v>
      </c>
      <c r="B878" s="1" t="s">
        <v>921</v>
      </c>
      <c r="C878" s="1" t="n">
        <v>14589</v>
      </c>
      <c r="D878" s="1" t="n">
        <v>16422</v>
      </c>
      <c r="E878" s="1" t="n">
        <f aca="false">D878-C878+1</f>
        <v>1834</v>
      </c>
      <c r="F878" s="1" t="s">
        <v>17</v>
      </c>
      <c r="G878" s="10" t="n">
        <v>13.5363</v>
      </c>
      <c r="H878" s="10" t="n">
        <v>22.7433</v>
      </c>
      <c r="I878" s="10" t="n">
        <v>23.4017</v>
      </c>
    </row>
    <row r="879" customFormat="false" ht="12.75" hidden="false" customHeight="false" outlineLevel="0" collapsed="false">
      <c r="A879" s="1" t="s">
        <v>924</v>
      </c>
      <c r="B879" s="1" t="s">
        <v>921</v>
      </c>
      <c r="C879" s="1" t="n">
        <v>41031</v>
      </c>
      <c r="D879" s="1" t="n">
        <v>42017</v>
      </c>
      <c r="E879" s="1" t="n">
        <f aca="false">D879-C879+1</f>
        <v>987</v>
      </c>
      <c r="F879" s="1" t="s">
        <v>17</v>
      </c>
      <c r="G879" s="10" t="n">
        <v>0.246674</v>
      </c>
      <c r="H879" s="10" t="n">
        <v>0.100193</v>
      </c>
      <c r="I879" s="10" t="n">
        <v>0.598997</v>
      </c>
    </row>
    <row r="880" customFormat="false" ht="12.75" hidden="false" customHeight="false" outlineLevel="0" collapsed="false">
      <c r="A880" s="1" t="s">
        <v>925</v>
      </c>
      <c r="B880" s="1" t="s">
        <v>921</v>
      </c>
      <c r="C880" s="1" t="n">
        <v>45162</v>
      </c>
      <c r="D880" s="1" t="n">
        <v>45513</v>
      </c>
      <c r="E880" s="1" t="n">
        <f aca="false">D880-C880+1</f>
        <v>352</v>
      </c>
      <c r="F880" s="1" t="s">
        <v>15</v>
      </c>
      <c r="G880" s="11" t="n">
        <v>3.21606</v>
      </c>
      <c r="H880" s="11" t="n">
        <v>0</v>
      </c>
      <c r="I880" s="11" t="n">
        <v>0</v>
      </c>
    </row>
    <row r="881" customFormat="false" ht="12.75" hidden="false" customHeight="false" outlineLevel="0" collapsed="false">
      <c r="A881" s="1" t="s">
        <v>926</v>
      </c>
      <c r="B881" s="1" t="s">
        <v>921</v>
      </c>
      <c r="C881" s="1" t="n">
        <v>47580</v>
      </c>
      <c r="D881" s="1" t="n">
        <v>48095</v>
      </c>
      <c r="E881" s="1" t="n">
        <f aca="false">D881-C881+1</f>
        <v>516</v>
      </c>
      <c r="F881" s="1" t="s">
        <v>17</v>
      </c>
      <c r="G881" s="10" t="n">
        <v>3.55302</v>
      </c>
      <c r="H881" s="10" t="n">
        <v>2.29869</v>
      </c>
      <c r="I881" s="10" t="n">
        <v>2.12615</v>
      </c>
    </row>
    <row r="882" customFormat="false" ht="12.75" hidden="false" customHeight="false" outlineLevel="0" collapsed="false">
      <c r="A882" s="1" t="s">
        <v>927</v>
      </c>
      <c r="B882" s="1" t="s">
        <v>928</v>
      </c>
      <c r="C882" s="1" t="n">
        <v>70190</v>
      </c>
      <c r="D882" s="1" t="n">
        <v>71530</v>
      </c>
      <c r="E882" s="1" t="n">
        <f aca="false">D882-C882+1</f>
        <v>1341</v>
      </c>
      <c r="F882" s="1" t="s">
        <v>17</v>
      </c>
      <c r="G882" s="10" t="n">
        <v>4.24194</v>
      </c>
      <c r="H882" s="10" t="n">
        <v>5.04174</v>
      </c>
      <c r="I882" s="10" t="n">
        <v>5.82924</v>
      </c>
    </row>
    <row r="883" customFormat="false" ht="12.75" hidden="false" customHeight="false" outlineLevel="0" collapsed="false">
      <c r="A883" s="1" t="s">
        <v>929</v>
      </c>
      <c r="B883" s="1" t="s">
        <v>928</v>
      </c>
      <c r="C883" s="1" t="n">
        <v>72411</v>
      </c>
      <c r="D883" s="1" t="n">
        <v>73348</v>
      </c>
      <c r="E883" s="1" t="n">
        <f aca="false">D883-C883+1</f>
        <v>938</v>
      </c>
      <c r="F883" s="1" t="s">
        <v>15</v>
      </c>
      <c r="G883" s="11" t="n">
        <v>6.77191</v>
      </c>
      <c r="H883" s="11" t="n">
        <v>0</v>
      </c>
      <c r="I883" s="11" t="n">
        <v>0</v>
      </c>
    </row>
    <row r="884" customFormat="false" ht="12.75" hidden="false" customHeight="false" outlineLevel="0" collapsed="false">
      <c r="A884" s="1" t="s">
        <v>930</v>
      </c>
      <c r="B884" s="1" t="s">
        <v>928</v>
      </c>
      <c r="C884" s="1" t="n">
        <v>76181</v>
      </c>
      <c r="D884" s="1" t="n">
        <v>76468</v>
      </c>
      <c r="E884" s="1" t="n">
        <f aca="false">D884-C884+1</f>
        <v>288</v>
      </c>
      <c r="F884" s="1" t="s">
        <v>13</v>
      </c>
      <c r="G884" s="10" t="n">
        <v>0</v>
      </c>
      <c r="H884" s="10" t="n">
        <v>0</v>
      </c>
      <c r="I884" s="10" t="n">
        <v>2.19499</v>
      </c>
    </row>
    <row r="885" customFormat="false" ht="12.75" hidden="false" customHeight="false" outlineLevel="0" collapsed="false">
      <c r="A885" s="1" t="s">
        <v>931</v>
      </c>
      <c r="B885" s="1" t="s">
        <v>928</v>
      </c>
      <c r="C885" s="1" t="n">
        <v>156449</v>
      </c>
      <c r="D885" s="1" t="n">
        <v>157339</v>
      </c>
      <c r="E885" s="1" t="n">
        <f aca="false">D885-C885+1</f>
        <v>891</v>
      </c>
      <c r="F885" s="1" t="s">
        <v>13</v>
      </c>
      <c r="G885" s="10" t="n">
        <v>40.57</v>
      </c>
      <c r="H885" s="10" t="n">
        <v>14.6967</v>
      </c>
      <c r="I885" s="10" t="n">
        <v>14.654</v>
      </c>
    </row>
    <row r="886" customFormat="false" ht="12.75" hidden="false" customHeight="false" outlineLevel="0" collapsed="false">
      <c r="A886" s="1" t="s">
        <v>932</v>
      </c>
      <c r="B886" s="1" t="s">
        <v>928</v>
      </c>
      <c r="C886" s="1" t="n">
        <v>157498</v>
      </c>
      <c r="D886" s="1" t="n">
        <v>158542</v>
      </c>
      <c r="E886" s="1" t="n">
        <f aca="false">D886-C886+1</f>
        <v>1045</v>
      </c>
      <c r="F886" s="1" t="s">
        <v>15</v>
      </c>
      <c r="G886" s="11" t="n">
        <v>0</v>
      </c>
      <c r="H886" s="11" t="n">
        <v>6.17129</v>
      </c>
      <c r="I886" s="11" t="n">
        <v>0</v>
      </c>
    </row>
    <row r="887" customFormat="false" ht="12.75" hidden="false" customHeight="false" outlineLevel="0" collapsed="false">
      <c r="A887" s="1" t="s">
        <v>933</v>
      </c>
      <c r="B887" s="1" t="s">
        <v>928</v>
      </c>
      <c r="C887" s="1" t="n">
        <v>159804</v>
      </c>
      <c r="D887" s="1" t="n">
        <v>161231</v>
      </c>
      <c r="E887" s="1" t="n">
        <f aca="false">D887-C887+1</f>
        <v>1428</v>
      </c>
      <c r="F887" s="1" t="s">
        <v>17</v>
      </c>
      <c r="G887" s="10" t="n">
        <v>4.23332</v>
      </c>
      <c r="H887" s="10" t="n">
        <v>5.90303</v>
      </c>
      <c r="I887" s="10" t="n">
        <v>11.0274</v>
      </c>
    </row>
    <row r="888" customFormat="false" ht="12.75" hidden="false" customHeight="false" outlineLevel="0" collapsed="false">
      <c r="A888" s="1" t="s">
        <v>934</v>
      </c>
      <c r="B888" s="1" t="s">
        <v>935</v>
      </c>
      <c r="C888" s="1" t="n">
        <v>37153</v>
      </c>
      <c r="D888" s="1" t="n">
        <v>37482</v>
      </c>
      <c r="E888" s="1" t="n">
        <f aca="false">D888-C888+1</f>
        <v>330</v>
      </c>
      <c r="F888" s="1" t="s">
        <v>13</v>
      </c>
      <c r="G888" s="10" t="n">
        <v>3.27567</v>
      </c>
      <c r="H888" s="10" t="n">
        <v>8.34335</v>
      </c>
      <c r="I888" s="10" t="n">
        <v>10.1551</v>
      </c>
    </row>
    <row r="889" customFormat="false" ht="12.75" hidden="false" customHeight="false" outlineLevel="0" collapsed="false">
      <c r="A889" s="1" t="s">
        <v>936</v>
      </c>
      <c r="B889" s="1" t="s">
        <v>935</v>
      </c>
      <c r="C889" s="1" t="n">
        <v>40077</v>
      </c>
      <c r="D889" s="1" t="n">
        <v>40631</v>
      </c>
      <c r="E889" s="1" t="n">
        <f aca="false">D889-C889+1</f>
        <v>555</v>
      </c>
      <c r="F889" s="1" t="s">
        <v>15</v>
      </c>
      <c r="G889" s="11" t="n">
        <v>0</v>
      </c>
      <c r="H889" s="11" t="n">
        <v>0</v>
      </c>
      <c r="I889" s="11" t="n">
        <v>1.52218</v>
      </c>
    </row>
    <row r="890" customFormat="false" ht="12.75" hidden="false" customHeight="false" outlineLevel="0" collapsed="false">
      <c r="A890" s="1" t="s">
        <v>937</v>
      </c>
      <c r="B890" s="1" t="s">
        <v>935</v>
      </c>
      <c r="C890" s="1" t="n">
        <v>41560</v>
      </c>
      <c r="D890" s="1" t="n">
        <v>42228</v>
      </c>
      <c r="E890" s="1" t="n">
        <f aca="false">D890-C890+1</f>
        <v>669</v>
      </c>
      <c r="F890" s="1" t="s">
        <v>13</v>
      </c>
      <c r="G890" s="10" t="n">
        <v>75.8475</v>
      </c>
      <c r="H890" s="10" t="n">
        <v>48.1519</v>
      </c>
      <c r="I890" s="10" t="n">
        <v>44.8213</v>
      </c>
    </row>
    <row r="891" customFormat="false" ht="12.75" hidden="false" customHeight="false" outlineLevel="0" collapsed="false">
      <c r="A891" s="1" t="s">
        <v>938</v>
      </c>
      <c r="B891" s="1" t="s">
        <v>939</v>
      </c>
      <c r="C891" s="1" t="n">
        <v>133493</v>
      </c>
      <c r="D891" s="1" t="n">
        <v>134730</v>
      </c>
      <c r="E891" s="1" t="n">
        <f aca="false">D891-C891+1</f>
        <v>1238</v>
      </c>
      <c r="F891" s="1" t="s">
        <v>17</v>
      </c>
      <c r="G891" s="10" t="n">
        <v>0.260968</v>
      </c>
      <c r="H891" s="10" t="n">
        <v>0.212153</v>
      </c>
      <c r="I891" s="10" t="n">
        <v>0.158301</v>
      </c>
    </row>
    <row r="892" customFormat="false" ht="12.75" hidden="false" customHeight="false" outlineLevel="0" collapsed="false">
      <c r="A892" s="1" t="s">
        <v>940</v>
      </c>
      <c r="B892" s="1" t="s">
        <v>939</v>
      </c>
      <c r="C892" s="1" t="n">
        <v>134753</v>
      </c>
      <c r="D892" s="1" t="n">
        <v>135154</v>
      </c>
      <c r="E892" s="1" t="n">
        <f aca="false">D892-C892+1</f>
        <v>402</v>
      </c>
      <c r="F892" s="1" t="s">
        <v>15</v>
      </c>
      <c r="G892" s="11" t="n">
        <v>0</v>
      </c>
      <c r="H892" s="11" t="n">
        <v>0</v>
      </c>
      <c r="I892" s="11" t="n">
        <v>2.26393</v>
      </c>
    </row>
    <row r="893" customFormat="false" ht="12.75" hidden="false" customHeight="false" outlineLevel="0" collapsed="false">
      <c r="A893" s="1" t="s">
        <v>941</v>
      </c>
      <c r="B893" s="1" t="s">
        <v>942</v>
      </c>
      <c r="C893" s="1" t="n">
        <v>23320</v>
      </c>
      <c r="D893" s="1" t="n">
        <v>23988</v>
      </c>
      <c r="E893" s="1" t="n">
        <f aca="false">D893-C893+1</f>
        <v>669</v>
      </c>
      <c r="F893" s="1" t="s">
        <v>13</v>
      </c>
      <c r="G893" s="10" t="n">
        <v>0.527941</v>
      </c>
      <c r="H893" s="10" t="n">
        <v>0</v>
      </c>
      <c r="I893" s="10" t="n">
        <v>0</v>
      </c>
    </row>
    <row r="894" customFormat="false" ht="12.75" hidden="false" customHeight="false" outlineLevel="0" collapsed="false">
      <c r="A894" s="1" t="s">
        <v>943</v>
      </c>
      <c r="B894" s="1" t="s">
        <v>942</v>
      </c>
      <c r="C894" s="1" t="n">
        <v>24480</v>
      </c>
      <c r="D894" s="1" t="n">
        <v>24747</v>
      </c>
      <c r="E894" s="1" t="n">
        <f aca="false">D894-C894+1</f>
        <v>268</v>
      </c>
      <c r="F894" s="1" t="s">
        <v>15</v>
      </c>
      <c r="G894" s="11" t="n">
        <v>0</v>
      </c>
      <c r="H894" s="11" t="n">
        <v>5.28625</v>
      </c>
      <c r="I894" s="11" t="n">
        <v>0</v>
      </c>
    </row>
    <row r="895" customFormat="false" ht="12.75" hidden="false" customHeight="false" outlineLevel="0" collapsed="false">
      <c r="A895" s="1" t="s">
        <v>944</v>
      </c>
      <c r="B895" s="1" t="s">
        <v>942</v>
      </c>
      <c r="C895" s="1" t="n">
        <v>27087</v>
      </c>
      <c r="D895" s="1" t="n">
        <v>27665</v>
      </c>
      <c r="E895" s="1" t="n">
        <f aca="false">D895-C895+1</f>
        <v>579</v>
      </c>
      <c r="F895" s="1" t="s">
        <v>17</v>
      </c>
      <c r="G895" s="10" t="n">
        <v>0.429402</v>
      </c>
      <c r="H895" s="10" t="n">
        <v>0.704279</v>
      </c>
      <c r="I895" s="10" t="n">
        <v>1.2903</v>
      </c>
    </row>
    <row r="896" customFormat="false" ht="12.75" hidden="false" customHeight="false" outlineLevel="0" collapsed="false">
      <c r="A896" s="1" t="s">
        <v>945</v>
      </c>
      <c r="B896" s="1" t="s">
        <v>946</v>
      </c>
      <c r="C896" s="1" t="n">
        <v>167488</v>
      </c>
      <c r="D896" s="1" t="n">
        <v>168358</v>
      </c>
      <c r="E896" s="1" t="n">
        <f aca="false">D896-C896+1</f>
        <v>871</v>
      </c>
      <c r="F896" s="1" t="s">
        <v>13</v>
      </c>
      <c r="G896" s="10" t="n">
        <v>31.5276</v>
      </c>
      <c r="H896" s="10" t="n">
        <v>74.942</v>
      </c>
      <c r="I896" s="10" t="n">
        <v>14.1872</v>
      </c>
    </row>
    <row r="897" customFormat="false" ht="12.75" hidden="false" customHeight="false" outlineLevel="0" collapsed="false">
      <c r="A897" s="1" t="s">
        <v>947</v>
      </c>
      <c r="B897" s="1" t="s">
        <v>946</v>
      </c>
      <c r="C897" s="1" t="n">
        <v>170550</v>
      </c>
      <c r="D897" s="1" t="n">
        <v>171277</v>
      </c>
      <c r="E897" s="1" t="n">
        <f aca="false">D897-C897+1</f>
        <v>728</v>
      </c>
      <c r="F897" s="1" t="s">
        <v>15</v>
      </c>
      <c r="G897" s="11" t="n">
        <v>0</v>
      </c>
      <c r="H897" s="11" t="n">
        <v>0</v>
      </c>
      <c r="I897" s="11" t="n">
        <v>3.21441</v>
      </c>
    </row>
    <row r="898" customFormat="false" ht="12.75" hidden="false" customHeight="false" outlineLevel="0" collapsed="false">
      <c r="A898" s="1" t="s">
        <v>948</v>
      </c>
      <c r="B898" s="1" t="s">
        <v>946</v>
      </c>
      <c r="C898" s="1" t="n">
        <v>174294</v>
      </c>
      <c r="D898" s="1" t="n">
        <v>176762</v>
      </c>
      <c r="E898" s="1" t="n">
        <f aca="false">D898-C898+1</f>
        <v>2469</v>
      </c>
      <c r="F898" s="1" t="s">
        <v>17</v>
      </c>
      <c r="G898" s="10" t="n">
        <v>68.9034</v>
      </c>
      <c r="H898" s="10" t="n">
        <v>659.141</v>
      </c>
      <c r="I898" s="10" t="n">
        <v>534.987</v>
      </c>
    </row>
    <row r="899" customFormat="false" ht="12.75" hidden="false" customHeight="false" outlineLevel="0" collapsed="false">
      <c r="A899" s="1" t="s">
        <v>949</v>
      </c>
      <c r="B899" s="1" t="s">
        <v>946</v>
      </c>
      <c r="C899" s="1" t="n">
        <v>246284</v>
      </c>
      <c r="D899" s="1" t="n">
        <v>247750</v>
      </c>
      <c r="E899" s="1" t="n">
        <f aca="false">D899-C899+1</f>
        <v>1467</v>
      </c>
      <c r="F899" s="1" t="s">
        <v>17</v>
      </c>
      <c r="G899" s="10" t="n">
        <v>60.5522</v>
      </c>
      <c r="H899" s="10" t="n">
        <v>182.005</v>
      </c>
      <c r="I899" s="10" t="n">
        <v>190.266</v>
      </c>
    </row>
    <row r="900" customFormat="false" ht="12.75" hidden="false" customHeight="false" outlineLevel="0" collapsed="false">
      <c r="A900" s="1" t="s">
        <v>950</v>
      </c>
      <c r="B900" s="1" t="s">
        <v>946</v>
      </c>
      <c r="C900" s="1" t="n">
        <v>249349</v>
      </c>
      <c r="D900" s="1" t="n">
        <v>249602</v>
      </c>
      <c r="E900" s="1" t="n">
        <f aca="false">D900-C900+1</f>
        <v>254</v>
      </c>
      <c r="F900" s="1" t="s">
        <v>15</v>
      </c>
      <c r="G900" s="11" t="n">
        <v>4.71228</v>
      </c>
      <c r="H900" s="11" t="n">
        <v>0</v>
      </c>
      <c r="I900" s="11" t="n">
        <v>0</v>
      </c>
    </row>
    <row r="901" customFormat="false" ht="12.75" hidden="false" customHeight="false" outlineLevel="0" collapsed="false">
      <c r="A901" s="1" t="s">
        <v>951</v>
      </c>
      <c r="B901" s="1" t="s">
        <v>946</v>
      </c>
      <c r="C901" s="1" t="n">
        <v>250461</v>
      </c>
      <c r="D901" s="1" t="n">
        <v>250982</v>
      </c>
      <c r="E901" s="1" t="n">
        <f aca="false">D901-C901+1</f>
        <v>522</v>
      </c>
      <c r="F901" s="1" t="s">
        <v>13</v>
      </c>
      <c r="G901" s="10" t="n">
        <v>67.7099</v>
      </c>
      <c r="H901" s="10" t="n">
        <v>88.1305</v>
      </c>
      <c r="I901" s="10" t="n">
        <v>112.153</v>
      </c>
    </row>
    <row r="902" customFormat="false" ht="12.75" hidden="false" customHeight="false" outlineLevel="0" collapsed="false">
      <c r="A902" s="1" t="s">
        <v>952</v>
      </c>
      <c r="B902" s="1" t="s">
        <v>946</v>
      </c>
      <c r="C902" s="1" t="n">
        <v>341872</v>
      </c>
      <c r="D902" s="1" t="n">
        <v>343253</v>
      </c>
      <c r="E902" s="1" t="n">
        <f aca="false">D902-C902+1</f>
        <v>1382</v>
      </c>
      <c r="F902" s="1" t="s">
        <v>17</v>
      </c>
      <c r="G902" s="10" t="n">
        <v>12.2368</v>
      </c>
      <c r="H902" s="10" t="n">
        <v>8.74104</v>
      </c>
      <c r="I902" s="10" t="n">
        <v>6.03081</v>
      </c>
    </row>
    <row r="903" customFormat="false" ht="12.75" hidden="false" customHeight="false" outlineLevel="0" collapsed="false">
      <c r="A903" s="1" t="s">
        <v>953</v>
      </c>
      <c r="B903" s="1" t="s">
        <v>946</v>
      </c>
      <c r="C903" s="1" t="n">
        <v>345650</v>
      </c>
      <c r="D903" s="1" t="n">
        <v>346325</v>
      </c>
      <c r="E903" s="1" t="n">
        <f aca="false">D903-C903+1</f>
        <v>676</v>
      </c>
      <c r="F903" s="1" t="s">
        <v>15</v>
      </c>
      <c r="G903" s="11" t="n">
        <v>0</v>
      </c>
      <c r="H903" s="11" t="n">
        <v>2.3907</v>
      </c>
      <c r="I903" s="11" t="n">
        <v>3.20624</v>
      </c>
    </row>
    <row r="904" customFormat="false" ht="12.75" hidden="false" customHeight="false" outlineLevel="0" collapsed="false">
      <c r="A904" s="1" t="s">
        <v>954</v>
      </c>
      <c r="B904" s="1" t="s">
        <v>946</v>
      </c>
      <c r="C904" s="1" t="n">
        <v>346555</v>
      </c>
      <c r="D904" s="1" t="n">
        <v>347603</v>
      </c>
      <c r="E904" s="1" t="n">
        <f aca="false">D904-C904+1</f>
        <v>1049</v>
      </c>
      <c r="F904" s="1" t="s">
        <v>17</v>
      </c>
      <c r="G904" s="10" t="n">
        <v>11.6427</v>
      </c>
      <c r="H904" s="10" t="n">
        <v>27.5704</v>
      </c>
      <c r="I904" s="10" t="n">
        <v>52.1798</v>
      </c>
    </row>
    <row r="905" customFormat="false" ht="12.75" hidden="false" customHeight="false" outlineLevel="0" collapsed="false">
      <c r="A905" s="1" t="s">
        <v>955</v>
      </c>
      <c r="B905" s="1" t="s">
        <v>946</v>
      </c>
      <c r="C905" s="1" t="n">
        <v>387552</v>
      </c>
      <c r="D905" s="1" t="n">
        <v>387777</v>
      </c>
      <c r="E905" s="1" t="n">
        <f aca="false">D905-C905+1</f>
        <v>226</v>
      </c>
      <c r="F905" s="1" t="s">
        <v>13</v>
      </c>
      <c r="G905" s="10" t="n">
        <v>0</v>
      </c>
      <c r="H905" s="10" t="n">
        <v>0</v>
      </c>
      <c r="I905" s="10" t="n">
        <v>0</v>
      </c>
    </row>
    <row r="906" customFormat="false" ht="12.75" hidden="false" customHeight="false" outlineLevel="0" collapsed="false">
      <c r="A906" s="1" t="s">
        <v>956</v>
      </c>
      <c r="B906" s="1" t="s">
        <v>946</v>
      </c>
      <c r="C906" s="1" t="n">
        <v>388017</v>
      </c>
      <c r="D906" s="1" t="n">
        <v>388623</v>
      </c>
      <c r="E906" s="1" t="n">
        <f aca="false">D906-C906+1</f>
        <v>607</v>
      </c>
      <c r="F906" s="1" t="s">
        <v>15</v>
      </c>
      <c r="G906" s="11" t="n">
        <v>0</v>
      </c>
      <c r="H906" s="11" t="n">
        <v>1.49333</v>
      </c>
      <c r="I906" s="11" t="n">
        <v>0</v>
      </c>
    </row>
    <row r="907" customFormat="false" ht="12.75" hidden="false" customHeight="false" outlineLevel="0" collapsed="false">
      <c r="A907" s="1" t="s">
        <v>957</v>
      </c>
      <c r="B907" s="1" t="s">
        <v>946</v>
      </c>
      <c r="C907" s="1" t="n">
        <v>389427</v>
      </c>
      <c r="D907" s="1" t="n">
        <v>390383</v>
      </c>
      <c r="E907" s="1" t="n">
        <f aca="false">D907-C907+1</f>
        <v>957</v>
      </c>
      <c r="F907" s="1" t="s">
        <v>13</v>
      </c>
      <c r="G907" s="10" t="n">
        <v>4.45632</v>
      </c>
      <c r="H907" s="10" t="n">
        <v>20.246</v>
      </c>
      <c r="I907" s="10" t="n">
        <v>10.017</v>
      </c>
    </row>
    <row r="908" customFormat="false" ht="12.75" hidden="false" customHeight="false" outlineLevel="0" collapsed="false">
      <c r="A908" s="1" t="s">
        <v>958</v>
      </c>
      <c r="B908" s="1" t="s">
        <v>946</v>
      </c>
      <c r="C908" s="1" t="n">
        <v>401205</v>
      </c>
      <c r="D908" s="1" t="n">
        <v>402690</v>
      </c>
      <c r="E908" s="1" t="n">
        <f aca="false">D908-C908+1</f>
        <v>1486</v>
      </c>
      <c r="F908" s="1" t="s">
        <v>17</v>
      </c>
      <c r="G908" s="10" t="n">
        <v>70.0239</v>
      </c>
      <c r="H908" s="10" t="n">
        <v>74.7728</v>
      </c>
      <c r="I908" s="10" t="n">
        <v>65.2417</v>
      </c>
    </row>
    <row r="909" customFormat="false" ht="12.75" hidden="false" customHeight="false" outlineLevel="0" collapsed="false">
      <c r="A909" s="1" t="s">
        <v>959</v>
      </c>
      <c r="B909" s="1" t="s">
        <v>946</v>
      </c>
      <c r="C909" s="1" t="n">
        <v>403955</v>
      </c>
      <c r="D909" s="1" t="n">
        <v>404387</v>
      </c>
      <c r="E909" s="1" t="n">
        <f aca="false">D909-C909+1</f>
        <v>433</v>
      </c>
      <c r="F909" s="1" t="s">
        <v>15</v>
      </c>
      <c r="G909" s="11" t="n">
        <v>0</v>
      </c>
      <c r="H909" s="11" t="n">
        <v>0</v>
      </c>
      <c r="I909" s="11" t="n">
        <v>1.67239</v>
      </c>
    </row>
    <row r="910" customFormat="false" ht="12.75" hidden="false" customHeight="false" outlineLevel="0" collapsed="false">
      <c r="A910" s="1" t="s">
        <v>960</v>
      </c>
      <c r="B910" s="1" t="s">
        <v>946</v>
      </c>
      <c r="C910" s="1" t="n">
        <v>410351</v>
      </c>
      <c r="D910" s="1" t="n">
        <v>412709</v>
      </c>
      <c r="E910" s="1" t="n">
        <f aca="false">D910-C910+1</f>
        <v>2359</v>
      </c>
      <c r="F910" s="1" t="s">
        <v>17</v>
      </c>
      <c r="G910" s="10" t="n">
        <v>254.809</v>
      </c>
      <c r="H910" s="10" t="n">
        <v>59.1189</v>
      </c>
      <c r="I910" s="10" t="n">
        <v>86.7102</v>
      </c>
    </row>
    <row r="911" customFormat="false" ht="12.75" hidden="false" customHeight="false" outlineLevel="0" collapsed="false">
      <c r="A911" s="1" t="s">
        <v>961</v>
      </c>
      <c r="B911" s="1" t="s">
        <v>946</v>
      </c>
      <c r="C911" s="1" t="n">
        <v>429810</v>
      </c>
      <c r="D911" s="1" t="n">
        <v>431865</v>
      </c>
      <c r="E911" s="1" t="n">
        <f aca="false">D911-C911+1</f>
        <v>2056</v>
      </c>
      <c r="F911" s="1" t="s">
        <v>13</v>
      </c>
      <c r="G911" s="10" t="n">
        <v>21.291</v>
      </c>
      <c r="H911" s="10" t="n">
        <v>21.4134</v>
      </c>
      <c r="I911" s="10" t="n">
        <v>26.1149</v>
      </c>
    </row>
    <row r="912" customFormat="false" ht="12.75" hidden="false" customHeight="false" outlineLevel="0" collapsed="false">
      <c r="A912" s="1" t="s">
        <v>962</v>
      </c>
      <c r="B912" s="1" t="s">
        <v>946</v>
      </c>
      <c r="C912" s="1" t="n">
        <v>432326</v>
      </c>
      <c r="D912" s="1" t="n">
        <v>432852</v>
      </c>
      <c r="E912" s="1" t="n">
        <f aca="false">D912-C912+1</f>
        <v>527</v>
      </c>
      <c r="F912" s="1" t="s">
        <v>15</v>
      </c>
      <c r="G912" s="11" t="n">
        <v>0</v>
      </c>
      <c r="H912" s="11" t="n">
        <v>0</v>
      </c>
      <c r="I912" s="11" t="n">
        <v>1.43658</v>
      </c>
    </row>
    <row r="913" customFormat="false" ht="12.75" hidden="false" customHeight="false" outlineLevel="0" collapsed="false">
      <c r="A913" s="1" t="s">
        <v>963</v>
      </c>
      <c r="B913" s="1" t="s">
        <v>946</v>
      </c>
      <c r="C913" s="1" t="n">
        <v>433317</v>
      </c>
      <c r="D913" s="1" t="n">
        <v>434958</v>
      </c>
      <c r="E913" s="1" t="n">
        <f aca="false">D913-C913+1</f>
        <v>1642</v>
      </c>
      <c r="F913" s="1" t="s">
        <v>17</v>
      </c>
      <c r="G913" s="10" t="n">
        <v>48.9831</v>
      </c>
      <c r="H913" s="10" t="n">
        <v>15.1328</v>
      </c>
      <c r="I913" s="10" t="n">
        <v>6.29054</v>
      </c>
    </row>
    <row r="914" customFormat="false" ht="12.75" hidden="false" customHeight="false" outlineLevel="0" collapsed="false">
      <c r="A914" s="1" t="s">
        <v>964</v>
      </c>
      <c r="B914" s="1" t="s">
        <v>946</v>
      </c>
      <c r="C914" s="1" t="n">
        <v>612675</v>
      </c>
      <c r="D914" s="1" t="n">
        <v>613989</v>
      </c>
      <c r="E914" s="1" t="n">
        <f aca="false">D914-C914+1</f>
        <v>1315</v>
      </c>
      <c r="F914" s="1" t="s">
        <v>17</v>
      </c>
      <c r="G914" s="10" t="n">
        <v>5.41235</v>
      </c>
      <c r="H914" s="10" t="n">
        <v>1.5611</v>
      </c>
      <c r="I914" s="10" t="n">
        <v>0.674964</v>
      </c>
    </row>
    <row r="915" customFormat="false" ht="12.75" hidden="false" customHeight="false" outlineLevel="0" collapsed="false">
      <c r="A915" s="1" t="s">
        <v>965</v>
      </c>
      <c r="B915" s="1" t="s">
        <v>946</v>
      </c>
      <c r="C915" s="1" t="n">
        <v>615750</v>
      </c>
      <c r="D915" s="1" t="n">
        <v>616586</v>
      </c>
      <c r="E915" s="1" t="n">
        <f aca="false">D915-C915+1</f>
        <v>837</v>
      </c>
      <c r="F915" s="1" t="s">
        <v>15</v>
      </c>
      <c r="G915" s="11" t="n">
        <v>0</v>
      </c>
      <c r="H915" s="11" t="n">
        <v>3.1081</v>
      </c>
      <c r="I915" s="11" t="n">
        <v>1.08666</v>
      </c>
    </row>
    <row r="916" customFormat="false" ht="12.75" hidden="false" customHeight="false" outlineLevel="0" collapsed="false">
      <c r="A916" s="1" t="s">
        <v>966</v>
      </c>
      <c r="B916" s="1" t="s">
        <v>946</v>
      </c>
      <c r="C916" s="1" t="n">
        <v>617335</v>
      </c>
      <c r="D916" s="1" t="n">
        <v>618876</v>
      </c>
      <c r="E916" s="1" t="n">
        <f aca="false">D916-C916+1</f>
        <v>1542</v>
      </c>
      <c r="F916" s="1" t="s">
        <v>17</v>
      </c>
      <c r="G916" s="10" t="n">
        <v>14.7039</v>
      </c>
      <c r="H916" s="10" t="n">
        <v>26.8089</v>
      </c>
      <c r="I916" s="10" t="n">
        <v>8.91876</v>
      </c>
    </row>
    <row r="917" customFormat="false" ht="12.75" hidden="false" customHeight="false" outlineLevel="0" collapsed="false">
      <c r="A917" s="1" t="s">
        <v>967</v>
      </c>
      <c r="B917" s="1" t="s">
        <v>946</v>
      </c>
      <c r="C917" s="1" t="n">
        <v>619450</v>
      </c>
      <c r="D917" s="1" t="n">
        <v>619938</v>
      </c>
      <c r="E917" s="1" t="n">
        <f aca="false">D917-C917+1</f>
        <v>489</v>
      </c>
      <c r="F917" s="1" t="s">
        <v>15</v>
      </c>
      <c r="G917" s="11" t="n">
        <v>0</v>
      </c>
      <c r="H917" s="11" t="n">
        <v>3.51703</v>
      </c>
      <c r="I917" s="11" t="n">
        <v>2.57848</v>
      </c>
    </row>
    <row r="918" customFormat="false" ht="12.75" hidden="false" customHeight="false" outlineLevel="0" collapsed="false">
      <c r="A918" s="1" t="s">
        <v>968</v>
      </c>
      <c r="B918" s="1" t="s">
        <v>946</v>
      </c>
      <c r="C918" s="1" t="n">
        <v>621473</v>
      </c>
      <c r="D918" s="1" t="n">
        <v>622339</v>
      </c>
      <c r="E918" s="1" t="n">
        <f aca="false">D918-C918+1</f>
        <v>867</v>
      </c>
      <c r="F918" s="1" t="s">
        <v>17</v>
      </c>
      <c r="G918" s="10" t="n">
        <v>301.535</v>
      </c>
      <c r="H918" s="10" t="n">
        <v>142.652</v>
      </c>
      <c r="I918" s="10" t="n">
        <v>109.345</v>
      </c>
    </row>
    <row r="919" customFormat="false" ht="12.75" hidden="false" customHeight="false" outlineLevel="0" collapsed="false">
      <c r="A919" s="1" t="s">
        <v>969</v>
      </c>
      <c r="B919" s="1" t="s">
        <v>946</v>
      </c>
      <c r="C919" s="1" t="n">
        <v>674749</v>
      </c>
      <c r="D919" s="1" t="n">
        <v>675695</v>
      </c>
      <c r="E919" s="1" t="n">
        <f aca="false">D919-C919+1</f>
        <v>947</v>
      </c>
      <c r="F919" s="1" t="s">
        <v>13</v>
      </c>
      <c r="G919" s="10" t="n">
        <v>19.3651</v>
      </c>
      <c r="H919" s="10" t="n">
        <v>2.73426</v>
      </c>
      <c r="I919" s="10" t="n">
        <v>2.28307</v>
      </c>
    </row>
    <row r="920" customFormat="false" ht="12.75" hidden="false" customHeight="false" outlineLevel="0" collapsed="false">
      <c r="A920" s="1" t="s">
        <v>970</v>
      </c>
      <c r="B920" s="1" t="s">
        <v>946</v>
      </c>
      <c r="C920" s="1" t="n">
        <v>675828</v>
      </c>
      <c r="D920" s="1" t="n">
        <v>676696</v>
      </c>
      <c r="E920" s="1" t="n">
        <f aca="false">D920-C920+1</f>
        <v>869</v>
      </c>
      <c r="F920" s="1" t="s">
        <v>15</v>
      </c>
      <c r="G920" s="11" t="n">
        <v>2.10488</v>
      </c>
      <c r="H920" s="11" t="n">
        <v>0</v>
      </c>
      <c r="I920" s="11" t="n">
        <v>1.94872</v>
      </c>
    </row>
    <row r="921" customFormat="false" ht="12.75" hidden="false" customHeight="false" outlineLevel="0" collapsed="false">
      <c r="A921" s="1" t="s">
        <v>971</v>
      </c>
      <c r="B921" s="1" t="s">
        <v>946</v>
      </c>
      <c r="C921" s="1" t="n">
        <v>677426</v>
      </c>
      <c r="D921" s="1" t="n">
        <v>678962</v>
      </c>
      <c r="E921" s="1" t="n">
        <f aca="false">D921-C921+1</f>
        <v>1537</v>
      </c>
      <c r="F921" s="1" t="s">
        <v>17</v>
      </c>
      <c r="G921" s="10" t="n">
        <v>3.74573</v>
      </c>
      <c r="H921" s="10" t="n">
        <v>4.47086</v>
      </c>
      <c r="I921" s="10" t="n">
        <v>4.68423</v>
      </c>
    </row>
    <row r="922" customFormat="false" ht="12.75" hidden="false" customHeight="false" outlineLevel="0" collapsed="false">
      <c r="A922" s="1" t="s">
        <v>972</v>
      </c>
      <c r="B922" s="1" t="s">
        <v>946</v>
      </c>
      <c r="C922" s="1" t="n">
        <v>735214</v>
      </c>
      <c r="D922" s="1" t="n">
        <v>736480</v>
      </c>
      <c r="E922" s="1" t="n">
        <f aca="false">D922-C922+1</f>
        <v>1267</v>
      </c>
      <c r="F922" s="1" t="s">
        <v>17</v>
      </c>
      <c r="G922" s="10" t="n">
        <v>2.67916</v>
      </c>
      <c r="H922" s="10" t="n">
        <v>7.23673</v>
      </c>
      <c r="I922" s="10" t="n">
        <v>9.66407</v>
      </c>
    </row>
    <row r="923" customFormat="false" ht="12.75" hidden="false" customHeight="false" outlineLevel="0" collapsed="false">
      <c r="A923" s="1" t="s">
        <v>973</v>
      </c>
      <c r="B923" s="1" t="s">
        <v>946</v>
      </c>
      <c r="C923" s="1" t="n">
        <v>738180</v>
      </c>
      <c r="D923" s="1" t="n">
        <v>739184</v>
      </c>
      <c r="E923" s="1" t="n">
        <f aca="false">D923-C923+1</f>
        <v>1005</v>
      </c>
      <c r="F923" s="1" t="s">
        <v>15</v>
      </c>
      <c r="G923" s="11" t="n">
        <v>0</v>
      </c>
      <c r="H923" s="11" t="n">
        <v>0</v>
      </c>
      <c r="I923" s="11" t="n">
        <v>0.613452</v>
      </c>
    </row>
    <row r="924" customFormat="false" ht="12.75" hidden="false" customHeight="false" outlineLevel="0" collapsed="false">
      <c r="A924" s="1" t="s">
        <v>974</v>
      </c>
      <c r="B924" s="1" t="s">
        <v>946</v>
      </c>
      <c r="C924" s="1" t="n">
        <v>739810</v>
      </c>
      <c r="D924" s="1" t="n">
        <v>741052</v>
      </c>
      <c r="E924" s="1" t="n">
        <f aca="false">D924-C924+1</f>
        <v>1243</v>
      </c>
      <c r="F924" s="1" t="s">
        <v>13</v>
      </c>
      <c r="G924" s="10" t="n">
        <v>51.1954</v>
      </c>
      <c r="H924" s="10" t="n">
        <v>110.537</v>
      </c>
      <c r="I924" s="10" t="n">
        <v>111.303</v>
      </c>
    </row>
    <row r="925" customFormat="false" ht="12.75" hidden="false" customHeight="false" outlineLevel="0" collapsed="false">
      <c r="A925" s="1" t="s">
        <v>975</v>
      </c>
      <c r="B925" s="1" t="s">
        <v>946</v>
      </c>
      <c r="C925" s="1" t="n">
        <v>853633</v>
      </c>
      <c r="D925" s="1" t="n">
        <v>856031</v>
      </c>
      <c r="E925" s="1" t="n">
        <f aca="false">D925-C925+1</f>
        <v>2399</v>
      </c>
      <c r="F925" s="1" t="s">
        <v>17</v>
      </c>
      <c r="G925" s="10" t="n">
        <v>63.1695</v>
      </c>
      <c r="H925" s="10" t="n">
        <v>26.672</v>
      </c>
      <c r="I925" s="10" t="n">
        <v>29.3797</v>
      </c>
    </row>
    <row r="926" customFormat="false" ht="12.75" hidden="false" customHeight="false" outlineLevel="0" collapsed="false">
      <c r="A926" s="1" t="s">
        <v>976</v>
      </c>
      <c r="B926" s="1" t="s">
        <v>946</v>
      </c>
      <c r="C926" s="1" t="n">
        <v>856392</v>
      </c>
      <c r="D926" s="1" t="n">
        <v>857018</v>
      </c>
      <c r="E926" s="1" t="n">
        <f aca="false">D926-C926+1</f>
        <v>627</v>
      </c>
      <c r="F926" s="1" t="s">
        <v>15</v>
      </c>
      <c r="G926" s="11" t="n">
        <v>1.15791</v>
      </c>
      <c r="H926" s="11" t="n">
        <v>8.50113</v>
      </c>
      <c r="I926" s="11" t="n">
        <v>14.8915</v>
      </c>
    </row>
    <row r="927" customFormat="false" ht="12.75" hidden="false" customHeight="false" outlineLevel="0" collapsed="false">
      <c r="A927" s="1" t="s">
        <v>977</v>
      </c>
      <c r="B927" s="1" t="s">
        <v>946</v>
      </c>
      <c r="C927" s="1" t="n">
        <v>857359</v>
      </c>
      <c r="D927" s="1" t="n">
        <v>857745</v>
      </c>
      <c r="E927" s="1" t="n">
        <f aca="false">D927-C927+1</f>
        <v>387</v>
      </c>
      <c r="F927" s="1" t="s">
        <v>17</v>
      </c>
      <c r="G927" s="10" t="n">
        <v>2.82971</v>
      </c>
      <c r="H927" s="10" t="n">
        <v>1.69064</v>
      </c>
      <c r="I927" s="10" t="n">
        <v>4.28583</v>
      </c>
    </row>
    <row r="928" customFormat="false" ht="12.75" hidden="false" customHeight="false" outlineLevel="0" collapsed="false">
      <c r="A928" s="1" t="s">
        <v>978</v>
      </c>
      <c r="B928" s="1" t="s">
        <v>946</v>
      </c>
      <c r="C928" s="1" t="n">
        <v>894964</v>
      </c>
      <c r="D928" s="1" t="n">
        <v>897036</v>
      </c>
      <c r="E928" s="1" t="n">
        <f aca="false">D928-C928+1</f>
        <v>2073</v>
      </c>
      <c r="F928" s="1" t="s">
        <v>17</v>
      </c>
      <c r="G928" s="10" t="n">
        <v>79.124</v>
      </c>
      <c r="H928" s="10" t="n">
        <v>177.316</v>
      </c>
      <c r="I928" s="10" t="n">
        <v>163.708</v>
      </c>
    </row>
    <row r="929" customFormat="false" ht="12.75" hidden="false" customHeight="false" outlineLevel="0" collapsed="false">
      <c r="A929" s="1" t="s">
        <v>979</v>
      </c>
      <c r="B929" s="1" t="s">
        <v>946</v>
      </c>
      <c r="C929" s="1" t="n">
        <v>902659</v>
      </c>
      <c r="D929" s="1" t="n">
        <v>902936</v>
      </c>
      <c r="E929" s="1" t="n">
        <f aca="false">D929-C929+1</f>
        <v>278</v>
      </c>
      <c r="F929" s="1" t="s">
        <v>15</v>
      </c>
      <c r="G929" s="11" t="n">
        <v>12.4936</v>
      </c>
      <c r="H929" s="11" t="n">
        <v>0</v>
      </c>
      <c r="I929" s="11" t="n">
        <v>0</v>
      </c>
    </row>
    <row r="930" customFormat="false" ht="12.75" hidden="false" customHeight="false" outlineLevel="0" collapsed="false">
      <c r="A930" s="1" t="s">
        <v>980</v>
      </c>
      <c r="B930" s="1" t="s">
        <v>946</v>
      </c>
      <c r="C930" s="1" t="n">
        <v>904899</v>
      </c>
      <c r="D930" s="1" t="n">
        <v>906828</v>
      </c>
      <c r="E930" s="1" t="n">
        <f aca="false">D930-C930+1</f>
        <v>1930</v>
      </c>
      <c r="F930" s="1" t="s">
        <v>17</v>
      </c>
      <c r="G930" s="10" t="n">
        <v>3.4859</v>
      </c>
      <c r="H930" s="10" t="n">
        <v>3.62758</v>
      </c>
      <c r="I930" s="10" t="n">
        <v>2.62094</v>
      </c>
    </row>
    <row r="931" customFormat="false" ht="12.75" hidden="false" customHeight="false" outlineLevel="0" collapsed="false">
      <c r="A931" s="1" t="s">
        <v>981</v>
      </c>
      <c r="B931" s="1" t="s">
        <v>946</v>
      </c>
      <c r="C931" s="1" t="n">
        <v>906876</v>
      </c>
      <c r="D931" s="1" t="n">
        <v>907648</v>
      </c>
      <c r="E931" s="1" t="n">
        <f aca="false">D931-C931+1</f>
        <v>773</v>
      </c>
      <c r="F931" s="1" t="s">
        <v>15</v>
      </c>
      <c r="G931" s="11" t="n">
        <v>0</v>
      </c>
      <c r="H931" s="11" t="n">
        <v>0</v>
      </c>
      <c r="I931" s="11" t="n">
        <v>1.15379</v>
      </c>
    </row>
    <row r="932" customFormat="false" ht="12.75" hidden="false" customHeight="false" outlineLevel="0" collapsed="false">
      <c r="A932" s="1" t="s">
        <v>982</v>
      </c>
      <c r="B932" s="1" t="s">
        <v>946</v>
      </c>
      <c r="C932" s="1" t="n">
        <v>913468</v>
      </c>
      <c r="D932" s="1" t="n">
        <v>915032</v>
      </c>
      <c r="E932" s="1" t="n">
        <f aca="false">D932-C932+1</f>
        <v>1565</v>
      </c>
      <c r="F932" s="1" t="s">
        <v>15</v>
      </c>
      <c r="G932" s="11" t="n">
        <v>3.84027</v>
      </c>
      <c r="H932" s="11" t="n">
        <v>2.59926</v>
      </c>
      <c r="I932" s="11" t="n">
        <v>2.62182</v>
      </c>
    </row>
    <row r="933" customFormat="false" ht="12.75" hidden="false" customHeight="false" outlineLevel="0" collapsed="false">
      <c r="A933" s="1" t="s">
        <v>983</v>
      </c>
      <c r="B933" s="1" t="s">
        <v>946</v>
      </c>
      <c r="C933" s="1" t="n">
        <v>915092</v>
      </c>
      <c r="D933" s="1" t="n">
        <v>918077</v>
      </c>
      <c r="E933" s="1" t="n">
        <f aca="false">D933-C933+1</f>
        <v>2986</v>
      </c>
      <c r="F933" s="1" t="s">
        <v>17</v>
      </c>
      <c r="G933" s="10" t="n">
        <v>245.059</v>
      </c>
      <c r="H933" s="10" t="n">
        <v>235.947</v>
      </c>
      <c r="I933" s="10" t="n">
        <v>225.682</v>
      </c>
    </row>
    <row r="934" customFormat="false" ht="12.75" hidden="false" customHeight="false" outlineLevel="0" collapsed="false">
      <c r="A934" s="1" t="s">
        <v>984</v>
      </c>
      <c r="B934" s="1" t="s">
        <v>946</v>
      </c>
      <c r="C934" s="1" t="n">
        <v>935058</v>
      </c>
      <c r="D934" s="1" t="n">
        <v>935885</v>
      </c>
      <c r="E934" s="1" t="n">
        <f aca="false">D934-C934+1</f>
        <v>828</v>
      </c>
      <c r="F934" s="1" t="s">
        <v>13</v>
      </c>
      <c r="G934" s="10" t="n">
        <v>117.043</v>
      </c>
      <c r="H934" s="10" t="n">
        <v>38.4189</v>
      </c>
      <c r="I934" s="10" t="n">
        <v>10.1969</v>
      </c>
    </row>
    <row r="935" customFormat="false" ht="12.75" hidden="false" customHeight="false" outlineLevel="0" collapsed="false">
      <c r="A935" s="1" t="s">
        <v>985</v>
      </c>
      <c r="B935" s="1" t="s">
        <v>946</v>
      </c>
      <c r="C935" s="1" t="n">
        <v>937208</v>
      </c>
      <c r="D935" s="1" t="n">
        <v>937780</v>
      </c>
      <c r="E935" s="1" t="n">
        <f aca="false">D935-C935+1</f>
        <v>573</v>
      </c>
      <c r="F935" s="1" t="s">
        <v>15</v>
      </c>
      <c r="G935" s="11" t="n">
        <v>0</v>
      </c>
      <c r="H935" s="11" t="n">
        <v>0</v>
      </c>
      <c r="I935" s="11" t="n">
        <v>2.54854</v>
      </c>
    </row>
    <row r="936" customFormat="false" ht="12.75" hidden="false" customHeight="false" outlineLevel="0" collapsed="false">
      <c r="A936" s="1" t="s">
        <v>986</v>
      </c>
      <c r="B936" s="1" t="s">
        <v>946</v>
      </c>
      <c r="C936" s="1" t="n">
        <v>938265</v>
      </c>
      <c r="D936" s="1" t="n">
        <v>941530</v>
      </c>
      <c r="E936" s="1" t="n">
        <f aca="false">D936-C936+1</f>
        <v>3266</v>
      </c>
      <c r="F936" s="1" t="s">
        <v>17</v>
      </c>
      <c r="G936" s="10" t="n">
        <v>14.2114</v>
      </c>
      <c r="H936" s="10" t="n">
        <v>25.7595</v>
      </c>
      <c r="I936" s="10" t="n">
        <v>29.6636</v>
      </c>
    </row>
    <row r="937" customFormat="false" ht="12.75" hidden="false" customHeight="false" outlineLevel="0" collapsed="false">
      <c r="A937" s="1" t="s">
        <v>987</v>
      </c>
      <c r="B937" s="1" t="s">
        <v>946</v>
      </c>
      <c r="C937" s="1" t="n">
        <v>1017625</v>
      </c>
      <c r="D937" s="1" t="n">
        <v>1021686</v>
      </c>
      <c r="E937" s="1" t="n">
        <f aca="false">D937-C937+1</f>
        <v>4062</v>
      </c>
      <c r="F937" s="1" t="s">
        <v>13</v>
      </c>
      <c r="G937" s="10" t="n">
        <v>57.9701</v>
      </c>
      <c r="H937" s="10" t="n">
        <v>71.1937</v>
      </c>
      <c r="I937" s="10" t="n">
        <v>50.6715</v>
      </c>
    </row>
    <row r="938" customFormat="false" ht="12.75" hidden="false" customHeight="false" outlineLevel="0" collapsed="false">
      <c r="A938" s="1" t="s">
        <v>988</v>
      </c>
      <c r="B938" s="1" t="s">
        <v>946</v>
      </c>
      <c r="C938" s="1" t="n">
        <v>1021841</v>
      </c>
      <c r="D938" s="1" t="n">
        <v>1023370</v>
      </c>
      <c r="E938" s="1" t="n">
        <f aca="false">D938-C938+1</f>
        <v>1530</v>
      </c>
      <c r="F938" s="1" t="s">
        <v>15</v>
      </c>
      <c r="G938" s="11" t="n">
        <v>62.1757</v>
      </c>
      <c r="H938" s="11" t="n">
        <v>24.053</v>
      </c>
      <c r="I938" s="11" t="n">
        <v>4.62565</v>
      </c>
    </row>
    <row r="939" customFormat="false" ht="12.75" hidden="false" customHeight="false" outlineLevel="0" collapsed="false">
      <c r="A939" s="1" t="s">
        <v>989</v>
      </c>
      <c r="B939" s="1" t="s">
        <v>946</v>
      </c>
      <c r="C939" s="1" t="n">
        <v>1023938</v>
      </c>
      <c r="D939" s="1" t="n">
        <v>1024373</v>
      </c>
      <c r="E939" s="1" t="n">
        <f aca="false">D939-C939+1</f>
        <v>436</v>
      </c>
      <c r="F939" s="1" t="s">
        <v>13</v>
      </c>
      <c r="G939" s="10" t="n">
        <v>0</v>
      </c>
      <c r="H939" s="10" t="n">
        <v>0</v>
      </c>
      <c r="I939" s="10" t="n">
        <v>0</v>
      </c>
    </row>
    <row r="940" customFormat="false" ht="12.75" hidden="false" customHeight="false" outlineLevel="0" collapsed="false">
      <c r="A940" s="1" t="s">
        <v>990</v>
      </c>
      <c r="B940" s="1" t="s">
        <v>946</v>
      </c>
      <c r="C940" s="1" t="n">
        <v>1042420</v>
      </c>
      <c r="D940" s="1" t="n">
        <v>1043772</v>
      </c>
      <c r="E940" s="1" t="n">
        <f aca="false">D940-C940+1</f>
        <v>1353</v>
      </c>
      <c r="F940" s="1" t="s">
        <v>13</v>
      </c>
      <c r="G940" s="10" t="n">
        <v>3.21843</v>
      </c>
      <c r="H940" s="10" t="n">
        <v>13.7004</v>
      </c>
      <c r="I940" s="10" t="n">
        <v>11.4278</v>
      </c>
    </row>
    <row r="941" customFormat="false" ht="12.75" hidden="false" customHeight="false" outlineLevel="0" collapsed="false">
      <c r="A941" s="1" t="s">
        <v>991</v>
      </c>
      <c r="B941" s="1" t="s">
        <v>946</v>
      </c>
      <c r="C941" s="1" t="n">
        <v>1044015</v>
      </c>
      <c r="D941" s="1" t="n">
        <v>1044536</v>
      </c>
      <c r="E941" s="1" t="n">
        <f aca="false">D941-C941+1</f>
        <v>522</v>
      </c>
      <c r="F941" s="1" t="s">
        <v>15</v>
      </c>
      <c r="G941" s="11" t="n">
        <v>0</v>
      </c>
      <c r="H941" s="11" t="n">
        <v>0</v>
      </c>
      <c r="I941" s="11" t="n">
        <v>1.45703</v>
      </c>
    </row>
    <row r="942" customFormat="false" ht="12.75" hidden="false" customHeight="false" outlineLevel="0" collapsed="false">
      <c r="A942" s="1" t="s">
        <v>992</v>
      </c>
      <c r="B942" s="1" t="s">
        <v>946</v>
      </c>
      <c r="C942" s="1" t="n">
        <v>1044648</v>
      </c>
      <c r="D942" s="1" t="n">
        <v>1046365</v>
      </c>
      <c r="E942" s="1" t="n">
        <f aca="false">D942-C942+1</f>
        <v>1718</v>
      </c>
      <c r="F942" s="1" t="s">
        <v>13</v>
      </c>
      <c r="G942" s="10" t="n">
        <v>65.3681</v>
      </c>
      <c r="H942" s="10" t="n">
        <v>78.5034</v>
      </c>
      <c r="I942" s="10" t="n">
        <v>88.2293</v>
      </c>
    </row>
    <row r="943" customFormat="false" ht="12.75" hidden="false" customHeight="false" outlineLevel="0" collapsed="false">
      <c r="A943" s="1" t="s">
        <v>993</v>
      </c>
      <c r="B943" s="1" t="s">
        <v>946</v>
      </c>
      <c r="C943" s="1" t="n">
        <v>1188201</v>
      </c>
      <c r="D943" s="1" t="n">
        <v>1188527</v>
      </c>
      <c r="E943" s="1" t="n">
        <f aca="false">D943-C943+1</f>
        <v>327</v>
      </c>
      <c r="F943" s="1" t="s">
        <v>13</v>
      </c>
      <c r="G943" s="10" t="n">
        <v>1.11215</v>
      </c>
      <c r="H943" s="10" t="n">
        <v>0.945271</v>
      </c>
      <c r="I943" s="10" t="n">
        <v>2.58377</v>
      </c>
    </row>
    <row r="944" customFormat="false" ht="12.75" hidden="false" customHeight="false" outlineLevel="0" collapsed="false">
      <c r="A944" s="1" t="s">
        <v>994</v>
      </c>
      <c r="B944" s="1" t="s">
        <v>946</v>
      </c>
      <c r="C944" s="1" t="n">
        <v>1189260</v>
      </c>
      <c r="D944" s="1" t="n">
        <v>1189860</v>
      </c>
      <c r="E944" s="1" t="n">
        <f aca="false">D944-C944+1</f>
        <v>601</v>
      </c>
      <c r="F944" s="1" t="s">
        <v>15</v>
      </c>
      <c r="G944" s="11" t="n">
        <v>0</v>
      </c>
      <c r="H944" s="11" t="n">
        <v>6.32059</v>
      </c>
      <c r="I944" s="11" t="n">
        <v>5.52217</v>
      </c>
    </row>
    <row r="945" customFormat="false" ht="12.75" hidden="false" customHeight="false" outlineLevel="0" collapsed="false">
      <c r="A945" s="1" t="s">
        <v>995</v>
      </c>
      <c r="B945" s="1" t="s">
        <v>946</v>
      </c>
      <c r="C945" s="1" t="n">
        <v>1191060</v>
      </c>
      <c r="D945" s="1" t="n">
        <v>1193309</v>
      </c>
      <c r="E945" s="1" t="n">
        <f aca="false">D945-C945+1</f>
        <v>2250</v>
      </c>
      <c r="F945" s="1" t="s">
        <v>13</v>
      </c>
      <c r="G945" s="10" t="n">
        <v>193.741</v>
      </c>
      <c r="H945" s="10" t="n">
        <v>379.279</v>
      </c>
      <c r="I945" s="10" t="n">
        <v>504.469</v>
      </c>
    </row>
    <row r="946" customFormat="false" ht="12.75" hidden="false" customHeight="false" outlineLevel="0" collapsed="false">
      <c r="A946" s="1" t="s">
        <v>996</v>
      </c>
      <c r="B946" s="1" t="s">
        <v>946</v>
      </c>
      <c r="C946" s="1" t="n">
        <v>1420037</v>
      </c>
      <c r="D946" s="1" t="n">
        <v>1422947</v>
      </c>
      <c r="E946" s="1" t="n">
        <f aca="false">D946-C946+1</f>
        <v>2911</v>
      </c>
      <c r="F946" s="1" t="s">
        <v>13</v>
      </c>
      <c r="G946" s="10" t="n">
        <v>24.0013</v>
      </c>
      <c r="H946" s="10" t="n">
        <v>29.5287</v>
      </c>
      <c r="I946" s="10" t="n">
        <v>26.953</v>
      </c>
    </row>
    <row r="947" customFormat="false" ht="12.75" hidden="false" customHeight="false" outlineLevel="0" collapsed="false">
      <c r="A947" s="1" t="s">
        <v>997</v>
      </c>
      <c r="B947" s="1" t="s">
        <v>946</v>
      </c>
      <c r="C947" s="1" t="n">
        <v>1423141</v>
      </c>
      <c r="D947" s="1" t="n">
        <v>1424134</v>
      </c>
      <c r="E947" s="1" t="n">
        <f aca="false">D947-C947+1</f>
        <v>994</v>
      </c>
      <c r="F947" s="1" t="s">
        <v>15</v>
      </c>
      <c r="G947" s="11" t="n">
        <v>6.70554</v>
      </c>
      <c r="H947" s="11" t="n">
        <v>0</v>
      </c>
      <c r="I947" s="11" t="n">
        <v>3.04442</v>
      </c>
    </row>
    <row r="948" customFormat="false" ht="12.75" hidden="false" customHeight="false" outlineLevel="0" collapsed="false">
      <c r="A948" s="1" t="s">
        <v>998</v>
      </c>
      <c r="B948" s="1" t="s">
        <v>946</v>
      </c>
      <c r="C948" s="1" t="n">
        <v>1426426</v>
      </c>
      <c r="D948" s="1" t="n">
        <v>1428673</v>
      </c>
      <c r="E948" s="1" t="n">
        <f aca="false">D948-C948+1</f>
        <v>2248</v>
      </c>
      <c r="F948" s="1" t="s">
        <v>17</v>
      </c>
      <c r="G948" s="10" t="n">
        <v>47.9443</v>
      </c>
      <c r="H948" s="10" t="n">
        <v>14.2609</v>
      </c>
      <c r="I948" s="10" t="n">
        <v>16.9339</v>
      </c>
    </row>
    <row r="949" customFormat="false" ht="12.75" hidden="false" customHeight="false" outlineLevel="0" collapsed="false">
      <c r="A949" s="1" t="s">
        <v>999</v>
      </c>
      <c r="B949" s="1" t="s">
        <v>946</v>
      </c>
      <c r="C949" s="1" t="n">
        <v>1589879</v>
      </c>
      <c r="D949" s="1" t="n">
        <v>1590352</v>
      </c>
      <c r="E949" s="1" t="n">
        <f aca="false">D949-C949+1</f>
        <v>474</v>
      </c>
      <c r="F949" s="1" t="s">
        <v>13</v>
      </c>
      <c r="G949" s="10" t="n">
        <v>0</v>
      </c>
      <c r="H949" s="10" t="n">
        <v>0</v>
      </c>
      <c r="I949" s="10" t="n">
        <v>0</v>
      </c>
    </row>
    <row r="950" customFormat="false" ht="12.75" hidden="false" customHeight="false" outlineLevel="0" collapsed="false">
      <c r="A950" s="1" t="s">
        <v>1000</v>
      </c>
      <c r="B950" s="1" t="s">
        <v>946</v>
      </c>
      <c r="C950" s="1" t="n">
        <v>1590396</v>
      </c>
      <c r="D950" s="1" t="n">
        <v>1590746</v>
      </c>
      <c r="E950" s="1" t="n">
        <f aca="false">D950-C950+1</f>
        <v>351</v>
      </c>
      <c r="F950" s="1" t="s">
        <v>15</v>
      </c>
      <c r="G950" s="11" t="n">
        <v>6.46559</v>
      </c>
      <c r="H950" s="11" t="n">
        <v>0</v>
      </c>
      <c r="I950" s="11" t="n">
        <v>0</v>
      </c>
    </row>
    <row r="951" customFormat="false" ht="12.75" hidden="false" customHeight="false" outlineLevel="0" collapsed="false">
      <c r="A951" s="1" t="s">
        <v>1001</v>
      </c>
      <c r="B951" s="1" t="s">
        <v>946</v>
      </c>
      <c r="C951" s="1" t="n">
        <v>1590875</v>
      </c>
      <c r="D951" s="1" t="n">
        <v>1593989</v>
      </c>
      <c r="E951" s="1" t="n">
        <f aca="false">D951-C951+1</f>
        <v>3115</v>
      </c>
      <c r="F951" s="1" t="s">
        <v>17</v>
      </c>
      <c r="G951" s="10" t="n">
        <v>6.47133</v>
      </c>
      <c r="H951" s="10" t="n">
        <v>0.146907</v>
      </c>
      <c r="I951" s="10" t="n">
        <v>0.223257</v>
      </c>
    </row>
    <row r="952" customFormat="false" ht="12.75" hidden="false" customHeight="false" outlineLevel="0" collapsed="false">
      <c r="A952" s="1" t="s">
        <v>1002</v>
      </c>
      <c r="B952" s="1" t="s">
        <v>946</v>
      </c>
      <c r="C952" s="1" t="n">
        <v>1683477</v>
      </c>
      <c r="D952" s="1" t="n">
        <v>1685168</v>
      </c>
      <c r="E952" s="1" t="n">
        <f aca="false">D952-C952+1</f>
        <v>1692</v>
      </c>
      <c r="F952" s="1" t="s">
        <v>17</v>
      </c>
      <c r="G952" s="10" t="n">
        <v>14.3344</v>
      </c>
      <c r="H952" s="10" t="n">
        <v>6.68106</v>
      </c>
      <c r="I952" s="10" t="n">
        <v>7.59035</v>
      </c>
    </row>
    <row r="953" customFormat="false" ht="12.75" hidden="false" customHeight="false" outlineLevel="0" collapsed="false">
      <c r="A953" s="1" t="s">
        <v>1003</v>
      </c>
      <c r="B953" s="1" t="s">
        <v>946</v>
      </c>
      <c r="C953" s="1" t="n">
        <v>1685421</v>
      </c>
      <c r="D953" s="1" t="n">
        <v>1685678</v>
      </c>
      <c r="E953" s="1" t="n">
        <f aca="false">D953-C953+1</f>
        <v>258</v>
      </c>
      <c r="F953" s="1" t="s">
        <v>15</v>
      </c>
      <c r="G953" s="11" t="n">
        <v>0</v>
      </c>
      <c r="H953" s="11" t="n">
        <v>12.0061</v>
      </c>
      <c r="I953" s="11" t="n">
        <v>0</v>
      </c>
    </row>
    <row r="954" customFormat="false" ht="12.75" hidden="false" customHeight="false" outlineLevel="0" collapsed="false">
      <c r="A954" s="1" t="s">
        <v>1004</v>
      </c>
      <c r="B954" s="1" t="s">
        <v>946</v>
      </c>
      <c r="C954" s="1" t="n">
        <v>1687317</v>
      </c>
      <c r="D954" s="1" t="n">
        <v>1689594</v>
      </c>
      <c r="E954" s="1" t="n">
        <f aca="false">D954-C954+1</f>
        <v>2278</v>
      </c>
      <c r="F954" s="1" t="s">
        <v>17</v>
      </c>
      <c r="G954" s="10" t="n">
        <v>16.0206</v>
      </c>
      <c r="H954" s="10" t="n">
        <v>14.2638</v>
      </c>
      <c r="I954" s="10" t="n">
        <v>20.1063</v>
      </c>
    </row>
    <row r="955" customFormat="false" ht="12.75" hidden="false" customHeight="false" outlineLevel="0" collapsed="false">
      <c r="A955" s="1" t="s">
        <v>1005</v>
      </c>
      <c r="B955" s="1" t="s">
        <v>1006</v>
      </c>
      <c r="C955" s="1" t="n">
        <v>69087</v>
      </c>
      <c r="D955" s="1" t="n">
        <v>70233</v>
      </c>
      <c r="E955" s="1" t="n">
        <f aca="false">D955-C955+1</f>
        <v>1147</v>
      </c>
      <c r="F955" s="1" t="s">
        <v>17</v>
      </c>
      <c r="G955" s="10" t="n">
        <v>37.9985</v>
      </c>
      <c r="H955" s="10" t="n">
        <v>68.4729</v>
      </c>
      <c r="I955" s="10" t="n">
        <v>66.0129</v>
      </c>
    </row>
    <row r="956" customFormat="false" ht="12.75" hidden="false" customHeight="false" outlineLevel="0" collapsed="false">
      <c r="A956" s="1" t="s">
        <v>1007</v>
      </c>
      <c r="B956" s="1" t="s">
        <v>1006</v>
      </c>
      <c r="C956" s="1" t="n">
        <v>75594</v>
      </c>
      <c r="D956" s="1" t="n">
        <v>76346</v>
      </c>
      <c r="E956" s="1" t="n">
        <f aca="false">D956-C956+1</f>
        <v>753</v>
      </c>
      <c r="F956" s="1" t="s">
        <v>15</v>
      </c>
      <c r="G956" s="11" t="n">
        <v>0</v>
      </c>
      <c r="H956" s="11" t="n">
        <v>1.13054</v>
      </c>
      <c r="I956" s="11" t="n">
        <v>0</v>
      </c>
    </row>
    <row r="957" customFormat="false" ht="12.75" hidden="false" customHeight="false" outlineLevel="0" collapsed="false">
      <c r="A957" s="1" t="s">
        <v>1008</v>
      </c>
      <c r="B957" s="1" t="s">
        <v>1006</v>
      </c>
      <c r="C957" s="1" t="n">
        <v>78098</v>
      </c>
      <c r="D957" s="1" t="n">
        <v>79253</v>
      </c>
      <c r="E957" s="1" t="n">
        <f aca="false">D957-C957+1</f>
        <v>1156</v>
      </c>
      <c r="F957" s="1" t="s">
        <v>13</v>
      </c>
      <c r="G957" s="10" t="n">
        <v>2.45417</v>
      </c>
      <c r="H957" s="10" t="n">
        <v>7.08121</v>
      </c>
      <c r="I957" s="10" t="n">
        <v>7.65778</v>
      </c>
    </row>
    <row r="958" customFormat="false" ht="12.75" hidden="false" customHeight="false" outlineLevel="0" collapsed="false">
      <c r="A958" s="1" t="s">
        <v>1009</v>
      </c>
      <c r="B958" s="1" t="s">
        <v>1006</v>
      </c>
      <c r="C958" s="1" t="n">
        <v>78422</v>
      </c>
      <c r="D958" s="1" t="n">
        <v>78628</v>
      </c>
      <c r="E958" s="1" t="n">
        <f aca="false">D958-C958+1</f>
        <v>207</v>
      </c>
      <c r="F958" s="1" t="s">
        <v>17</v>
      </c>
      <c r="G958" s="10" t="n">
        <v>0</v>
      </c>
      <c r="H958" s="10" t="n">
        <v>0.245809</v>
      </c>
      <c r="I958" s="10" t="n">
        <v>0</v>
      </c>
    </row>
    <row r="959" customFormat="false" ht="12.75" hidden="false" customHeight="false" outlineLevel="0" collapsed="false">
      <c r="A959" s="1" t="s">
        <v>1010</v>
      </c>
      <c r="B959" s="1" t="s">
        <v>1006</v>
      </c>
      <c r="C959" s="1" t="n">
        <v>83103</v>
      </c>
      <c r="D959" s="1" t="n">
        <v>84348</v>
      </c>
      <c r="E959" s="1" t="n">
        <f aca="false">D959-C959+1</f>
        <v>1246</v>
      </c>
      <c r="F959" s="1" t="s">
        <v>15</v>
      </c>
      <c r="G959" s="11" t="n">
        <v>1.92372</v>
      </c>
      <c r="H959" s="11" t="n">
        <v>1.34233</v>
      </c>
      <c r="I959" s="11" t="n">
        <v>1.73961</v>
      </c>
    </row>
    <row r="960" customFormat="false" ht="12.75" hidden="false" customHeight="false" outlineLevel="0" collapsed="false">
      <c r="A960" s="1" t="s">
        <v>1011</v>
      </c>
      <c r="B960" s="1" t="s">
        <v>1006</v>
      </c>
      <c r="C960" s="1" t="n">
        <v>86325</v>
      </c>
      <c r="D960" s="1" t="n">
        <v>86841</v>
      </c>
      <c r="E960" s="1" t="n">
        <f aca="false">D960-C960+1</f>
        <v>517</v>
      </c>
      <c r="F960" s="1" t="s">
        <v>15</v>
      </c>
      <c r="G960" s="11" t="n">
        <v>0</v>
      </c>
      <c r="H960" s="11" t="n">
        <v>4.34361</v>
      </c>
      <c r="I960" s="11" t="n">
        <v>1.75602</v>
      </c>
    </row>
    <row r="961" customFormat="false" ht="12.75" hidden="false" customHeight="false" outlineLevel="0" collapsed="false">
      <c r="A961" s="1" t="s">
        <v>1012</v>
      </c>
      <c r="B961" s="1" t="s">
        <v>1006</v>
      </c>
      <c r="C961" s="1" t="n">
        <v>87676</v>
      </c>
      <c r="D961" s="1" t="n">
        <v>92588</v>
      </c>
      <c r="E961" s="1" t="n">
        <f aca="false">D961-C961+1</f>
        <v>4913</v>
      </c>
      <c r="F961" s="1" t="s">
        <v>17</v>
      </c>
      <c r="G961" s="10" t="n">
        <v>16.5552</v>
      </c>
      <c r="H961" s="10" t="n">
        <v>48.5505</v>
      </c>
      <c r="I961" s="10" t="n">
        <v>40.1559</v>
      </c>
    </row>
    <row r="962" customFormat="false" ht="12.75" hidden="false" customHeight="false" outlineLevel="0" collapsed="false">
      <c r="A962" s="1" t="s">
        <v>1013</v>
      </c>
      <c r="B962" s="1" t="s">
        <v>1014</v>
      </c>
      <c r="C962" s="1" t="n">
        <v>59090</v>
      </c>
      <c r="D962" s="1" t="n">
        <v>59224</v>
      </c>
      <c r="E962" s="1" t="n">
        <f aca="false">D962-C962+1</f>
        <v>135</v>
      </c>
      <c r="F962" s="1" t="s">
        <v>13</v>
      </c>
      <c r="G962" s="10" t="n">
        <v>0</v>
      </c>
      <c r="H962" s="10" t="n">
        <v>0</v>
      </c>
      <c r="I962" s="10" t="n">
        <v>0</v>
      </c>
    </row>
    <row r="963" customFormat="false" ht="12.75" hidden="false" customHeight="false" outlineLevel="0" collapsed="false">
      <c r="A963" s="1" t="s">
        <v>1015</v>
      </c>
      <c r="B963" s="1" t="s">
        <v>1014</v>
      </c>
      <c r="C963" s="1" t="n">
        <v>59491</v>
      </c>
      <c r="D963" s="1" t="n">
        <v>59711</v>
      </c>
      <c r="E963" s="1" t="n">
        <f aca="false">D963-C963+1</f>
        <v>221</v>
      </c>
      <c r="F963" s="1" t="s">
        <v>15</v>
      </c>
      <c r="G963" s="11" t="n">
        <v>0</v>
      </c>
      <c r="H963" s="11" t="n">
        <v>0</v>
      </c>
      <c r="I963" s="11" t="n">
        <v>12.7025</v>
      </c>
    </row>
    <row r="964" customFormat="false" ht="12.75" hidden="false" customHeight="false" outlineLevel="0" collapsed="false">
      <c r="A964" s="1" t="s">
        <v>1016</v>
      </c>
      <c r="B964" s="1" t="s">
        <v>1014</v>
      </c>
      <c r="C964" s="1" t="n">
        <v>60101</v>
      </c>
      <c r="D964" s="1" t="n">
        <v>61244</v>
      </c>
      <c r="E964" s="1" t="n">
        <f aca="false">D964-C964+1</f>
        <v>1144</v>
      </c>
      <c r="F964" s="1" t="s">
        <v>17</v>
      </c>
      <c r="G964" s="10" t="n">
        <v>0.0971426</v>
      </c>
      <c r="H964" s="10" t="n">
        <v>4.40727</v>
      </c>
      <c r="I964" s="10" t="n">
        <v>4.84987</v>
      </c>
    </row>
    <row r="965" customFormat="false" ht="12.75" hidden="false" customHeight="false" outlineLevel="0" collapsed="false">
      <c r="A965" s="1" t="s">
        <v>1017</v>
      </c>
      <c r="B965" s="1" t="s">
        <v>1018</v>
      </c>
      <c r="C965" s="1" t="n">
        <v>47939</v>
      </c>
      <c r="D965" s="1" t="n">
        <v>48418</v>
      </c>
      <c r="E965" s="1" t="n">
        <f aca="false">D965-C965+1</f>
        <v>480</v>
      </c>
      <c r="F965" s="1" t="s">
        <v>13</v>
      </c>
      <c r="G965" s="10" t="n">
        <v>0</v>
      </c>
      <c r="H965" s="10" t="n">
        <v>0</v>
      </c>
      <c r="I965" s="10" t="n">
        <v>0</v>
      </c>
    </row>
    <row r="966" customFormat="false" ht="12.75" hidden="false" customHeight="false" outlineLevel="0" collapsed="false">
      <c r="A966" s="1" t="s">
        <v>1019</v>
      </c>
      <c r="B966" s="1" t="s">
        <v>1018</v>
      </c>
      <c r="C966" s="1" t="n">
        <v>49399</v>
      </c>
      <c r="D966" s="1" t="n">
        <v>50404</v>
      </c>
      <c r="E966" s="1" t="n">
        <f aca="false">D966-C966+1</f>
        <v>1006</v>
      </c>
      <c r="F966" s="1" t="s">
        <v>15</v>
      </c>
      <c r="G966" s="11" t="n">
        <v>0</v>
      </c>
      <c r="H966" s="11" t="n">
        <v>4.91657</v>
      </c>
      <c r="I966" s="11" t="n">
        <v>4.49152</v>
      </c>
    </row>
    <row r="967" customFormat="false" ht="12.75" hidden="false" customHeight="false" outlineLevel="0" collapsed="false">
      <c r="A967" s="1" t="s">
        <v>1020</v>
      </c>
      <c r="B967" s="1" t="s">
        <v>1018</v>
      </c>
      <c r="C967" s="1" t="n">
        <v>50601</v>
      </c>
      <c r="D967" s="1" t="n">
        <v>51602</v>
      </c>
      <c r="E967" s="1" t="n">
        <f aca="false">D967-C967+1</f>
        <v>1002</v>
      </c>
      <c r="F967" s="1" t="s">
        <v>15</v>
      </c>
      <c r="G967" s="11" t="n">
        <v>4.41176</v>
      </c>
      <c r="H967" s="11" t="n">
        <v>0</v>
      </c>
      <c r="I967" s="11" t="n">
        <v>1.90464</v>
      </c>
    </row>
    <row r="968" customFormat="false" ht="12.75" hidden="false" customHeight="false" outlineLevel="0" collapsed="false">
      <c r="A968" s="1" t="s">
        <v>1021</v>
      </c>
      <c r="B968" s="1" t="s">
        <v>1018</v>
      </c>
      <c r="C968" s="1" t="n">
        <v>55431</v>
      </c>
      <c r="D968" s="1" t="n">
        <v>55916</v>
      </c>
      <c r="E968" s="1" t="n">
        <f aca="false">D968-C968+1</f>
        <v>486</v>
      </c>
      <c r="F968" s="1" t="s">
        <v>13</v>
      </c>
      <c r="G968" s="10" t="n">
        <v>0</v>
      </c>
      <c r="H968" s="10" t="n">
        <v>0</v>
      </c>
      <c r="I968" s="10" t="n">
        <v>0</v>
      </c>
    </row>
    <row r="969" customFormat="false" ht="12.75" hidden="false" customHeight="false" outlineLevel="0" collapsed="false">
      <c r="A969" s="1" t="s">
        <v>1022</v>
      </c>
      <c r="B969" s="1" t="s">
        <v>1023</v>
      </c>
      <c r="C969" s="1" t="n">
        <v>17903</v>
      </c>
      <c r="D969" s="1" t="n">
        <v>19908</v>
      </c>
      <c r="E969" s="1" t="n">
        <f aca="false">D969-C969+1</f>
        <v>2006</v>
      </c>
      <c r="F969" s="1" t="s">
        <v>17</v>
      </c>
      <c r="G969" s="10" t="n">
        <v>5.10277</v>
      </c>
      <c r="H969" s="10" t="n">
        <v>11.6468</v>
      </c>
      <c r="I969" s="10" t="n">
        <v>16.1708</v>
      </c>
    </row>
    <row r="970" customFormat="false" ht="12.75" hidden="false" customHeight="false" outlineLevel="0" collapsed="false">
      <c r="A970" s="1" t="s">
        <v>1024</v>
      </c>
      <c r="B970" s="1" t="s">
        <v>1023</v>
      </c>
      <c r="C970" s="1" t="n">
        <v>20229</v>
      </c>
      <c r="D970" s="1" t="n">
        <v>21207</v>
      </c>
      <c r="E970" s="1" t="n">
        <f aca="false">D970-C970+1</f>
        <v>979</v>
      </c>
      <c r="F970" s="1" t="s">
        <v>15</v>
      </c>
      <c r="G970" s="11" t="n">
        <v>1.73726</v>
      </c>
      <c r="H970" s="11" t="n">
        <v>0</v>
      </c>
      <c r="I970" s="11" t="n">
        <v>0</v>
      </c>
    </row>
    <row r="971" customFormat="false" ht="12.75" hidden="false" customHeight="false" outlineLevel="0" collapsed="false">
      <c r="A971" s="1" t="s">
        <v>1025</v>
      </c>
      <c r="B971" s="1" t="s">
        <v>1023</v>
      </c>
      <c r="C971" s="1" t="n">
        <v>28047</v>
      </c>
      <c r="D971" s="1" t="n">
        <v>28452</v>
      </c>
      <c r="E971" s="1" t="n">
        <f aca="false">D971-C971+1</f>
        <v>406</v>
      </c>
      <c r="F971" s="1" t="s">
        <v>13</v>
      </c>
      <c r="G971" s="10" t="n">
        <v>0.421615</v>
      </c>
      <c r="H971" s="10" t="n">
        <v>0.353296</v>
      </c>
      <c r="I971" s="10" t="n">
        <v>0.495803</v>
      </c>
    </row>
    <row r="972" customFormat="false" ht="12.75" hidden="false" customHeight="false" outlineLevel="0" collapsed="false">
      <c r="A972" s="1" t="s">
        <v>1026</v>
      </c>
      <c r="B972" s="1" t="s">
        <v>1027</v>
      </c>
      <c r="C972" s="1" t="n">
        <v>35351</v>
      </c>
      <c r="D972" s="1" t="n">
        <v>37496</v>
      </c>
      <c r="E972" s="1" t="n">
        <f aca="false">D972-C972+1</f>
        <v>2146</v>
      </c>
      <c r="F972" s="1" t="s">
        <v>17</v>
      </c>
      <c r="G972" s="10" t="n">
        <v>0.114496</v>
      </c>
      <c r="H972" s="10" t="n">
        <v>0</v>
      </c>
      <c r="I972" s="10" t="n">
        <v>0</v>
      </c>
    </row>
    <row r="973" customFormat="false" ht="12.75" hidden="false" customHeight="false" outlineLevel="0" collapsed="false">
      <c r="A973" s="1" t="s">
        <v>1028</v>
      </c>
      <c r="B973" s="1" t="s">
        <v>1027</v>
      </c>
      <c r="C973" s="1" t="n">
        <v>41204</v>
      </c>
      <c r="D973" s="1" t="n">
        <v>41476</v>
      </c>
      <c r="E973" s="1" t="n">
        <f aca="false">D973-C973+1</f>
        <v>273</v>
      </c>
      <c r="F973" s="1" t="s">
        <v>15</v>
      </c>
      <c r="G973" s="11" t="n">
        <v>5.73335</v>
      </c>
      <c r="H973" s="11" t="n">
        <v>0</v>
      </c>
      <c r="I973" s="11" t="n">
        <v>0</v>
      </c>
    </row>
    <row r="974" customFormat="false" ht="12.75" hidden="false" customHeight="false" outlineLevel="0" collapsed="false">
      <c r="A974" s="1" t="s">
        <v>1029</v>
      </c>
      <c r="B974" s="1" t="s">
        <v>1027</v>
      </c>
      <c r="C974" s="1" t="n">
        <v>41627</v>
      </c>
      <c r="D974" s="1" t="n">
        <v>42730</v>
      </c>
      <c r="E974" s="1" t="n">
        <f aca="false">D974-C974+1</f>
        <v>1104</v>
      </c>
      <c r="F974" s="1" t="s">
        <v>17</v>
      </c>
      <c r="G974" s="10" t="n">
        <v>0.308851</v>
      </c>
      <c r="H974" s="10" t="n">
        <v>0</v>
      </c>
      <c r="I974" s="10" t="n">
        <v>0</v>
      </c>
    </row>
    <row r="975" customFormat="false" ht="12.75" hidden="false" customHeight="false" outlineLevel="0" collapsed="false">
      <c r="A975" s="1" t="s">
        <v>1030</v>
      </c>
      <c r="B975" s="1" t="s">
        <v>1031</v>
      </c>
      <c r="C975" s="1" t="n">
        <v>2791</v>
      </c>
      <c r="D975" s="1" t="n">
        <v>3578</v>
      </c>
      <c r="E975" s="1" t="n">
        <f aca="false">D975-C975+1</f>
        <v>788</v>
      </c>
      <c r="F975" s="1" t="s">
        <v>13</v>
      </c>
      <c r="G975" s="10" t="n">
        <v>0</v>
      </c>
      <c r="H975" s="10" t="n">
        <v>0</v>
      </c>
      <c r="I975" s="10" t="n">
        <v>0</v>
      </c>
    </row>
    <row r="976" customFormat="false" ht="12.75" hidden="false" customHeight="false" outlineLevel="0" collapsed="false">
      <c r="A976" s="1" t="s">
        <v>1032</v>
      </c>
      <c r="B976" s="1" t="s">
        <v>1031</v>
      </c>
      <c r="C976" s="1" t="n">
        <v>3763</v>
      </c>
      <c r="D976" s="1" t="n">
        <v>4037</v>
      </c>
      <c r="E976" s="1" t="n">
        <f aca="false">D976-C976+1</f>
        <v>275</v>
      </c>
      <c r="F976" s="1" t="s">
        <v>15</v>
      </c>
      <c r="G976" s="11" t="n">
        <v>0</v>
      </c>
      <c r="H976" s="11" t="n">
        <v>11.0262</v>
      </c>
      <c r="I976" s="11" t="n">
        <v>4.5055</v>
      </c>
    </row>
    <row r="977" customFormat="false" ht="12.75" hidden="false" customHeight="false" outlineLevel="0" collapsed="false">
      <c r="A977" s="1" t="s">
        <v>1033</v>
      </c>
      <c r="B977" s="1" t="s">
        <v>1031</v>
      </c>
      <c r="C977" s="1" t="n">
        <v>4377</v>
      </c>
      <c r="D977" s="1" t="n">
        <v>5461</v>
      </c>
      <c r="E977" s="1" t="n">
        <f aca="false">D977-C977+1</f>
        <v>1085</v>
      </c>
      <c r="F977" s="1" t="s">
        <v>13</v>
      </c>
      <c r="G977" s="10" t="n">
        <v>0</v>
      </c>
      <c r="H977" s="10" t="n">
        <v>0</v>
      </c>
      <c r="I977" s="10" t="n">
        <v>0</v>
      </c>
    </row>
    <row r="978" customFormat="false" ht="12.75" hidden="false" customHeight="false" outlineLevel="0" collapsed="false">
      <c r="A978" s="1" t="s">
        <v>1034</v>
      </c>
      <c r="B978" s="1" t="s">
        <v>1035</v>
      </c>
      <c r="C978" s="1" t="n">
        <v>21960</v>
      </c>
      <c r="D978" s="1" t="n">
        <v>22547</v>
      </c>
      <c r="E978" s="1" t="n">
        <f aca="false">D978-C978+1</f>
        <v>588</v>
      </c>
      <c r="F978" s="1" t="s">
        <v>13</v>
      </c>
      <c r="G978" s="10" t="n">
        <v>271.945</v>
      </c>
      <c r="H978" s="10" t="n">
        <v>173.393</v>
      </c>
      <c r="I978" s="10" t="n">
        <v>164.151</v>
      </c>
    </row>
    <row r="979" customFormat="false" ht="12.75" hidden="false" customHeight="false" outlineLevel="0" collapsed="false">
      <c r="A979" s="1" t="s">
        <v>1036</v>
      </c>
      <c r="B979" s="1" t="s">
        <v>1035</v>
      </c>
      <c r="C979" s="1" t="n">
        <v>30646</v>
      </c>
      <c r="D979" s="1" t="n">
        <v>31402</v>
      </c>
      <c r="E979" s="1" t="n">
        <f aca="false">D979-C979+1</f>
        <v>757</v>
      </c>
      <c r="F979" s="1" t="s">
        <v>15</v>
      </c>
      <c r="G979" s="11" t="n">
        <v>0</v>
      </c>
      <c r="H979" s="11" t="n">
        <v>16.124</v>
      </c>
      <c r="I979" s="11" t="n">
        <v>6.34982</v>
      </c>
    </row>
    <row r="980" customFormat="false" ht="12.75" hidden="false" customHeight="false" outlineLevel="0" collapsed="false">
      <c r="A980" s="1" t="s">
        <v>1037</v>
      </c>
      <c r="B980" s="1" t="s">
        <v>1035</v>
      </c>
      <c r="C980" s="1" t="n">
        <v>31810</v>
      </c>
      <c r="D980" s="1" t="n">
        <v>33254</v>
      </c>
      <c r="E980" s="1" t="n">
        <f aca="false">D980-C980+1</f>
        <v>1445</v>
      </c>
      <c r="F980" s="1" t="s">
        <v>13</v>
      </c>
      <c r="G980" s="10" t="n">
        <v>8.15987</v>
      </c>
      <c r="H980" s="10" t="n">
        <v>10.2125</v>
      </c>
      <c r="I980" s="10" t="n">
        <v>23.5725</v>
      </c>
    </row>
    <row r="981" customFormat="false" ht="12.75" hidden="false" customHeight="false" outlineLevel="0" collapsed="false">
      <c r="A981" s="1" t="s">
        <v>1038</v>
      </c>
      <c r="B981" s="1" t="s">
        <v>1035</v>
      </c>
      <c r="C981" s="1" t="n">
        <v>163955</v>
      </c>
      <c r="D981" s="1" t="n">
        <v>165614</v>
      </c>
      <c r="E981" s="1" t="n">
        <f aca="false">D981-C981+1</f>
        <v>1660</v>
      </c>
      <c r="F981" s="1" t="s">
        <v>13</v>
      </c>
      <c r="G981" s="10" t="n">
        <v>23.9986</v>
      </c>
      <c r="H981" s="10" t="n">
        <v>27.6285</v>
      </c>
      <c r="I981" s="10" t="n">
        <v>20.1498</v>
      </c>
    </row>
    <row r="982" customFormat="false" ht="12.75" hidden="false" customHeight="false" outlineLevel="0" collapsed="false">
      <c r="A982" s="1" t="s">
        <v>1039</v>
      </c>
      <c r="B982" s="1" t="s">
        <v>1035</v>
      </c>
      <c r="C982" s="1" t="n">
        <v>170979</v>
      </c>
      <c r="D982" s="1" t="n">
        <v>171260</v>
      </c>
      <c r="E982" s="1" t="n">
        <f aca="false">D982-C982+1</f>
        <v>282</v>
      </c>
      <c r="F982" s="1" t="s">
        <v>15</v>
      </c>
      <c r="G982" s="11" t="n">
        <v>3.56351</v>
      </c>
      <c r="H982" s="11" t="n">
        <v>0</v>
      </c>
      <c r="I982" s="11" t="n">
        <v>0</v>
      </c>
    </row>
    <row r="983" customFormat="false" ht="12.75" hidden="false" customHeight="false" outlineLevel="0" collapsed="false">
      <c r="A983" s="1" t="s">
        <v>1040</v>
      </c>
      <c r="B983" s="1" t="s">
        <v>1035</v>
      </c>
      <c r="C983" s="1" t="n">
        <v>172334</v>
      </c>
      <c r="D983" s="1" t="n">
        <v>173746</v>
      </c>
      <c r="E983" s="1" t="n">
        <f aca="false">D983-C983+1</f>
        <v>1413</v>
      </c>
      <c r="F983" s="1" t="s">
        <v>17</v>
      </c>
      <c r="G983" s="10" t="n">
        <v>1.49899</v>
      </c>
      <c r="H983" s="10" t="n">
        <v>0.608951</v>
      </c>
      <c r="I983" s="10" t="n">
        <v>2.12295</v>
      </c>
    </row>
    <row r="984" customFormat="false" ht="12.75" hidden="false" customHeight="false" outlineLevel="0" collapsed="false">
      <c r="A984" s="1" t="s">
        <v>1041</v>
      </c>
      <c r="B984" s="1" t="s">
        <v>1035</v>
      </c>
      <c r="C984" s="1" t="n">
        <v>358892</v>
      </c>
      <c r="D984" s="1" t="n">
        <v>359933</v>
      </c>
      <c r="E984" s="1" t="n">
        <f aca="false">D984-C984+1</f>
        <v>1042</v>
      </c>
      <c r="F984" s="1" t="s">
        <v>13</v>
      </c>
      <c r="G984" s="10" t="n">
        <v>250.282</v>
      </c>
      <c r="H984" s="10" t="n">
        <v>98.7702</v>
      </c>
      <c r="I984" s="10" t="n">
        <v>94.3548</v>
      </c>
    </row>
    <row r="985" customFormat="false" ht="12.75" hidden="false" customHeight="false" outlineLevel="0" collapsed="false">
      <c r="A985" s="1" t="s">
        <v>1042</v>
      </c>
      <c r="B985" s="1" t="s">
        <v>1035</v>
      </c>
      <c r="C985" s="1" t="n">
        <v>360082</v>
      </c>
      <c r="D985" s="1" t="n">
        <v>360596</v>
      </c>
      <c r="E985" s="1" t="n">
        <f aca="false">D985-C985+1</f>
        <v>515</v>
      </c>
      <c r="F985" s="1" t="s">
        <v>15</v>
      </c>
      <c r="G985" s="11" t="n">
        <v>12.7859</v>
      </c>
      <c r="H985" s="11" t="n">
        <v>33.1829</v>
      </c>
      <c r="I985" s="11" t="n">
        <v>4.01289</v>
      </c>
    </row>
    <row r="986" customFormat="false" ht="12.75" hidden="false" customHeight="false" outlineLevel="0" collapsed="false">
      <c r="A986" s="1" t="s">
        <v>1043</v>
      </c>
      <c r="B986" s="1" t="s">
        <v>1035</v>
      </c>
      <c r="C986" s="1" t="n">
        <v>362208</v>
      </c>
      <c r="D986" s="1" t="n">
        <v>363428</v>
      </c>
      <c r="E986" s="1" t="n">
        <f aca="false">D986-C986+1</f>
        <v>1221</v>
      </c>
      <c r="F986" s="1" t="s">
        <v>17</v>
      </c>
      <c r="G986" s="10" t="n">
        <v>19.5878</v>
      </c>
      <c r="H986" s="10" t="n">
        <v>23.0745</v>
      </c>
      <c r="I986" s="10" t="n">
        <v>27.4001</v>
      </c>
    </row>
    <row r="987" customFormat="false" ht="12.75" hidden="false" customHeight="false" outlineLevel="0" collapsed="false">
      <c r="A987" s="1" t="s">
        <v>1044</v>
      </c>
      <c r="B987" s="1" t="s">
        <v>1035</v>
      </c>
      <c r="C987" s="1" t="n">
        <v>1127886</v>
      </c>
      <c r="D987" s="1" t="n">
        <v>1129230</v>
      </c>
      <c r="E987" s="1" t="n">
        <f aca="false">D987-C987+1</f>
        <v>1345</v>
      </c>
      <c r="F987" s="1" t="s">
        <v>17</v>
      </c>
      <c r="G987" s="10" t="n">
        <v>50.7739</v>
      </c>
      <c r="H987" s="10" t="n">
        <v>55.072</v>
      </c>
      <c r="I987" s="10" t="n">
        <v>62.9282</v>
      </c>
    </row>
    <row r="988" customFormat="false" ht="12.75" hidden="false" customHeight="false" outlineLevel="0" collapsed="false">
      <c r="A988" s="1" t="s">
        <v>1045</v>
      </c>
      <c r="B988" s="1" t="s">
        <v>1035</v>
      </c>
      <c r="C988" s="1" t="n">
        <v>1129550</v>
      </c>
      <c r="D988" s="1" t="n">
        <v>1130209</v>
      </c>
      <c r="E988" s="1" t="n">
        <f aca="false">D988-C988+1</f>
        <v>660</v>
      </c>
      <c r="F988" s="1" t="s">
        <v>15</v>
      </c>
      <c r="G988" s="11" t="n">
        <v>0</v>
      </c>
      <c r="H988" s="11" t="n">
        <v>3.28897</v>
      </c>
      <c r="I988" s="11" t="n">
        <v>1.26519</v>
      </c>
    </row>
    <row r="989" customFormat="false" ht="12.75" hidden="false" customHeight="false" outlineLevel="0" collapsed="false">
      <c r="A989" s="1" t="s">
        <v>1046</v>
      </c>
      <c r="B989" s="1" t="s">
        <v>1035</v>
      </c>
      <c r="C989" s="1" t="n">
        <v>1130545</v>
      </c>
      <c r="D989" s="1" t="n">
        <v>1131535</v>
      </c>
      <c r="E989" s="1" t="n">
        <f aca="false">D989-C989+1</f>
        <v>991</v>
      </c>
      <c r="F989" s="1" t="s">
        <v>17</v>
      </c>
      <c r="G989" s="10" t="n">
        <v>39.5235</v>
      </c>
      <c r="H989" s="10" t="n">
        <v>16.6277</v>
      </c>
      <c r="I989" s="10" t="n">
        <v>32.3895</v>
      </c>
    </row>
    <row r="990" customFormat="false" ht="12.75" hidden="false" customHeight="false" outlineLevel="0" collapsed="false">
      <c r="A990" s="1" t="s">
        <v>1047</v>
      </c>
      <c r="B990" s="1" t="s">
        <v>1035</v>
      </c>
      <c r="C990" s="1" t="n">
        <v>1159184</v>
      </c>
      <c r="D990" s="1" t="n">
        <v>1162479</v>
      </c>
      <c r="E990" s="1" t="n">
        <f aca="false">D990-C990+1</f>
        <v>3296</v>
      </c>
      <c r="F990" s="1" t="s">
        <v>13</v>
      </c>
      <c r="G990" s="10" t="n">
        <v>37.6991</v>
      </c>
      <c r="H990" s="10" t="n">
        <v>70.9691</v>
      </c>
      <c r="I990" s="10" t="n">
        <v>51.4395</v>
      </c>
    </row>
    <row r="991" customFormat="false" ht="12.75" hidden="false" customHeight="false" outlineLevel="0" collapsed="false">
      <c r="A991" s="1" t="s">
        <v>1048</v>
      </c>
      <c r="B991" s="1" t="s">
        <v>1035</v>
      </c>
      <c r="C991" s="1" t="n">
        <v>1163018</v>
      </c>
      <c r="D991" s="1" t="n">
        <v>1163760</v>
      </c>
      <c r="E991" s="1" t="n">
        <f aca="false">D991-C991+1</f>
        <v>743</v>
      </c>
      <c r="F991" s="1" t="s">
        <v>15</v>
      </c>
      <c r="G991" s="11" t="n">
        <v>0</v>
      </c>
      <c r="H991" s="11" t="n">
        <v>6.34391</v>
      </c>
      <c r="I991" s="11" t="n">
        <v>0</v>
      </c>
    </row>
    <row r="992" customFormat="false" ht="12.75" hidden="false" customHeight="false" outlineLevel="0" collapsed="false">
      <c r="A992" s="1" t="s">
        <v>1049</v>
      </c>
      <c r="B992" s="1" t="s">
        <v>1035</v>
      </c>
      <c r="C992" s="1" t="n">
        <v>1167254</v>
      </c>
      <c r="D992" s="1" t="n">
        <v>1167750</v>
      </c>
      <c r="E992" s="1" t="n">
        <f aca="false">D992-C992+1</f>
        <v>497</v>
      </c>
      <c r="F992" s="1" t="s">
        <v>17</v>
      </c>
      <c r="G992" s="10" t="n">
        <v>19.8764</v>
      </c>
      <c r="H992" s="10" t="n">
        <v>20.3493</v>
      </c>
      <c r="I992" s="10" t="n">
        <v>22.0188</v>
      </c>
    </row>
    <row r="993" customFormat="false" ht="12.75" hidden="false" customHeight="false" outlineLevel="0" collapsed="false">
      <c r="A993" s="1" t="s">
        <v>1050</v>
      </c>
      <c r="B993" s="1" t="s">
        <v>1035</v>
      </c>
      <c r="C993" s="1" t="n">
        <v>1332881</v>
      </c>
      <c r="D993" s="1" t="n">
        <v>1335860</v>
      </c>
      <c r="E993" s="1" t="n">
        <f aca="false">D993-C993+1</f>
        <v>2980</v>
      </c>
      <c r="F993" s="1" t="s">
        <v>17</v>
      </c>
      <c r="G993" s="10" t="n">
        <v>21.7277</v>
      </c>
      <c r="H993" s="10" t="n">
        <v>33.0827</v>
      </c>
      <c r="I993" s="10" t="n">
        <v>33.6583</v>
      </c>
    </row>
    <row r="994" customFormat="false" ht="12.75" hidden="false" customHeight="false" outlineLevel="0" collapsed="false">
      <c r="A994" s="1" t="s">
        <v>1051</v>
      </c>
      <c r="B994" s="1" t="s">
        <v>1035</v>
      </c>
      <c r="C994" s="1" t="n">
        <v>1336625</v>
      </c>
      <c r="D994" s="1" t="n">
        <v>1337022</v>
      </c>
      <c r="E994" s="1" t="n">
        <f aca="false">D994-C994+1</f>
        <v>398</v>
      </c>
      <c r="F994" s="1" t="s">
        <v>15</v>
      </c>
      <c r="G994" s="11" t="n">
        <v>1.90221</v>
      </c>
      <c r="H994" s="11" t="n">
        <v>5.56863</v>
      </c>
      <c r="I994" s="11" t="n">
        <v>0</v>
      </c>
    </row>
    <row r="995" customFormat="false" ht="12.75" hidden="false" customHeight="false" outlineLevel="0" collapsed="false">
      <c r="A995" s="1" t="s">
        <v>1052</v>
      </c>
      <c r="B995" s="1" t="s">
        <v>1035</v>
      </c>
      <c r="C995" s="1" t="n">
        <v>1338649</v>
      </c>
      <c r="D995" s="1" t="n">
        <v>1339051</v>
      </c>
      <c r="E995" s="1" t="n">
        <f aca="false">D995-C995+1</f>
        <v>403</v>
      </c>
      <c r="F995" s="1" t="s">
        <v>17</v>
      </c>
      <c r="G995" s="10" t="n">
        <v>1.93522</v>
      </c>
      <c r="H995" s="10" t="n">
        <v>4.48851</v>
      </c>
      <c r="I995" s="10" t="n">
        <v>3.39315</v>
      </c>
    </row>
    <row r="996" customFormat="false" ht="12.75" hidden="false" customHeight="false" outlineLevel="0" collapsed="false">
      <c r="A996" s="1" t="s">
        <v>1053</v>
      </c>
      <c r="B996" s="1" t="s">
        <v>1035</v>
      </c>
      <c r="C996" s="1" t="n">
        <v>1385782</v>
      </c>
      <c r="D996" s="1" t="n">
        <v>1387265</v>
      </c>
      <c r="E996" s="1" t="n">
        <f aca="false">D996-C996+1</f>
        <v>1484</v>
      </c>
      <c r="F996" s="1" t="s">
        <v>17</v>
      </c>
      <c r="G996" s="10" t="n">
        <v>6.60879</v>
      </c>
      <c r="H996" s="10" t="n">
        <v>8.35836</v>
      </c>
      <c r="I996" s="10" t="n">
        <v>13.1642</v>
      </c>
    </row>
    <row r="997" customFormat="false" ht="12.75" hidden="false" customHeight="false" outlineLevel="0" collapsed="false">
      <c r="A997" s="1" t="s">
        <v>1054</v>
      </c>
      <c r="B997" s="1" t="s">
        <v>1035</v>
      </c>
      <c r="C997" s="1" t="n">
        <v>1387892</v>
      </c>
      <c r="D997" s="1" t="n">
        <v>1388527</v>
      </c>
      <c r="E997" s="1" t="n">
        <f aca="false">D997-C997+1</f>
        <v>636</v>
      </c>
      <c r="F997" s="1" t="s">
        <v>15</v>
      </c>
      <c r="G997" s="11" t="n">
        <v>0</v>
      </c>
      <c r="H997" s="11" t="n">
        <v>0</v>
      </c>
      <c r="I997" s="11" t="n">
        <v>0.899844</v>
      </c>
    </row>
    <row r="998" customFormat="false" ht="12.75" hidden="false" customHeight="false" outlineLevel="0" collapsed="false">
      <c r="A998" s="1" t="s">
        <v>1055</v>
      </c>
      <c r="B998" s="1" t="s">
        <v>1035</v>
      </c>
      <c r="C998" s="1" t="n">
        <v>1390414</v>
      </c>
      <c r="D998" s="1" t="n">
        <v>1392583</v>
      </c>
      <c r="E998" s="1" t="n">
        <f aca="false">D998-C998+1</f>
        <v>2170</v>
      </c>
      <c r="F998" s="1" t="s">
        <v>17</v>
      </c>
      <c r="G998" s="10" t="n">
        <v>7.01873</v>
      </c>
      <c r="H998" s="10" t="n">
        <v>6.34195</v>
      </c>
      <c r="I998" s="10" t="n">
        <v>8.10504</v>
      </c>
    </row>
    <row r="999" customFormat="false" ht="12.75" hidden="false" customHeight="false" outlineLevel="0" collapsed="false">
      <c r="A999" s="1" t="s">
        <v>1056</v>
      </c>
      <c r="B999" s="1" t="s">
        <v>1035</v>
      </c>
      <c r="C999" s="1" t="n">
        <v>1456353</v>
      </c>
      <c r="D999" s="1" t="n">
        <v>1457195</v>
      </c>
      <c r="E999" s="1" t="n">
        <f aca="false">D999-C999+1</f>
        <v>843</v>
      </c>
      <c r="F999" s="1" t="s">
        <v>17</v>
      </c>
      <c r="G999" s="10" t="n">
        <v>11.3171</v>
      </c>
      <c r="H999" s="10" t="n">
        <v>25.6547</v>
      </c>
      <c r="I999" s="10" t="n">
        <v>25.5116</v>
      </c>
    </row>
    <row r="1000" customFormat="false" ht="12.75" hidden="false" customHeight="false" outlineLevel="0" collapsed="false">
      <c r="A1000" s="1" t="s">
        <v>1057</v>
      </c>
      <c r="B1000" s="1" t="s">
        <v>1035</v>
      </c>
      <c r="C1000" s="1" t="n">
        <v>1457432</v>
      </c>
      <c r="D1000" s="1" t="n">
        <v>1457882</v>
      </c>
      <c r="E1000" s="1" t="n">
        <f aca="false">D1000-C1000+1</f>
        <v>451</v>
      </c>
      <c r="F1000" s="1" t="s">
        <v>15</v>
      </c>
      <c r="G1000" s="11" t="n">
        <v>0</v>
      </c>
      <c r="H1000" s="11" t="n">
        <v>7.1652</v>
      </c>
      <c r="I1000" s="11" t="n">
        <v>0</v>
      </c>
    </row>
    <row r="1001" customFormat="false" ht="12.75" hidden="false" customHeight="false" outlineLevel="0" collapsed="false">
      <c r="A1001" s="1" t="s">
        <v>1058</v>
      </c>
      <c r="B1001" s="1" t="s">
        <v>1035</v>
      </c>
      <c r="C1001" s="1" t="n">
        <v>1458081</v>
      </c>
      <c r="D1001" s="1" t="n">
        <v>1459271</v>
      </c>
      <c r="E1001" s="1" t="n">
        <f aca="false">D1001-C1001+1</f>
        <v>1191</v>
      </c>
      <c r="F1001" s="1" t="s">
        <v>17</v>
      </c>
      <c r="G1001" s="10" t="n">
        <v>18.2757</v>
      </c>
      <c r="H1001" s="10" t="n">
        <v>16.2432</v>
      </c>
      <c r="I1001" s="10" t="n">
        <v>20.7784</v>
      </c>
    </row>
    <row r="1002" customFormat="false" ht="12.75" hidden="false" customHeight="false" outlineLevel="0" collapsed="false">
      <c r="A1002" s="1" t="s">
        <v>1059</v>
      </c>
      <c r="B1002" s="1" t="s">
        <v>1035</v>
      </c>
      <c r="C1002" s="1" t="n">
        <v>1461289</v>
      </c>
      <c r="D1002" s="1" t="n">
        <v>1461514</v>
      </c>
      <c r="E1002" s="1" t="n">
        <f aca="false">D1002-C1002+1</f>
        <v>226</v>
      </c>
      <c r="F1002" s="1" t="s">
        <v>15</v>
      </c>
      <c r="G1002" s="11" t="n">
        <v>18.2571</v>
      </c>
      <c r="H1002" s="11" t="n">
        <v>0</v>
      </c>
      <c r="I1002" s="11" t="n">
        <v>0</v>
      </c>
    </row>
    <row r="1003" customFormat="false" ht="12.75" hidden="false" customHeight="false" outlineLevel="0" collapsed="false">
      <c r="A1003" s="1" t="s">
        <v>1060</v>
      </c>
      <c r="B1003" s="1" t="s">
        <v>1035</v>
      </c>
      <c r="C1003" s="1" t="n">
        <v>1461657</v>
      </c>
      <c r="D1003" s="1" t="n">
        <v>1462098</v>
      </c>
      <c r="E1003" s="1" t="n">
        <f aca="false">D1003-C1003+1</f>
        <v>442</v>
      </c>
      <c r="F1003" s="1" t="s">
        <v>15</v>
      </c>
      <c r="G1003" s="11" t="n">
        <v>9.38949</v>
      </c>
      <c r="H1003" s="11" t="n">
        <v>0</v>
      </c>
      <c r="I1003" s="11" t="n">
        <v>0</v>
      </c>
    </row>
    <row r="1004" customFormat="false" ht="12.75" hidden="false" customHeight="false" outlineLevel="0" collapsed="false">
      <c r="A1004" s="1" t="s">
        <v>1061</v>
      </c>
      <c r="B1004" s="1" t="s">
        <v>1035</v>
      </c>
      <c r="C1004" s="1" t="n">
        <v>1464616</v>
      </c>
      <c r="D1004" s="1" t="n">
        <v>1466526</v>
      </c>
      <c r="E1004" s="1" t="n">
        <f aca="false">D1004-C1004+1</f>
        <v>1911</v>
      </c>
      <c r="F1004" s="1" t="s">
        <v>17</v>
      </c>
      <c r="G1004" s="10" t="n">
        <v>12.7441</v>
      </c>
      <c r="H1004" s="10" t="n">
        <v>11.6856</v>
      </c>
      <c r="I1004" s="10" t="n">
        <v>14.7363</v>
      </c>
    </row>
    <row r="1005" customFormat="false" ht="12.75" hidden="false" customHeight="false" outlineLevel="0" collapsed="false">
      <c r="A1005" s="1" t="s">
        <v>1062</v>
      </c>
      <c r="B1005" s="1" t="s">
        <v>1035</v>
      </c>
      <c r="C1005" s="1" t="n">
        <v>1650643</v>
      </c>
      <c r="D1005" s="1" t="n">
        <v>1652706</v>
      </c>
      <c r="E1005" s="1" t="n">
        <f aca="false">D1005-C1005+1</f>
        <v>2064</v>
      </c>
      <c r="F1005" s="1" t="s">
        <v>17</v>
      </c>
      <c r="G1005" s="10" t="n">
        <v>25.7003</v>
      </c>
      <c r="H1005" s="10" t="n">
        <v>13.2766</v>
      </c>
      <c r="I1005" s="10" t="n">
        <v>12.5106</v>
      </c>
    </row>
    <row r="1006" customFormat="false" ht="12.75" hidden="false" customHeight="false" outlineLevel="0" collapsed="false">
      <c r="A1006" s="1" t="s">
        <v>1063</v>
      </c>
      <c r="B1006" s="1" t="s">
        <v>1035</v>
      </c>
      <c r="C1006" s="1" t="n">
        <v>1653433</v>
      </c>
      <c r="D1006" s="1" t="n">
        <v>1653669</v>
      </c>
      <c r="E1006" s="1" t="n">
        <f aca="false">D1006-C1006+1</f>
        <v>237</v>
      </c>
      <c r="F1006" s="1" t="s">
        <v>15</v>
      </c>
      <c r="G1006" s="11" t="n">
        <v>0</v>
      </c>
      <c r="H1006" s="11" t="n">
        <v>0</v>
      </c>
      <c r="I1006" s="11" t="n">
        <v>5.87036</v>
      </c>
    </row>
    <row r="1007" customFormat="false" ht="12.75" hidden="false" customHeight="false" outlineLevel="0" collapsed="false">
      <c r="A1007" s="1" t="s">
        <v>1064</v>
      </c>
      <c r="B1007" s="1" t="s">
        <v>1035</v>
      </c>
      <c r="C1007" s="1" t="n">
        <v>1656681</v>
      </c>
      <c r="D1007" s="1" t="n">
        <v>1657662</v>
      </c>
      <c r="E1007" s="1" t="n">
        <f aca="false">D1007-C1007+1</f>
        <v>982</v>
      </c>
      <c r="F1007" s="1" t="s">
        <v>13</v>
      </c>
      <c r="G1007" s="10" t="n">
        <v>0</v>
      </c>
      <c r="H1007" s="10" t="n">
        <v>0</v>
      </c>
      <c r="I1007" s="10" t="n">
        <v>0</v>
      </c>
    </row>
    <row r="1008" customFormat="false" ht="12.75" hidden="false" customHeight="false" outlineLevel="0" collapsed="false">
      <c r="A1008" s="1" t="s">
        <v>1065</v>
      </c>
      <c r="B1008" s="1" t="s">
        <v>1066</v>
      </c>
      <c r="C1008" s="1" t="n">
        <v>11935</v>
      </c>
      <c r="D1008" s="1" t="n">
        <v>13268</v>
      </c>
      <c r="E1008" s="1" t="n">
        <f aca="false">D1008-C1008+1</f>
        <v>1334</v>
      </c>
      <c r="F1008" s="1" t="s">
        <v>13</v>
      </c>
      <c r="G1008" s="10" t="n">
        <v>0</v>
      </c>
      <c r="H1008" s="10" t="n">
        <v>0</v>
      </c>
      <c r="I1008" s="10" t="n">
        <v>0</v>
      </c>
    </row>
    <row r="1009" customFormat="false" ht="12.75" hidden="false" customHeight="false" outlineLevel="0" collapsed="false">
      <c r="A1009" s="1" t="s">
        <v>1067</v>
      </c>
      <c r="B1009" s="1" t="s">
        <v>1066</v>
      </c>
      <c r="C1009" s="1" t="n">
        <v>14257</v>
      </c>
      <c r="D1009" s="1" t="n">
        <v>14667</v>
      </c>
      <c r="E1009" s="1" t="n">
        <f aca="false">D1009-C1009+1</f>
        <v>411</v>
      </c>
      <c r="F1009" s="1" t="s">
        <v>15</v>
      </c>
      <c r="G1009" s="11" t="n">
        <v>0</v>
      </c>
      <c r="H1009" s="11" t="n">
        <v>5.81138</v>
      </c>
      <c r="I1009" s="11" t="n">
        <v>3.95464</v>
      </c>
    </row>
    <row r="1010" customFormat="false" ht="12.75" hidden="false" customHeight="false" outlineLevel="0" collapsed="false">
      <c r="A1010" s="1" t="s">
        <v>1068</v>
      </c>
      <c r="B1010" s="1" t="s">
        <v>1066</v>
      </c>
      <c r="C1010" s="1" t="n">
        <v>15516</v>
      </c>
      <c r="D1010" s="1" t="n">
        <v>15806</v>
      </c>
      <c r="E1010" s="1" t="n">
        <f aca="false">D1010-C1010+1</f>
        <v>291</v>
      </c>
      <c r="F1010" s="1" t="s">
        <v>17</v>
      </c>
      <c r="G1010" s="10" t="n">
        <v>0</v>
      </c>
      <c r="H1010" s="10" t="n">
        <v>0</v>
      </c>
      <c r="I1010" s="10" t="n">
        <v>0</v>
      </c>
    </row>
    <row r="1011" customFormat="false" ht="12.75" hidden="false" customHeight="false" outlineLevel="0" collapsed="false">
      <c r="A1011" s="1" t="s">
        <v>1069</v>
      </c>
      <c r="B1011" s="1" t="s">
        <v>1070</v>
      </c>
      <c r="C1011" s="1" t="n">
        <v>8720</v>
      </c>
      <c r="D1011" s="1" t="n">
        <v>9122</v>
      </c>
      <c r="E1011" s="1" t="n">
        <f aca="false">D1011-C1011+1</f>
        <v>403</v>
      </c>
      <c r="F1011" s="1" t="s">
        <v>13</v>
      </c>
      <c r="G1011" s="10" t="n">
        <v>0</v>
      </c>
      <c r="H1011" s="10" t="n">
        <v>0</v>
      </c>
      <c r="I1011" s="10" t="n">
        <v>0</v>
      </c>
    </row>
    <row r="1012" customFormat="false" ht="12.75" hidden="false" customHeight="false" outlineLevel="0" collapsed="false">
      <c r="A1012" s="1" t="s">
        <v>1071</v>
      </c>
      <c r="B1012" s="1" t="s">
        <v>1070</v>
      </c>
      <c r="C1012" s="1" t="n">
        <v>9485</v>
      </c>
      <c r="D1012" s="1" t="n">
        <v>9901</v>
      </c>
      <c r="E1012" s="1" t="n">
        <f aca="false">D1012-C1012+1</f>
        <v>417</v>
      </c>
      <c r="F1012" s="1" t="s">
        <v>15</v>
      </c>
      <c r="G1012" s="11" t="n">
        <v>117.929</v>
      </c>
      <c r="H1012" s="11" t="n">
        <v>112.815</v>
      </c>
      <c r="I1012" s="11" t="n">
        <v>143.512</v>
      </c>
    </row>
    <row r="1013" customFormat="false" ht="12.75" hidden="false" customHeight="false" outlineLevel="0" collapsed="false">
      <c r="A1013" s="1" t="s">
        <v>1072</v>
      </c>
      <c r="B1013" s="1" t="s">
        <v>1070</v>
      </c>
      <c r="C1013" s="1" t="n">
        <v>10057</v>
      </c>
      <c r="D1013" s="1" t="n">
        <v>11300</v>
      </c>
      <c r="E1013" s="1" t="n">
        <f aca="false">D1013-C1013+1</f>
        <v>1244</v>
      </c>
      <c r="F1013" s="1" t="s">
        <v>13</v>
      </c>
      <c r="G1013" s="10" t="n">
        <v>0</v>
      </c>
      <c r="H1013" s="10" t="n">
        <v>0</v>
      </c>
      <c r="I1013" s="10" t="n">
        <v>0</v>
      </c>
    </row>
    <row r="1014" customFormat="false" ht="12.75" hidden="false" customHeight="false" outlineLevel="0" collapsed="false">
      <c r="A1014" s="1" t="s">
        <v>1073</v>
      </c>
      <c r="B1014" s="1" t="s">
        <v>1070</v>
      </c>
      <c r="C1014" s="1" t="n">
        <v>15813</v>
      </c>
      <c r="D1014" s="1" t="n">
        <v>16168</v>
      </c>
      <c r="E1014" s="1" t="n">
        <f aca="false">D1014-C1014+1</f>
        <v>356</v>
      </c>
      <c r="F1014" s="1" t="s">
        <v>15</v>
      </c>
      <c r="G1014" s="11" t="n">
        <v>0</v>
      </c>
      <c r="H1014" s="11" t="n">
        <v>0</v>
      </c>
      <c r="I1014" s="11" t="n">
        <v>1.97004</v>
      </c>
    </row>
    <row r="1015" customFormat="false" ht="12.75" hidden="false" customHeight="false" outlineLevel="0" collapsed="false">
      <c r="A1015" s="1" t="s">
        <v>1074</v>
      </c>
      <c r="B1015" s="1" t="s">
        <v>1070</v>
      </c>
      <c r="C1015" s="1" t="n">
        <v>17105</v>
      </c>
      <c r="D1015" s="1" t="n">
        <v>20695</v>
      </c>
      <c r="E1015" s="1" t="n">
        <f aca="false">D1015-C1015+1</f>
        <v>3591</v>
      </c>
      <c r="F1015" s="1" t="s">
        <v>13</v>
      </c>
      <c r="G1015" s="10" t="n">
        <v>0</v>
      </c>
      <c r="H1015" s="10" t="n">
        <v>0</v>
      </c>
      <c r="I1015" s="10" t="n">
        <v>0</v>
      </c>
    </row>
    <row r="1016" customFormat="false" ht="12.75" hidden="false" customHeight="false" outlineLevel="0" collapsed="false">
      <c r="A1016" s="1" t="s">
        <v>1075</v>
      </c>
      <c r="B1016" s="1" t="s">
        <v>1076</v>
      </c>
      <c r="C1016" s="1" t="n">
        <v>455</v>
      </c>
      <c r="D1016" s="1" t="n">
        <v>804</v>
      </c>
      <c r="E1016" s="1" t="n">
        <f aca="false">D1016-C1016+1</f>
        <v>350</v>
      </c>
      <c r="F1016" s="1" t="s">
        <v>15</v>
      </c>
      <c r="G1016" s="11" t="n">
        <v>3.71394</v>
      </c>
      <c r="H1016" s="11" t="n">
        <v>0</v>
      </c>
      <c r="I1016" s="11" t="n">
        <v>0</v>
      </c>
    </row>
    <row r="1017" customFormat="false" ht="12.75" hidden="false" customHeight="false" outlineLevel="0" collapsed="false">
      <c r="A1017" s="1" t="s">
        <v>1077</v>
      </c>
      <c r="B1017" s="1" t="s">
        <v>1076</v>
      </c>
      <c r="C1017" s="1" t="n">
        <v>2305</v>
      </c>
      <c r="D1017" s="1" t="n">
        <v>3517</v>
      </c>
      <c r="E1017" s="1" t="n">
        <f aca="false">D1017-C1017+1</f>
        <v>1213</v>
      </c>
      <c r="F1017" s="1" t="s">
        <v>17</v>
      </c>
      <c r="G1017" s="10" t="n">
        <v>0</v>
      </c>
      <c r="H1017" s="10" t="n">
        <v>0</v>
      </c>
      <c r="I1017" s="10" t="n">
        <v>0</v>
      </c>
    </row>
    <row r="1018" customFormat="false" ht="12.75" hidden="false" customHeight="false" outlineLevel="0" collapsed="false">
      <c r="A1018" s="1" t="s">
        <v>1078</v>
      </c>
      <c r="B1018" s="1" t="s">
        <v>1079</v>
      </c>
      <c r="C1018" s="1" t="n">
        <v>4613</v>
      </c>
      <c r="D1018" s="1" t="n">
        <v>6092</v>
      </c>
      <c r="E1018" s="1" t="n">
        <f aca="false">D1018-C1018+1</f>
        <v>1480</v>
      </c>
      <c r="F1018" s="1" t="s">
        <v>13</v>
      </c>
      <c r="G1018" s="10" t="n">
        <v>0.141414</v>
      </c>
      <c r="H1018" s="10" t="n">
        <v>0.0571288</v>
      </c>
      <c r="I1018" s="10" t="n">
        <v>0</v>
      </c>
    </row>
    <row r="1019" customFormat="false" ht="12.75" hidden="false" customHeight="false" outlineLevel="0" collapsed="false">
      <c r="A1019" s="1" t="s">
        <v>1080</v>
      </c>
      <c r="B1019" s="1" t="s">
        <v>1079</v>
      </c>
      <c r="C1019" s="1" t="n">
        <v>7673</v>
      </c>
      <c r="D1019" s="1" t="n">
        <v>7928</v>
      </c>
      <c r="E1019" s="1" t="n">
        <f aca="false">D1019-C1019+1</f>
        <v>256</v>
      </c>
      <c r="F1019" s="1" t="s">
        <v>15</v>
      </c>
      <c r="G1019" s="11" t="n">
        <v>4.70285</v>
      </c>
      <c r="H1019" s="11" t="n">
        <v>0</v>
      </c>
      <c r="I1019" s="11" t="n">
        <v>0</v>
      </c>
    </row>
    <row r="1020" customFormat="false" ht="12.75" hidden="false" customHeight="false" outlineLevel="0" collapsed="false">
      <c r="A1020" s="1" t="s">
        <v>1081</v>
      </c>
      <c r="B1020" s="1" t="s">
        <v>1079</v>
      </c>
      <c r="C1020" s="1" t="n">
        <v>11424</v>
      </c>
      <c r="D1020" s="1" t="n">
        <v>12487</v>
      </c>
      <c r="E1020" s="1" t="n">
        <f aca="false">D1020-C1020+1</f>
        <v>1064</v>
      </c>
      <c r="F1020" s="1" t="s">
        <v>13</v>
      </c>
      <c r="G1020" s="10" t="n">
        <v>0</v>
      </c>
      <c r="H1020" s="10" t="n">
        <v>0</v>
      </c>
      <c r="I1020" s="10" t="n">
        <v>0</v>
      </c>
    </row>
    <row r="1021" customFormat="false" ht="12.75" hidden="false" customHeight="false" outlineLevel="0" collapsed="false">
      <c r="A1021" s="1" t="s">
        <v>1082</v>
      </c>
      <c r="B1021" s="1" t="s">
        <v>1083</v>
      </c>
      <c r="C1021" s="1" t="n">
        <v>45187</v>
      </c>
      <c r="D1021" s="1" t="n">
        <v>46913</v>
      </c>
      <c r="E1021" s="1" t="n">
        <f aca="false">D1021-C1021+1</f>
        <v>1727</v>
      </c>
      <c r="F1021" s="1" t="s">
        <v>17</v>
      </c>
      <c r="G1021" s="10" t="n">
        <v>62.0365</v>
      </c>
      <c r="H1021" s="10" t="n">
        <v>57.1004</v>
      </c>
      <c r="I1021" s="10" t="n">
        <v>60.0451</v>
      </c>
    </row>
    <row r="1022" customFormat="false" ht="12.75" hidden="false" customHeight="false" outlineLevel="0" collapsed="false">
      <c r="A1022" s="1" t="s">
        <v>1084</v>
      </c>
      <c r="B1022" s="1" t="s">
        <v>1083</v>
      </c>
      <c r="C1022" s="1" t="n">
        <v>47997</v>
      </c>
      <c r="D1022" s="1" t="n">
        <v>48581</v>
      </c>
      <c r="E1022" s="1" t="n">
        <f aca="false">D1022-C1022+1</f>
        <v>585</v>
      </c>
      <c r="F1022" s="1" t="s">
        <v>15</v>
      </c>
      <c r="G1022" s="11" t="n">
        <v>0</v>
      </c>
      <c r="H1022" s="11" t="n">
        <v>1.43843</v>
      </c>
      <c r="I1022" s="11" t="n">
        <v>0</v>
      </c>
    </row>
    <row r="1023" customFormat="false" ht="12.75" hidden="false" customHeight="false" outlineLevel="0" collapsed="false">
      <c r="A1023" s="1" t="s">
        <v>1085</v>
      </c>
      <c r="B1023" s="1" t="s">
        <v>1083</v>
      </c>
      <c r="C1023" s="1" t="n">
        <v>48851</v>
      </c>
      <c r="D1023" s="1" t="n">
        <v>50911</v>
      </c>
      <c r="E1023" s="1" t="n">
        <f aca="false">D1023-C1023+1</f>
        <v>2061</v>
      </c>
      <c r="F1023" s="1" t="s">
        <v>17</v>
      </c>
      <c r="G1023" s="10" t="n">
        <v>599.685</v>
      </c>
      <c r="H1023" s="10" t="n">
        <v>110.386</v>
      </c>
      <c r="I1023" s="10" t="n">
        <v>73.7504</v>
      </c>
    </row>
    <row r="1024" customFormat="false" ht="12.75" hidden="false" customHeight="false" outlineLevel="0" collapsed="false">
      <c r="A1024" s="1" t="s">
        <v>1086</v>
      </c>
      <c r="B1024" s="1" t="s">
        <v>1083</v>
      </c>
      <c r="C1024" s="1" t="n">
        <v>154099</v>
      </c>
      <c r="D1024" s="1" t="n">
        <v>155502</v>
      </c>
      <c r="E1024" s="1" t="n">
        <f aca="false">D1024-C1024+1</f>
        <v>1404</v>
      </c>
      <c r="F1024" s="1" t="s">
        <v>13</v>
      </c>
      <c r="G1024" s="10" t="n">
        <v>0</v>
      </c>
      <c r="H1024" s="10" t="n">
        <v>0.27729</v>
      </c>
      <c r="I1024" s="10" t="n">
        <v>0</v>
      </c>
    </row>
    <row r="1025" customFormat="false" ht="12.75" hidden="false" customHeight="false" outlineLevel="0" collapsed="false">
      <c r="A1025" s="1" t="s">
        <v>1087</v>
      </c>
      <c r="B1025" s="1" t="s">
        <v>1083</v>
      </c>
      <c r="C1025" s="1" t="n">
        <v>155797</v>
      </c>
      <c r="D1025" s="1" t="n">
        <v>156385</v>
      </c>
      <c r="E1025" s="1" t="n">
        <f aca="false">D1025-C1025+1</f>
        <v>589</v>
      </c>
      <c r="F1025" s="1" t="s">
        <v>15</v>
      </c>
      <c r="G1025" s="11" t="n">
        <v>0</v>
      </c>
      <c r="H1025" s="11" t="n">
        <v>0</v>
      </c>
      <c r="I1025" s="11" t="n">
        <v>1.32561</v>
      </c>
    </row>
    <row r="1026" customFormat="false" ht="12.75" hidden="false" customHeight="false" outlineLevel="0" collapsed="false">
      <c r="A1026" s="1" t="s">
        <v>1088</v>
      </c>
      <c r="B1026" s="1" t="s">
        <v>1083</v>
      </c>
      <c r="C1026" s="1" t="n">
        <v>159898</v>
      </c>
      <c r="D1026" s="1" t="n">
        <v>160568</v>
      </c>
      <c r="E1026" s="1" t="n">
        <f aca="false">D1026-C1026+1</f>
        <v>671</v>
      </c>
      <c r="F1026" s="1" t="s">
        <v>13</v>
      </c>
      <c r="G1026" s="10" t="n">
        <v>0</v>
      </c>
      <c r="H1026" s="10" t="n">
        <v>0</v>
      </c>
      <c r="I1026" s="10" t="n">
        <v>0</v>
      </c>
    </row>
    <row r="1027" customFormat="false" ht="12.75" hidden="false" customHeight="false" outlineLevel="0" collapsed="false">
      <c r="A1027" s="1" t="s">
        <v>1089</v>
      </c>
      <c r="B1027" s="1" t="s">
        <v>1083</v>
      </c>
      <c r="C1027" s="1" t="n">
        <v>178698</v>
      </c>
      <c r="D1027" s="1" t="n">
        <v>179903</v>
      </c>
      <c r="E1027" s="1" t="n">
        <f aca="false">D1027-C1027+1</f>
        <v>1206</v>
      </c>
      <c r="F1027" s="1" t="s">
        <v>13</v>
      </c>
      <c r="G1027" s="10" t="n">
        <v>60.8789</v>
      </c>
      <c r="H1027" s="10" t="n">
        <v>79.5254</v>
      </c>
      <c r="I1027" s="10" t="n">
        <v>84.3972</v>
      </c>
    </row>
    <row r="1028" customFormat="false" ht="12.75" hidden="false" customHeight="false" outlineLevel="0" collapsed="false">
      <c r="A1028" s="1" t="s">
        <v>1090</v>
      </c>
      <c r="B1028" s="1" t="s">
        <v>1083</v>
      </c>
      <c r="C1028" s="1" t="n">
        <v>180475</v>
      </c>
      <c r="D1028" s="1" t="n">
        <v>181133</v>
      </c>
      <c r="E1028" s="1" t="n">
        <f aca="false">D1028-C1028+1</f>
        <v>659</v>
      </c>
      <c r="F1028" s="1" t="s">
        <v>15</v>
      </c>
      <c r="G1028" s="11" t="n">
        <v>2.91665</v>
      </c>
      <c r="H1028" s="11" t="n">
        <v>0</v>
      </c>
      <c r="I1028" s="11" t="n">
        <v>0</v>
      </c>
    </row>
    <row r="1029" customFormat="false" ht="12.75" hidden="false" customHeight="false" outlineLevel="0" collapsed="false">
      <c r="A1029" s="1" t="s">
        <v>1091</v>
      </c>
      <c r="B1029" s="1" t="s">
        <v>1083</v>
      </c>
      <c r="C1029" s="1" t="n">
        <v>182083</v>
      </c>
      <c r="D1029" s="1" t="n">
        <v>182537</v>
      </c>
      <c r="E1029" s="1" t="n">
        <f aca="false">D1029-C1029+1</f>
        <v>455</v>
      </c>
      <c r="F1029" s="1" t="s">
        <v>17</v>
      </c>
      <c r="G1029" s="10" t="n">
        <v>0</v>
      </c>
      <c r="H1029" s="10" t="n">
        <v>0.86034</v>
      </c>
      <c r="I1029" s="10" t="n">
        <v>1.18654</v>
      </c>
    </row>
    <row r="1030" customFormat="false" ht="12.75" hidden="false" customHeight="false" outlineLevel="0" collapsed="false">
      <c r="A1030" s="1" t="s">
        <v>1092</v>
      </c>
      <c r="B1030" s="1" t="s">
        <v>1083</v>
      </c>
      <c r="C1030" s="1" t="n">
        <v>228743</v>
      </c>
      <c r="D1030" s="1" t="n">
        <v>234015</v>
      </c>
      <c r="E1030" s="1" t="n">
        <f aca="false">D1030-C1030+1</f>
        <v>5273</v>
      </c>
      <c r="F1030" s="1" t="s">
        <v>17</v>
      </c>
      <c r="G1030" s="10" t="n">
        <v>29.8328</v>
      </c>
      <c r="H1030" s="10" t="n">
        <v>40.1372</v>
      </c>
      <c r="I1030" s="10" t="n">
        <v>39.2322</v>
      </c>
    </row>
    <row r="1031" customFormat="false" ht="12.75" hidden="false" customHeight="false" outlineLevel="0" collapsed="false">
      <c r="A1031" s="1" t="s">
        <v>1093</v>
      </c>
      <c r="B1031" s="1" t="s">
        <v>1083</v>
      </c>
      <c r="C1031" s="1" t="n">
        <v>235080</v>
      </c>
      <c r="D1031" s="1" t="n">
        <v>235938</v>
      </c>
      <c r="E1031" s="1" t="n">
        <f aca="false">D1031-C1031+1</f>
        <v>859</v>
      </c>
      <c r="F1031" s="1" t="s">
        <v>15</v>
      </c>
      <c r="G1031" s="11" t="n">
        <v>0</v>
      </c>
      <c r="H1031" s="11" t="n">
        <v>1.27338</v>
      </c>
      <c r="I1031" s="11" t="n">
        <v>0</v>
      </c>
    </row>
    <row r="1032" customFormat="false" ht="12.75" hidden="false" customHeight="false" outlineLevel="0" collapsed="false">
      <c r="A1032" s="1" t="s">
        <v>1094</v>
      </c>
      <c r="B1032" s="1" t="s">
        <v>1083</v>
      </c>
      <c r="C1032" s="1" t="n">
        <v>238197</v>
      </c>
      <c r="D1032" s="1" t="n">
        <v>241121</v>
      </c>
      <c r="E1032" s="1" t="n">
        <f aca="false">D1032-C1032+1</f>
        <v>2925</v>
      </c>
      <c r="F1032" s="1" t="s">
        <v>17</v>
      </c>
      <c r="G1032" s="10" t="n">
        <v>88.0685</v>
      </c>
      <c r="H1032" s="10" t="n">
        <v>99.2797</v>
      </c>
      <c r="I1032" s="10" t="n">
        <v>70.8359</v>
      </c>
    </row>
    <row r="1033" customFormat="false" ht="12.75" hidden="false" customHeight="false" outlineLevel="0" collapsed="false">
      <c r="A1033" s="1" t="s">
        <v>1095</v>
      </c>
      <c r="B1033" s="1" t="s">
        <v>1083</v>
      </c>
      <c r="C1033" s="1" t="n">
        <v>279858</v>
      </c>
      <c r="D1033" s="1" t="n">
        <v>284255</v>
      </c>
      <c r="E1033" s="1" t="n">
        <f aca="false">D1033-C1033+1</f>
        <v>4398</v>
      </c>
      <c r="F1033" s="1" t="s">
        <v>17</v>
      </c>
      <c r="G1033" s="10" t="n">
        <v>41.7893</v>
      </c>
      <c r="H1033" s="10" t="n">
        <v>62.197</v>
      </c>
      <c r="I1033" s="10" t="n">
        <v>68.6503</v>
      </c>
    </row>
    <row r="1034" customFormat="false" ht="12.75" hidden="false" customHeight="false" outlineLevel="0" collapsed="false">
      <c r="A1034" s="1" t="s">
        <v>1096</v>
      </c>
      <c r="B1034" s="1" t="s">
        <v>1083</v>
      </c>
      <c r="C1034" s="1" t="n">
        <v>285481</v>
      </c>
      <c r="D1034" s="1" t="n">
        <v>285810</v>
      </c>
      <c r="E1034" s="1" t="n">
        <f aca="false">D1034-C1034+1</f>
        <v>330</v>
      </c>
      <c r="F1034" s="1" t="s">
        <v>15</v>
      </c>
      <c r="G1034" s="11" t="n">
        <v>4.08078</v>
      </c>
      <c r="H1034" s="11" t="n">
        <v>0</v>
      </c>
      <c r="I1034" s="11" t="n">
        <v>0</v>
      </c>
    </row>
    <row r="1035" customFormat="false" ht="12.75" hidden="false" customHeight="false" outlineLevel="0" collapsed="false">
      <c r="A1035" s="1" t="s">
        <v>1097</v>
      </c>
      <c r="B1035" s="1" t="s">
        <v>1083</v>
      </c>
      <c r="C1035" s="1" t="n">
        <v>285954</v>
      </c>
      <c r="D1035" s="1" t="n">
        <v>288826</v>
      </c>
      <c r="E1035" s="1" t="n">
        <f aca="false">D1035-C1035+1</f>
        <v>2873</v>
      </c>
      <c r="F1035" s="1" t="s">
        <v>17</v>
      </c>
      <c r="G1035" s="10" t="n">
        <v>8.18036</v>
      </c>
      <c r="H1035" s="10" t="n">
        <v>9.69736</v>
      </c>
      <c r="I1035" s="10" t="n">
        <v>12.9028</v>
      </c>
    </row>
    <row r="1036" customFormat="false" ht="12.75" hidden="false" customHeight="false" outlineLevel="0" collapsed="false">
      <c r="A1036" s="1" t="s">
        <v>1098</v>
      </c>
      <c r="B1036" s="1" t="s">
        <v>1083</v>
      </c>
      <c r="C1036" s="1" t="n">
        <v>528726</v>
      </c>
      <c r="D1036" s="1" t="n">
        <v>529224</v>
      </c>
      <c r="E1036" s="1" t="n">
        <f aca="false">D1036-C1036+1</f>
        <v>499</v>
      </c>
      <c r="F1036" s="1" t="s">
        <v>13</v>
      </c>
      <c r="G1036" s="10" t="n">
        <v>32.5284</v>
      </c>
      <c r="H1036" s="10" t="n">
        <v>14.8294</v>
      </c>
      <c r="I1036" s="10" t="n">
        <v>17.8699</v>
      </c>
    </row>
    <row r="1037" customFormat="false" ht="12.75" hidden="false" customHeight="false" outlineLevel="0" collapsed="false">
      <c r="A1037" s="1" t="s">
        <v>1099</v>
      </c>
      <c r="B1037" s="1" t="s">
        <v>1083</v>
      </c>
      <c r="C1037" s="1" t="n">
        <v>529231</v>
      </c>
      <c r="D1037" s="1" t="n">
        <v>530103</v>
      </c>
      <c r="E1037" s="1" t="n">
        <f aca="false">D1037-C1037+1</f>
        <v>873</v>
      </c>
      <c r="F1037" s="1" t="s">
        <v>15</v>
      </c>
      <c r="G1037" s="11" t="n">
        <v>3.39209</v>
      </c>
      <c r="H1037" s="11" t="n">
        <v>5.93168</v>
      </c>
      <c r="I1037" s="11" t="n">
        <v>5.52848</v>
      </c>
    </row>
    <row r="1038" customFormat="false" ht="12.75" hidden="false" customHeight="false" outlineLevel="0" collapsed="false">
      <c r="A1038" s="1" t="s">
        <v>1100</v>
      </c>
      <c r="B1038" s="1" t="s">
        <v>1083</v>
      </c>
      <c r="C1038" s="1" t="n">
        <v>531729</v>
      </c>
      <c r="D1038" s="1" t="n">
        <v>533832</v>
      </c>
      <c r="E1038" s="1" t="n">
        <f aca="false">D1038-C1038+1</f>
        <v>2104</v>
      </c>
      <c r="F1038" s="1" t="s">
        <v>17</v>
      </c>
      <c r="G1038" s="10" t="n">
        <v>11.9342</v>
      </c>
      <c r="H1038" s="10" t="n">
        <v>13.3372</v>
      </c>
      <c r="I1038" s="10" t="n">
        <v>16.3595</v>
      </c>
    </row>
    <row r="1039" customFormat="false" ht="12.75" hidden="false" customHeight="false" outlineLevel="0" collapsed="false">
      <c r="A1039" s="1" t="s">
        <v>1101</v>
      </c>
      <c r="B1039" s="1" t="s">
        <v>1083</v>
      </c>
      <c r="C1039" s="1" t="n">
        <v>554837</v>
      </c>
      <c r="D1039" s="1" t="n">
        <v>555915</v>
      </c>
      <c r="E1039" s="1" t="n">
        <f aca="false">D1039-C1039+1</f>
        <v>1079</v>
      </c>
      <c r="F1039" s="1" t="s">
        <v>13</v>
      </c>
      <c r="G1039" s="10" t="n">
        <v>3.78986</v>
      </c>
      <c r="H1039" s="10" t="n">
        <v>6.6748</v>
      </c>
      <c r="I1039" s="10" t="n">
        <v>7.11126</v>
      </c>
    </row>
    <row r="1040" customFormat="false" ht="12.75" hidden="false" customHeight="false" outlineLevel="0" collapsed="false">
      <c r="A1040" s="1" t="s">
        <v>1102</v>
      </c>
      <c r="B1040" s="1" t="s">
        <v>1083</v>
      </c>
      <c r="C1040" s="1" t="n">
        <v>556468</v>
      </c>
      <c r="D1040" s="1" t="n">
        <v>557270</v>
      </c>
      <c r="E1040" s="1" t="n">
        <f aca="false">D1040-C1040+1</f>
        <v>803</v>
      </c>
      <c r="F1040" s="1" t="s">
        <v>15</v>
      </c>
      <c r="G1040" s="11" t="n">
        <v>2.00445</v>
      </c>
      <c r="H1040" s="11" t="n">
        <v>0</v>
      </c>
      <c r="I1040" s="11" t="n">
        <v>1.68315</v>
      </c>
    </row>
    <row r="1041" customFormat="false" ht="12.75" hidden="false" customHeight="false" outlineLevel="0" collapsed="false">
      <c r="A1041" s="1" t="s">
        <v>1103</v>
      </c>
      <c r="B1041" s="1" t="s">
        <v>1083</v>
      </c>
      <c r="C1041" s="1" t="n">
        <v>557709</v>
      </c>
      <c r="D1041" s="1" t="n">
        <v>559958</v>
      </c>
      <c r="E1041" s="1" t="n">
        <f aca="false">D1041-C1041+1</f>
        <v>2250</v>
      </c>
      <c r="F1041" s="1" t="s">
        <v>13</v>
      </c>
      <c r="G1041" s="10" t="n">
        <v>39.6149</v>
      </c>
      <c r="H1041" s="10" t="n">
        <v>176.341</v>
      </c>
      <c r="I1041" s="10" t="n">
        <v>220.758</v>
      </c>
    </row>
    <row r="1042" customFormat="false" ht="12.75" hidden="false" customHeight="false" outlineLevel="0" collapsed="false">
      <c r="A1042" s="1" t="s">
        <v>1104</v>
      </c>
      <c r="B1042" s="1" t="s">
        <v>1083</v>
      </c>
      <c r="C1042" s="1" t="n">
        <v>650589</v>
      </c>
      <c r="D1042" s="1" t="n">
        <v>652084</v>
      </c>
      <c r="E1042" s="1" t="n">
        <f aca="false">D1042-C1042+1</f>
        <v>1496</v>
      </c>
      <c r="F1042" s="1" t="s">
        <v>17</v>
      </c>
      <c r="G1042" s="10" t="n">
        <v>0.570229</v>
      </c>
      <c r="H1042" s="10" t="n">
        <v>0</v>
      </c>
      <c r="I1042" s="10" t="n">
        <v>0</v>
      </c>
    </row>
    <row r="1043" customFormat="false" ht="12.75" hidden="false" customHeight="false" outlineLevel="0" collapsed="false">
      <c r="A1043" s="1" t="s">
        <v>1105</v>
      </c>
      <c r="B1043" s="1" t="s">
        <v>1083</v>
      </c>
      <c r="C1043" s="1" t="n">
        <v>652621</v>
      </c>
      <c r="D1043" s="1" t="n">
        <v>653092</v>
      </c>
      <c r="E1043" s="1" t="n">
        <f aca="false">D1043-C1043+1</f>
        <v>472</v>
      </c>
      <c r="F1043" s="1" t="s">
        <v>15</v>
      </c>
      <c r="G1043" s="11" t="n">
        <v>15.0612</v>
      </c>
      <c r="H1043" s="11" t="n">
        <v>6.30272</v>
      </c>
      <c r="I1043" s="11" t="n">
        <v>0</v>
      </c>
    </row>
    <row r="1044" customFormat="false" ht="12.75" hidden="false" customHeight="false" outlineLevel="0" collapsed="false">
      <c r="A1044" s="1" t="s">
        <v>1106</v>
      </c>
      <c r="B1044" s="1" t="s">
        <v>1083</v>
      </c>
      <c r="C1044" s="1" t="n">
        <v>655763</v>
      </c>
      <c r="D1044" s="1" t="n">
        <v>656269</v>
      </c>
      <c r="E1044" s="1" t="n">
        <f aca="false">D1044-C1044+1</f>
        <v>507</v>
      </c>
      <c r="F1044" s="1" t="s">
        <v>13</v>
      </c>
      <c r="G1044" s="10" t="n">
        <v>0.521124</v>
      </c>
      <c r="H1044" s="10" t="n">
        <v>1.07351</v>
      </c>
      <c r="I1044" s="10" t="n">
        <v>0</v>
      </c>
    </row>
    <row r="1045" customFormat="false" ht="12.75" hidden="false" customHeight="false" outlineLevel="0" collapsed="false">
      <c r="A1045" s="1" t="s">
        <v>1107</v>
      </c>
      <c r="B1045" s="1" t="s">
        <v>1083</v>
      </c>
      <c r="C1045" s="1" t="n">
        <v>1406149</v>
      </c>
      <c r="D1045" s="1" t="n">
        <v>1407390</v>
      </c>
      <c r="E1045" s="1" t="n">
        <f aca="false">D1045-C1045+1</f>
        <v>1242</v>
      </c>
      <c r="F1045" s="1" t="s">
        <v>17</v>
      </c>
      <c r="G1045" s="10" t="n">
        <v>1.81481</v>
      </c>
      <c r="H1045" s="10" t="n">
        <v>0.653711</v>
      </c>
      <c r="I1045" s="10" t="n">
        <v>0.490883</v>
      </c>
    </row>
    <row r="1046" customFormat="false" ht="12.75" hidden="false" customHeight="false" outlineLevel="0" collapsed="false">
      <c r="A1046" s="1" t="s">
        <v>1108</v>
      </c>
      <c r="B1046" s="1" t="s">
        <v>1083</v>
      </c>
      <c r="C1046" s="1" t="n">
        <v>1408983</v>
      </c>
      <c r="D1046" s="1" t="n">
        <v>1409928</v>
      </c>
      <c r="E1046" s="1" t="n">
        <f aca="false">D1046-C1046+1</f>
        <v>946</v>
      </c>
      <c r="F1046" s="1" t="s">
        <v>15</v>
      </c>
      <c r="G1046" s="11" t="n">
        <v>4.87721</v>
      </c>
      <c r="H1046" s="11" t="n">
        <v>0</v>
      </c>
      <c r="I1046" s="11" t="n">
        <v>1.30892</v>
      </c>
    </row>
    <row r="1047" customFormat="false" ht="12.75" hidden="false" customHeight="false" outlineLevel="0" collapsed="false">
      <c r="A1047" s="1" t="s">
        <v>1109</v>
      </c>
      <c r="B1047" s="1" t="s">
        <v>1083</v>
      </c>
      <c r="C1047" s="1" t="n">
        <v>1410581</v>
      </c>
      <c r="D1047" s="1" t="n">
        <v>1410898</v>
      </c>
      <c r="E1047" s="1" t="n">
        <f aca="false">D1047-C1047+1</f>
        <v>318</v>
      </c>
      <c r="F1047" s="1" t="s">
        <v>17</v>
      </c>
      <c r="G1047" s="10" t="n">
        <v>0.588674</v>
      </c>
      <c r="H1047" s="10" t="n">
        <v>0</v>
      </c>
      <c r="I1047" s="10" t="n">
        <v>0</v>
      </c>
    </row>
    <row r="1048" customFormat="false" ht="12.75" hidden="false" customHeight="false" outlineLevel="0" collapsed="false">
      <c r="A1048" s="1" t="s">
        <v>1110</v>
      </c>
      <c r="B1048" s="1" t="s">
        <v>1083</v>
      </c>
      <c r="C1048" s="1" t="n">
        <v>1529449</v>
      </c>
      <c r="D1048" s="1" t="n">
        <v>1531106</v>
      </c>
      <c r="E1048" s="1" t="n">
        <f aca="false">D1048-C1048+1</f>
        <v>1658</v>
      </c>
      <c r="F1048" s="1" t="s">
        <v>17</v>
      </c>
      <c r="G1048" s="10" t="n">
        <v>0</v>
      </c>
      <c r="H1048" s="10" t="n">
        <v>0</v>
      </c>
      <c r="I1048" s="10" t="n">
        <v>0</v>
      </c>
    </row>
    <row r="1049" customFormat="false" ht="12.75" hidden="false" customHeight="false" outlineLevel="0" collapsed="false">
      <c r="A1049" s="1" t="s">
        <v>1111</v>
      </c>
      <c r="B1049" s="1" t="s">
        <v>1083</v>
      </c>
      <c r="C1049" s="1" t="n">
        <v>1533368</v>
      </c>
      <c r="D1049" s="1" t="n">
        <v>1533628</v>
      </c>
      <c r="E1049" s="1" t="n">
        <f aca="false">D1049-C1049+1</f>
        <v>261</v>
      </c>
      <c r="F1049" s="1" t="s">
        <v>15</v>
      </c>
      <c r="G1049" s="11" t="n">
        <v>68.716</v>
      </c>
      <c r="H1049" s="11" t="n">
        <v>18.2136</v>
      </c>
      <c r="I1049" s="11" t="n">
        <v>11.9541</v>
      </c>
    </row>
    <row r="1050" customFormat="false" ht="12.75" hidden="false" customHeight="false" outlineLevel="0" collapsed="false">
      <c r="A1050" s="1" t="s">
        <v>1112</v>
      </c>
      <c r="B1050" s="1" t="s">
        <v>1083</v>
      </c>
      <c r="C1050" s="1" t="n">
        <v>1534299</v>
      </c>
      <c r="D1050" s="1" t="n">
        <v>1535086</v>
      </c>
      <c r="E1050" s="1" t="n">
        <f aca="false">D1050-C1050+1</f>
        <v>788</v>
      </c>
      <c r="F1050" s="1" t="s">
        <v>17</v>
      </c>
      <c r="G1050" s="10" t="n">
        <v>0</v>
      </c>
      <c r="H1050" s="10" t="n">
        <v>0</v>
      </c>
      <c r="I1050" s="10" t="n">
        <v>0</v>
      </c>
    </row>
    <row r="1051" customFormat="false" ht="12.75" hidden="false" customHeight="false" outlineLevel="0" collapsed="false">
      <c r="A1051" s="1" t="s">
        <v>1113</v>
      </c>
      <c r="B1051" s="1" t="s">
        <v>1083</v>
      </c>
      <c r="C1051" s="1" t="n">
        <v>1650649</v>
      </c>
      <c r="D1051" s="1" t="n">
        <v>1650729</v>
      </c>
      <c r="E1051" s="1" t="n">
        <f aca="false">D1051-C1051+1</f>
        <v>81</v>
      </c>
      <c r="F1051" s="1" t="s">
        <v>13</v>
      </c>
      <c r="G1051" s="10" t="n">
        <v>52.4989</v>
      </c>
      <c r="H1051" s="10" t="n">
        <v>0</v>
      </c>
      <c r="I1051" s="10" t="n">
        <v>62.8633</v>
      </c>
    </row>
    <row r="1052" customFormat="false" ht="12.75" hidden="false" customHeight="false" outlineLevel="0" collapsed="false">
      <c r="A1052" s="1" t="s">
        <v>1114</v>
      </c>
      <c r="B1052" s="1" t="s">
        <v>1083</v>
      </c>
      <c r="C1052" s="1" t="n">
        <v>1652731</v>
      </c>
      <c r="D1052" s="1" t="n">
        <v>1652980</v>
      </c>
      <c r="E1052" s="1" t="n">
        <f aca="false">D1052-C1052+1</f>
        <v>250</v>
      </c>
      <c r="F1052" s="1" t="s">
        <v>15</v>
      </c>
      <c r="G1052" s="11" t="n">
        <v>5.35098</v>
      </c>
      <c r="H1052" s="11" t="n">
        <v>0</v>
      </c>
      <c r="I1052" s="11" t="n">
        <v>0</v>
      </c>
    </row>
    <row r="1053" customFormat="false" ht="12.75" hidden="false" customHeight="false" outlineLevel="0" collapsed="false">
      <c r="A1053" s="1" t="s">
        <v>1115</v>
      </c>
      <c r="B1053" s="1" t="s">
        <v>1083</v>
      </c>
      <c r="C1053" s="1" t="n">
        <v>1653157</v>
      </c>
      <c r="D1053" s="1" t="n">
        <v>1653549</v>
      </c>
      <c r="E1053" s="1" t="n">
        <f aca="false">D1053-C1053+1</f>
        <v>393</v>
      </c>
      <c r="F1053" s="1" t="s">
        <v>13</v>
      </c>
      <c r="G1053" s="10" t="n">
        <v>0</v>
      </c>
      <c r="H1053" s="10" t="n">
        <v>0</v>
      </c>
      <c r="I1053" s="10" t="n">
        <v>0</v>
      </c>
    </row>
    <row r="1054" customFormat="false" ht="12.75" hidden="false" customHeight="false" outlineLevel="0" collapsed="false">
      <c r="A1054" s="1" t="s">
        <v>1116</v>
      </c>
      <c r="B1054" s="1" t="s">
        <v>1117</v>
      </c>
      <c r="C1054" s="1" t="n">
        <v>130491</v>
      </c>
      <c r="D1054" s="1" t="n">
        <v>133018</v>
      </c>
      <c r="E1054" s="1" t="n">
        <f aca="false">D1054-C1054+1</f>
        <v>2528</v>
      </c>
      <c r="F1054" s="1" t="s">
        <v>17</v>
      </c>
      <c r="G1054" s="10" t="n">
        <v>21.7295</v>
      </c>
      <c r="H1054" s="10" t="n">
        <v>9.3436</v>
      </c>
      <c r="I1054" s="10" t="n">
        <v>11.6285</v>
      </c>
    </row>
    <row r="1055" customFormat="false" ht="12.75" hidden="false" customHeight="false" outlineLevel="0" collapsed="false">
      <c r="A1055" s="1" t="s">
        <v>1118</v>
      </c>
      <c r="B1055" s="1" t="s">
        <v>1117</v>
      </c>
      <c r="C1055" s="1" t="n">
        <v>133352</v>
      </c>
      <c r="D1055" s="1" t="n">
        <v>134088</v>
      </c>
      <c r="E1055" s="1" t="n">
        <f aca="false">D1055-C1055+1</f>
        <v>737</v>
      </c>
      <c r="F1055" s="1" t="s">
        <v>15</v>
      </c>
      <c r="G1055" s="11" t="n">
        <v>0</v>
      </c>
      <c r="H1055" s="11" t="n">
        <v>3.10427</v>
      </c>
      <c r="I1055" s="11" t="n">
        <v>0</v>
      </c>
    </row>
    <row r="1056" customFormat="false" ht="12.75" hidden="false" customHeight="false" outlineLevel="0" collapsed="false">
      <c r="A1056" s="1" t="s">
        <v>1119</v>
      </c>
      <c r="B1056" s="1" t="s">
        <v>1117</v>
      </c>
      <c r="C1056" s="1" t="n">
        <v>134864</v>
      </c>
      <c r="D1056" s="1" t="n">
        <v>135910</v>
      </c>
      <c r="E1056" s="1" t="n">
        <f aca="false">D1056-C1056+1</f>
        <v>1047</v>
      </c>
      <c r="F1056" s="1" t="s">
        <v>17</v>
      </c>
      <c r="G1056" s="10" t="n">
        <v>1469.38</v>
      </c>
      <c r="H1056" s="10" t="n">
        <v>438.668</v>
      </c>
      <c r="I1056" s="10" t="n">
        <v>820.427</v>
      </c>
    </row>
    <row r="1057" customFormat="false" ht="12.75" hidden="false" customHeight="false" outlineLevel="0" collapsed="false">
      <c r="A1057" s="1" t="s">
        <v>1120</v>
      </c>
      <c r="B1057" s="1" t="s">
        <v>1117</v>
      </c>
      <c r="C1057" s="1" t="n">
        <v>220762</v>
      </c>
      <c r="D1057" s="1" t="n">
        <v>221417</v>
      </c>
      <c r="E1057" s="1" t="n">
        <f aca="false">D1057-C1057+1</f>
        <v>656</v>
      </c>
      <c r="F1057" s="1" t="s">
        <v>13</v>
      </c>
      <c r="G1057" s="10" t="n">
        <v>91.3621</v>
      </c>
      <c r="H1057" s="10" t="n">
        <v>169.45</v>
      </c>
      <c r="I1057" s="10" t="n">
        <v>471.963</v>
      </c>
    </row>
    <row r="1058" customFormat="false" ht="12.75" hidden="false" customHeight="false" outlineLevel="0" collapsed="false">
      <c r="A1058" s="1" t="s">
        <v>1121</v>
      </c>
      <c r="B1058" s="1" t="s">
        <v>1117</v>
      </c>
      <c r="C1058" s="1" t="n">
        <v>221655</v>
      </c>
      <c r="D1058" s="1" t="n">
        <v>222191</v>
      </c>
      <c r="E1058" s="1" t="n">
        <f aca="false">D1058-C1058+1</f>
        <v>537</v>
      </c>
      <c r="F1058" s="1" t="s">
        <v>15</v>
      </c>
      <c r="G1058" s="11" t="n">
        <v>10.8704</v>
      </c>
      <c r="H1058" s="11" t="n">
        <v>301.175</v>
      </c>
      <c r="I1058" s="11" t="n">
        <v>415.528</v>
      </c>
    </row>
    <row r="1059" customFormat="false" ht="12.75" hidden="false" customHeight="false" outlineLevel="0" collapsed="false">
      <c r="A1059" s="1" t="s">
        <v>1122</v>
      </c>
      <c r="B1059" s="1" t="s">
        <v>1117</v>
      </c>
      <c r="C1059" s="1" t="n">
        <v>222853</v>
      </c>
      <c r="D1059" s="1" t="n">
        <v>224839</v>
      </c>
      <c r="E1059" s="1" t="n">
        <f aca="false">D1059-C1059+1</f>
        <v>1987</v>
      </c>
      <c r="F1059" s="1" t="s">
        <v>17</v>
      </c>
      <c r="G1059" s="10" t="n">
        <v>119.578</v>
      </c>
      <c r="H1059" s="10" t="n">
        <v>52.8973</v>
      </c>
      <c r="I1059" s="10" t="n">
        <v>70.3625</v>
      </c>
    </row>
    <row r="1060" customFormat="false" ht="12.75" hidden="false" customHeight="false" outlineLevel="0" collapsed="false">
      <c r="A1060" s="1" t="s">
        <v>1123</v>
      </c>
      <c r="B1060" s="1" t="s">
        <v>1117</v>
      </c>
      <c r="C1060" s="1" t="n">
        <v>1213268</v>
      </c>
      <c r="D1060" s="1" t="n">
        <v>1213601</v>
      </c>
      <c r="E1060" s="1" t="n">
        <f aca="false">D1060-C1060+1</f>
        <v>334</v>
      </c>
      <c r="F1060" s="1" t="s">
        <v>13</v>
      </c>
      <c r="G1060" s="10" t="n">
        <v>13.4842</v>
      </c>
      <c r="H1060" s="10" t="n">
        <v>10.1957</v>
      </c>
      <c r="I1060" s="10" t="n">
        <v>18.6575</v>
      </c>
    </row>
    <row r="1061" customFormat="false" ht="12.75" hidden="false" customHeight="false" outlineLevel="0" collapsed="false">
      <c r="A1061" s="1" t="s">
        <v>1124</v>
      </c>
      <c r="B1061" s="1" t="s">
        <v>1117</v>
      </c>
      <c r="C1061" s="1" t="n">
        <v>1215228</v>
      </c>
      <c r="D1061" s="1" t="n">
        <v>1215663</v>
      </c>
      <c r="E1061" s="1" t="n">
        <f aca="false">D1061-C1061+1</f>
        <v>436</v>
      </c>
      <c r="F1061" s="1" t="s">
        <v>15</v>
      </c>
      <c r="G1061" s="11" t="n">
        <v>5.59564</v>
      </c>
      <c r="H1061" s="11" t="n">
        <v>0</v>
      </c>
      <c r="I1061" s="11" t="n">
        <v>2.25838</v>
      </c>
    </row>
    <row r="1062" customFormat="false" ht="12.75" hidden="false" customHeight="false" outlineLevel="0" collapsed="false">
      <c r="A1062" s="1" t="s">
        <v>1125</v>
      </c>
      <c r="B1062" s="1" t="s">
        <v>1117</v>
      </c>
      <c r="C1062" s="1" t="n">
        <v>1215700</v>
      </c>
      <c r="D1062" s="1" t="n">
        <v>1216510</v>
      </c>
      <c r="E1062" s="1" t="n">
        <f aca="false">D1062-C1062+1</f>
        <v>811</v>
      </c>
      <c r="F1062" s="1" t="s">
        <v>13</v>
      </c>
      <c r="G1062" s="10" t="n">
        <v>2.46561</v>
      </c>
      <c r="H1062" s="10" t="n">
        <v>2.01672</v>
      </c>
      <c r="I1062" s="10" t="n">
        <v>1.60015</v>
      </c>
    </row>
    <row r="1063" customFormat="false" ht="12.75" hidden="false" customHeight="false" outlineLevel="0" collapsed="false">
      <c r="A1063" s="1" t="s">
        <v>1126</v>
      </c>
      <c r="B1063" s="1" t="s">
        <v>1117</v>
      </c>
      <c r="C1063" s="1" t="n">
        <v>1232262</v>
      </c>
      <c r="D1063" s="1" t="n">
        <v>1234932</v>
      </c>
      <c r="E1063" s="1" t="n">
        <f aca="false">D1063-C1063+1</f>
        <v>2671</v>
      </c>
      <c r="F1063" s="1" t="s">
        <v>17</v>
      </c>
      <c r="G1063" s="10" t="n">
        <v>3.21709</v>
      </c>
      <c r="H1063" s="10" t="n">
        <v>25.7837</v>
      </c>
      <c r="I1063" s="10" t="n">
        <v>52.8586</v>
      </c>
    </row>
    <row r="1064" customFormat="false" ht="12.75" hidden="false" customHeight="false" outlineLevel="0" collapsed="false">
      <c r="A1064" s="1" t="s">
        <v>1127</v>
      </c>
      <c r="B1064" s="1" t="s">
        <v>1117</v>
      </c>
      <c r="C1064" s="1" t="n">
        <v>1236085</v>
      </c>
      <c r="D1064" s="1" t="n">
        <v>1236507</v>
      </c>
      <c r="E1064" s="1" t="n">
        <f aca="false">D1064-C1064+1</f>
        <v>423</v>
      </c>
      <c r="F1064" s="1" t="s">
        <v>15</v>
      </c>
      <c r="G1064" s="11" t="n">
        <v>0</v>
      </c>
      <c r="H1064" s="11" t="n">
        <v>2.68106</v>
      </c>
      <c r="I1064" s="11" t="n">
        <v>0</v>
      </c>
    </row>
    <row r="1065" customFormat="false" ht="12.75" hidden="false" customHeight="false" outlineLevel="0" collapsed="false">
      <c r="A1065" s="1" t="s">
        <v>1128</v>
      </c>
      <c r="B1065" s="1" t="s">
        <v>1117</v>
      </c>
      <c r="C1065" s="1" t="n">
        <v>1236684</v>
      </c>
      <c r="D1065" s="1" t="n">
        <v>1238396</v>
      </c>
      <c r="E1065" s="1" t="n">
        <f aca="false">D1065-C1065+1</f>
        <v>1713</v>
      </c>
      <c r="F1065" s="1" t="s">
        <v>17</v>
      </c>
      <c r="G1065" s="10" t="n">
        <v>30.7764</v>
      </c>
      <c r="H1065" s="10" t="n">
        <v>48.7404</v>
      </c>
      <c r="I1065" s="10" t="n">
        <v>43.9341</v>
      </c>
    </row>
    <row r="1066" customFormat="false" ht="12.75" hidden="false" customHeight="false" outlineLevel="0" collapsed="false">
      <c r="A1066" s="1" t="s">
        <v>1129</v>
      </c>
      <c r="B1066" s="1" t="s">
        <v>1117</v>
      </c>
      <c r="C1066" s="1" t="n">
        <v>1244671</v>
      </c>
      <c r="D1066" s="1" t="n">
        <v>1245672</v>
      </c>
      <c r="E1066" s="1" t="n">
        <f aca="false">D1066-C1066+1</f>
        <v>1002</v>
      </c>
      <c r="F1066" s="1" t="s">
        <v>17</v>
      </c>
      <c r="G1066" s="10" t="n">
        <v>9.69658</v>
      </c>
      <c r="H1066" s="10" t="n">
        <v>21.2192</v>
      </c>
      <c r="I1066" s="10" t="n">
        <v>23.0148</v>
      </c>
    </row>
    <row r="1067" customFormat="false" ht="12.75" hidden="false" customHeight="false" outlineLevel="0" collapsed="false">
      <c r="A1067" s="1" t="s">
        <v>1130</v>
      </c>
      <c r="B1067" s="1" t="s">
        <v>1117</v>
      </c>
      <c r="C1067" s="1" t="n">
        <v>1246120</v>
      </c>
      <c r="D1067" s="1" t="n">
        <v>1247036</v>
      </c>
      <c r="E1067" s="1" t="n">
        <f aca="false">D1067-C1067+1</f>
        <v>917</v>
      </c>
      <c r="F1067" s="1" t="s">
        <v>15</v>
      </c>
      <c r="G1067" s="11" t="n">
        <v>5.47293</v>
      </c>
      <c r="H1067" s="11" t="n">
        <v>10.011</v>
      </c>
      <c r="I1067" s="11" t="n">
        <v>10.2939</v>
      </c>
    </row>
    <row r="1068" customFormat="false" ht="12.75" hidden="false" customHeight="false" outlineLevel="0" collapsed="false">
      <c r="A1068" s="1" t="s">
        <v>1131</v>
      </c>
      <c r="B1068" s="1" t="s">
        <v>1117</v>
      </c>
      <c r="C1068" s="1" t="n">
        <v>1247822</v>
      </c>
      <c r="D1068" s="1" t="n">
        <v>1251384</v>
      </c>
      <c r="E1068" s="1" t="n">
        <f aca="false">D1068-C1068+1</f>
        <v>3563</v>
      </c>
      <c r="F1068" s="1" t="s">
        <v>13</v>
      </c>
      <c r="G1068" s="10" t="n">
        <v>34.554</v>
      </c>
      <c r="H1068" s="10" t="n">
        <v>66.5487</v>
      </c>
      <c r="I1068" s="10" t="n">
        <v>48.0957</v>
      </c>
    </row>
    <row r="1069" customFormat="false" ht="12.75" hidden="false" customHeight="false" outlineLevel="0" collapsed="false">
      <c r="A1069" s="1" t="s">
        <v>1132</v>
      </c>
      <c r="B1069" s="1" t="s">
        <v>1117</v>
      </c>
      <c r="C1069" s="1" t="n">
        <v>1465722</v>
      </c>
      <c r="D1069" s="1" t="n">
        <v>1467610</v>
      </c>
      <c r="E1069" s="1" t="n">
        <f aca="false">D1069-C1069+1</f>
        <v>1889</v>
      </c>
      <c r="F1069" s="1" t="s">
        <v>13</v>
      </c>
      <c r="G1069" s="10" t="n">
        <v>63.9254</v>
      </c>
      <c r="H1069" s="10" t="n">
        <v>274.015</v>
      </c>
      <c r="I1069" s="10" t="n">
        <v>102.91</v>
      </c>
    </row>
    <row r="1070" customFormat="false" ht="12.75" hidden="false" customHeight="false" outlineLevel="0" collapsed="false">
      <c r="A1070" s="1" t="s">
        <v>1133</v>
      </c>
      <c r="B1070" s="1" t="s">
        <v>1117</v>
      </c>
      <c r="C1070" s="1" t="n">
        <v>1472173</v>
      </c>
      <c r="D1070" s="1" t="n">
        <v>1472788</v>
      </c>
      <c r="E1070" s="1" t="n">
        <f aca="false">D1070-C1070+1</f>
        <v>616</v>
      </c>
      <c r="F1070" s="1" t="s">
        <v>15</v>
      </c>
      <c r="G1070" s="11" t="n">
        <v>1.06399</v>
      </c>
      <c r="H1070" s="11" t="n">
        <v>0</v>
      </c>
      <c r="I1070" s="11" t="n">
        <v>0</v>
      </c>
    </row>
    <row r="1071" customFormat="false" ht="12.75" hidden="false" customHeight="false" outlineLevel="0" collapsed="false">
      <c r="A1071" s="1" t="s">
        <v>1134</v>
      </c>
      <c r="B1071" s="1" t="s">
        <v>1117</v>
      </c>
      <c r="C1071" s="1" t="n">
        <v>1474661</v>
      </c>
      <c r="D1071" s="1" t="n">
        <v>1476250</v>
      </c>
      <c r="E1071" s="1" t="n">
        <f aca="false">D1071-C1071+1</f>
        <v>1590</v>
      </c>
      <c r="F1071" s="1" t="s">
        <v>17</v>
      </c>
      <c r="G1071" s="10" t="n">
        <v>11.2011</v>
      </c>
      <c r="H1071" s="10" t="n">
        <v>36.0816</v>
      </c>
      <c r="I1071" s="10" t="n">
        <v>53.3781</v>
      </c>
    </row>
    <row r="1072" customFormat="false" ht="12.75" hidden="false" customHeight="false" outlineLevel="0" collapsed="false">
      <c r="A1072" s="1" t="s">
        <v>1135</v>
      </c>
      <c r="B1072" s="1" t="s">
        <v>1136</v>
      </c>
      <c r="C1072" s="1" t="n">
        <v>73649</v>
      </c>
      <c r="D1072" s="1" t="n">
        <v>73876</v>
      </c>
      <c r="E1072" s="1" t="n">
        <f aca="false">D1072-C1072+1</f>
        <v>228</v>
      </c>
      <c r="F1072" s="1" t="s">
        <v>17</v>
      </c>
      <c r="G1072" s="10" t="n">
        <v>0</v>
      </c>
      <c r="H1072" s="10" t="n">
        <v>0</v>
      </c>
      <c r="I1072" s="10" t="n">
        <v>0</v>
      </c>
    </row>
    <row r="1073" customFormat="false" ht="12.75" hidden="false" customHeight="false" outlineLevel="0" collapsed="false">
      <c r="A1073" s="1" t="s">
        <v>1137</v>
      </c>
      <c r="B1073" s="1" t="s">
        <v>1136</v>
      </c>
      <c r="C1073" s="1" t="n">
        <v>74236</v>
      </c>
      <c r="D1073" s="1" t="n">
        <v>75250</v>
      </c>
      <c r="E1073" s="1" t="n">
        <f aca="false">D1073-C1073+1</f>
        <v>1015</v>
      </c>
      <c r="F1073" s="1" t="s">
        <v>15</v>
      </c>
      <c r="G1073" s="11" t="n">
        <v>3.20208</v>
      </c>
      <c r="H1073" s="11" t="n">
        <v>10.9828</v>
      </c>
      <c r="I1073" s="11" t="n">
        <v>32.5342</v>
      </c>
    </row>
    <row r="1074" customFormat="false" ht="12.75" hidden="false" customHeight="false" outlineLevel="0" collapsed="false">
      <c r="A1074" s="1" t="s">
        <v>1138</v>
      </c>
      <c r="B1074" s="1" t="s">
        <v>1136</v>
      </c>
      <c r="C1074" s="1" t="n">
        <v>75775</v>
      </c>
      <c r="D1074" s="1" t="n">
        <v>77717</v>
      </c>
      <c r="E1074" s="1" t="n">
        <f aca="false">D1074-C1074+1</f>
        <v>1943</v>
      </c>
      <c r="F1074" s="1" t="s">
        <v>13</v>
      </c>
      <c r="G1074" s="10" t="n">
        <v>41.2044</v>
      </c>
      <c r="H1074" s="10" t="n">
        <v>55.5355</v>
      </c>
      <c r="I1074" s="10" t="n">
        <v>48.7776</v>
      </c>
    </row>
    <row r="1075" customFormat="false" ht="12.75" hidden="false" customHeight="false" outlineLevel="0" collapsed="false">
      <c r="A1075" s="1" t="s">
        <v>1139</v>
      </c>
      <c r="B1075" s="1" t="s">
        <v>1136</v>
      </c>
      <c r="C1075" s="1" t="n">
        <v>172183</v>
      </c>
      <c r="D1075" s="1" t="n">
        <v>173780</v>
      </c>
      <c r="E1075" s="1" t="n">
        <f aca="false">D1075-C1075+1</f>
        <v>1598</v>
      </c>
      <c r="F1075" s="1" t="s">
        <v>13</v>
      </c>
      <c r="G1075" s="10" t="n">
        <v>36.5639</v>
      </c>
      <c r="H1075" s="10" t="n">
        <v>23.0969</v>
      </c>
      <c r="I1075" s="10" t="n">
        <v>19.2185</v>
      </c>
    </row>
    <row r="1076" customFormat="false" ht="12.75" hidden="false" customHeight="false" outlineLevel="0" collapsed="false">
      <c r="A1076" s="1" t="s">
        <v>1140</v>
      </c>
      <c r="B1076" s="1" t="s">
        <v>1136</v>
      </c>
      <c r="C1076" s="1" t="n">
        <v>174185</v>
      </c>
      <c r="D1076" s="1" t="n">
        <v>174460</v>
      </c>
      <c r="E1076" s="1" t="n">
        <f aca="false">D1076-C1076+1</f>
        <v>276</v>
      </c>
      <c r="F1076" s="1" t="s">
        <v>15</v>
      </c>
      <c r="G1076" s="11" t="n">
        <v>0</v>
      </c>
      <c r="H1076" s="11" t="n">
        <v>9.02941</v>
      </c>
      <c r="I1076" s="11" t="n">
        <v>0</v>
      </c>
    </row>
    <row r="1077" customFormat="false" ht="12.75" hidden="false" customHeight="false" outlineLevel="0" collapsed="false">
      <c r="A1077" s="1" t="s">
        <v>1141</v>
      </c>
      <c r="B1077" s="1" t="s">
        <v>1136</v>
      </c>
      <c r="C1077" s="1" t="n">
        <v>176030</v>
      </c>
      <c r="D1077" s="1" t="n">
        <v>177285</v>
      </c>
      <c r="E1077" s="1" t="n">
        <f aca="false">D1077-C1077+1</f>
        <v>1256</v>
      </c>
      <c r="F1077" s="1" t="s">
        <v>13</v>
      </c>
      <c r="G1077" s="10" t="n">
        <v>63.6431</v>
      </c>
      <c r="H1077" s="10" t="n">
        <v>40.1049</v>
      </c>
      <c r="I1077" s="10" t="n">
        <v>26.5591</v>
      </c>
    </row>
    <row r="1078" customFormat="false" ht="12.75" hidden="false" customHeight="false" outlineLevel="0" collapsed="false">
      <c r="A1078" s="1" t="s">
        <v>1142</v>
      </c>
      <c r="B1078" s="1" t="s">
        <v>1136</v>
      </c>
      <c r="C1078" s="1" t="n">
        <v>238975</v>
      </c>
      <c r="D1078" s="1" t="n">
        <v>239987</v>
      </c>
      <c r="E1078" s="1" t="n">
        <f aca="false">D1078-C1078+1</f>
        <v>1013</v>
      </c>
      <c r="F1078" s="1" t="s">
        <v>17</v>
      </c>
      <c r="G1078" s="10" t="n">
        <v>5.67794</v>
      </c>
      <c r="H1078" s="10" t="n">
        <v>3.64325</v>
      </c>
      <c r="I1078" s="10" t="n">
        <v>5.10519</v>
      </c>
    </row>
    <row r="1079" customFormat="false" ht="12.75" hidden="false" customHeight="false" outlineLevel="0" collapsed="false">
      <c r="A1079" s="1" t="s">
        <v>1143</v>
      </c>
      <c r="B1079" s="1" t="s">
        <v>1136</v>
      </c>
      <c r="C1079" s="1" t="n">
        <v>240286</v>
      </c>
      <c r="D1079" s="1" t="n">
        <v>241242</v>
      </c>
      <c r="E1079" s="1" t="n">
        <f aca="false">D1079-C1079+1</f>
        <v>957</v>
      </c>
      <c r="F1079" s="1" t="s">
        <v>15</v>
      </c>
      <c r="G1079" s="11" t="n">
        <v>4.07533</v>
      </c>
      <c r="H1079" s="11" t="n">
        <v>6.75543</v>
      </c>
      <c r="I1079" s="11" t="n">
        <v>1.48952</v>
      </c>
    </row>
    <row r="1080" customFormat="false" ht="12.75" hidden="false" customHeight="false" outlineLevel="0" collapsed="false">
      <c r="A1080" s="1" t="s">
        <v>1144</v>
      </c>
      <c r="B1080" s="1" t="s">
        <v>1136</v>
      </c>
      <c r="C1080" s="1" t="n">
        <v>241902</v>
      </c>
      <c r="D1080" s="1" t="n">
        <v>242897</v>
      </c>
      <c r="E1080" s="1" t="n">
        <f aca="false">D1080-C1080+1</f>
        <v>996</v>
      </c>
      <c r="F1080" s="1" t="s">
        <v>17</v>
      </c>
      <c r="G1080" s="10" t="n">
        <v>3.19857</v>
      </c>
      <c r="H1080" s="10" t="n">
        <v>3.78803</v>
      </c>
      <c r="I1080" s="10" t="n">
        <v>7.74807</v>
      </c>
    </row>
    <row r="1081" customFormat="false" ht="12.75" hidden="false" customHeight="false" outlineLevel="0" collapsed="false">
      <c r="A1081" s="1" t="s">
        <v>1145</v>
      </c>
      <c r="B1081" s="1" t="s">
        <v>1136</v>
      </c>
      <c r="C1081" s="1" t="n">
        <v>252549</v>
      </c>
      <c r="D1081" s="1" t="n">
        <v>254960</v>
      </c>
      <c r="E1081" s="1" t="n">
        <f aca="false">D1081-C1081+1</f>
        <v>2412</v>
      </c>
      <c r="F1081" s="1" t="s">
        <v>13</v>
      </c>
      <c r="G1081" s="10" t="n">
        <v>16.628</v>
      </c>
      <c r="H1081" s="10" t="n">
        <v>40.0636</v>
      </c>
      <c r="I1081" s="10" t="n">
        <v>43.0245</v>
      </c>
    </row>
    <row r="1082" customFormat="false" ht="12.75" hidden="false" customHeight="false" outlineLevel="0" collapsed="false">
      <c r="A1082" s="1" t="s">
        <v>1146</v>
      </c>
      <c r="B1082" s="1" t="s">
        <v>1136</v>
      </c>
      <c r="C1082" s="1" t="n">
        <v>256015</v>
      </c>
      <c r="D1082" s="1" t="n">
        <v>256492</v>
      </c>
      <c r="E1082" s="1" t="n">
        <f aca="false">D1082-C1082+1</f>
        <v>478</v>
      </c>
      <c r="F1082" s="1" t="s">
        <v>15</v>
      </c>
      <c r="G1082" s="11" t="n">
        <v>0</v>
      </c>
      <c r="H1082" s="11" t="n">
        <v>0</v>
      </c>
      <c r="I1082" s="11" t="n">
        <v>1.54664</v>
      </c>
    </row>
    <row r="1083" customFormat="false" ht="12.75" hidden="false" customHeight="false" outlineLevel="0" collapsed="false">
      <c r="A1083" s="1" t="s">
        <v>1147</v>
      </c>
      <c r="B1083" s="1" t="s">
        <v>1136</v>
      </c>
      <c r="C1083" s="1" t="n">
        <v>257579</v>
      </c>
      <c r="D1083" s="1" t="n">
        <v>258095</v>
      </c>
      <c r="E1083" s="1" t="n">
        <f aca="false">D1083-C1083+1</f>
        <v>517</v>
      </c>
      <c r="F1083" s="1" t="s">
        <v>15</v>
      </c>
      <c r="G1083" s="11" t="n">
        <v>0</v>
      </c>
      <c r="H1083" s="11" t="n">
        <v>0</v>
      </c>
      <c r="I1083" s="11" t="n">
        <v>1.16133</v>
      </c>
    </row>
    <row r="1084" customFormat="false" ht="12.75" hidden="false" customHeight="false" outlineLevel="0" collapsed="false">
      <c r="A1084" s="1" t="s">
        <v>1148</v>
      </c>
      <c r="B1084" s="1" t="s">
        <v>1136</v>
      </c>
      <c r="C1084" s="1" t="n">
        <v>258687</v>
      </c>
      <c r="D1084" s="1" t="n">
        <v>259671</v>
      </c>
      <c r="E1084" s="1" t="n">
        <f aca="false">D1084-C1084+1</f>
        <v>985</v>
      </c>
      <c r="F1084" s="1" t="s">
        <v>13</v>
      </c>
      <c r="G1084" s="10" t="n">
        <v>1.28114</v>
      </c>
      <c r="H1084" s="10" t="n">
        <v>4.25453</v>
      </c>
      <c r="I1084" s="10" t="n">
        <v>5.09458</v>
      </c>
    </row>
    <row r="1085" customFormat="false" ht="12.75" hidden="false" customHeight="false" outlineLevel="0" collapsed="false">
      <c r="A1085" s="1" t="s">
        <v>1149</v>
      </c>
      <c r="B1085" s="1" t="s">
        <v>1136</v>
      </c>
      <c r="C1085" s="1" t="n">
        <v>332045</v>
      </c>
      <c r="D1085" s="1" t="n">
        <v>332716</v>
      </c>
      <c r="E1085" s="1" t="n">
        <f aca="false">D1085-C1085+1</f>
        <v>672</v>
      </c>
      <c r="F1085" s="1" t="s">
        <v>17</v>
      </c>
      <c r="G1085" s="10" t="n">
        <v>0</v>
      </c>
      <c r="H1085" s="10" t="n">
        <v>1.00004</v>
      </c>
      <c r="I1085" s="10" t="n">
        <v>0.844714</v>
      </c>
    </row>
    <row r="1086" customFormat="false" ht="12.75" hidden="false" customHeight="false" outlineLevel="0" collapsed="false">
      <c r="A1086" s="1" t="s">
        <v>1150</v>
      </c>
      <c r="B1086" s="1" t="s">
        <v>1136</v>
      </c>
      <c r="C1086" s="1" t="n">
        <v>333319</v>
      </c>
      <c r="D1086" s="1" t="n">
        <v>333552</v>
      </c>
      <c r="E1086" s="1" t="n">
        <f aca="false">D1086-C1086+1</f>
        <v>234</v>
      </c>
      <c r="F1086" s="1" t="s">
        <v>15</v>
      </c>
      <c r="G1086" s="11" t="n">
        <v>14.0992</v>
      </c>
      <c r="H1086" s="11" t="n">
        <v>0</v>
      </c>
      <c r="I1086" s="11" t="n">
        <v>0</v>
      </c>
    </row>
    <row r="1087" customFormat="false" ht="12.75" hidden="false" customHeight="false" outlineLevel="0" collapsed="false">
      <c r="A1087" s="1" t="s">
        <v>1151</v>
      </c>
      <c r="B1087" s="1" t="s">
        <v>1136</v>
      </c>
      <c r="C1087" s="1" t="n">
        <v>334033</v>
      </c>
      <c r="D1087" s="1" t="n">
        <v>334822</v>
      </c>
      <c r="E1087" s="1" t="n">
        <f aca="false">D1087-C1087+1</f>
        <v>790</v>
      </c>
      <c r="F1087" s="1" t="s">
        <v>13</v>
      </c>
      <c r="G1087" s="10" t="n">
        <v>0.249462</v>
      </c>
      <c r="H1087" s="10" t="n">
        <v>0</v>
      </c>
      <c r="I1087" s="10" t="n">
        <v>0</v>
      </c>
    </row>
    <row r="1088" customFormat="false" ht="12.75" hidden="false" customHeight="false" outlineLevel="0" collapsed="false">
      <c r="A1088" s="1" t="s">
        <v>1152</v>
      </c>
      <c r="B1088" s="1" t="s">
        <v>1136</v>
      </c>
      <c r="C1088" s="1" t="n">
        <v>459696</v>
      </c>
      <c r="D1088" s="1" t="n">
        <v>460196</v>
      </c>
      <c r="E1088" s="1" t="n">
        <f aca="false">D1088-C1088+1</f>
        <v>501</v>
      </c>
      <c r="F1088" s="1" t="s">
        <v>13</v>
      </c>
      <c r="G1088" s="10" t="n">
        <v>0</v>
      </c>
      <c r="H1088" s="10" t="n">
        <v>0</v>
      </c>
      <c r="I1088" s="10" t="n">
        <v>0</v>
      </c>
    </row>
    <row r="1089" customFormat="false" ht="12.75" hidden="false" customHeight="false" outlineLevel="0" collapsed="false">
      <c r="A1089" s="1" t="s">
        <v>1153</v>
      </c>
      <c r="B1089" s="1" t="s">
        <v>1136</v>
      </c>
      <c r="C1089" s="1" t="n">
        <v>461000</v>
      </c>
      <c r="D1089" s="1" t="n">
        <v>461375</v>
      </c>
      <c r="E1089" s="1" t="n">
        <f aca="false">D1089-C1089+1</f>
        <v>376</v>
      </c>
      <c r="F1089" s="1" t="s">
        <v>15</v>
      </c>
      <c r="G1089" s="11" t="n">
        <v>0</v>
      </c>
      <c r="H1089" s="11" t="n">
        <v>0</v>
      </c>
      <c r="I1089" s="11" t="n">
        <v>5.53305</v>
      </c>
    </row>
    <row r="1090" customFormat="false" ht="12.75" hidden="false" customHeight="false" outlineLevel="0" collapsed="false">
      <c r="A1090" s="1" t="s">
        <v>1154</v>
      </c>
      <c r="B1090" s="1" t="s">
        <v>1136</v>
      </c>
      <c r="C1090" s="1" t="n">
        <v>461911</v>
      </c>
      <c r="D1090" s="1" t="n">
        <v>464086</v>
      </c>
      <c r="E1090" s="1" t="n">
        <f aca="false">D1090-C1090+1</f>
        <v>2176</v>
      </c>
      <c r="F1090" s="1" t="s">
        <v>13</v>
      </c>
      <c r="G1090" s="10" t="n">
        <v>37.1809</v>
      </c>
      <c r="H1090" s="10" t="n">
        <v>69.0899</v>
      </c>
      <c r="I1090" s="10" t="n">
        <v>105.302</v>
      </c>
    </row>
    <row r="1091" customFormat="false" ht="12.75" hidden="false" customHeight="false" outlineLevel="0" collapsed="false">
      <c r="A1091" s="1" t="s">
        <v>1155</v>
      </c>
      <c r="B1091" s="1" t="s">
        <v>1136</v>
      </c>
      <c r="C1091" s="1" t="n">
        <v>475302</v>
      </c>
      <c r="D1091" s="1" t="n">
        <v>476591</v>
      </c>
      <c r="E1091" s="1" t="n">
        <f aca="false">D1091-C1091+1</f>
        <v>1290</v>
      </c>
      <c r="F1091" s="1" t="s">
        <v>17</v>
      </c>
      <c r="G1091" s="10" t="n">
        <v>3.5473</v>
      </c>
      <c r="H1091" s="10" t="n">
        <v>8.26217</v>
      </c>
      <c r="I1091" s="10" t="n">
        <v>11.3917</v>
      </c>
    </row>
    <row r="1092" customFormat="false" ht="12.75" hidden="false" customHeight="false" outlineLevel="0" collapsed="false">
      <c r="A1092" s="1" t="s">
        <v>1156</v>
      </c>
      <c r="B1092" s="1" t="s">
        <v>1136</v>
      </c>
      <c r="C1092" s="1" t="n">
        <v>476894</v>
      </c>
      <c r="D1092" s="1" t="n">
        <v>477136</v>
      </c>
      <c r="E1092" s="1" t="n">
        <f aca="false">D1092-C1092+1</f>
        <v>243</v>
      </c>
      <c r="F1092" s="1" t="s">
        <v>15</v>
      </c>
      <c r="G1092" s="11" t="n">
        <v>17.0494</v>
      </c>
      <c r="H1092" s="11" t="n">
        <v>35.8692</v>
      </c>
      <c r="I1092" s="11" t="n">
        <v>0</v>
      </c>
    </row>
    <row r="1093" customFormat="false" ht="12.75" hidden="false" customHeight="false" outlineLevel="0" collapsed="false">
      <c r="A1093" s="1" t="s">
        <v>1157</v>
      </c>
      <c r="B1093" s="1" t="s">
        <v>1136</v>
      </c>
      <c r="C1093" s="1" t="n">
        <v>477932</v>
      </c>
      <c r="D1093" s="1" t="n">
        <v>482336</v>
      </c>
      <c r="E1093" s="1" t="n">
        <f aca="false">D1093-C1093+1</f>
        <v>4405</v>
      </c>
      <c r="F1093" s="1" t="s">
        <v>17</v>
      </c>
      <c r="G1093" s="10" t="n">
        <v>42.6672</v>
      </c>
      <c r="H1093" s="10" t="n">
        <v>58.5634</v>
      </c>
      <c r="I1093" s="10" t="n">
        <v>58.7412</v>
      </c>
    </row>
    <row r="1094" customFormat="false" ht="12.75" hidden="false" customHeight="false" outlineLevel="0" collapsed="false">
      <c r="A1094" s="1" t="s">
        <v>1158</v>
      </c>
      <c r="B1094" s="1" t="s">
        <v>1136</v>
      </c>
      <c r="C1094" s="1" t="n">
        <v>564626</v>
      </c>
      <c r="D1094" s="1" t="n">
        <v>565601</v>
      </c>
      <c r="E1094" s="1" t="n">
        <f aca="false">D1094-C1094+1</f>
        <v>976</v>
      </c>
      <c r="F1094" s="1" t="s">
        <v>13</v>
      </c>
      <c r="G1094" s="10" t="n">
        <v>11.9936</v>
      </c>
      <c r="H1094" s="10" t="n">
        <v>10.0941</v>
      </c>
      <c r="I1094" s="10" t="n">
        <v>13.5359</v>
      </c>
    </row>
    <row r="1095" customFormat="false" ht="12.75" hidden="false" customHeight="false" outlineLevel="0" collapsed="false">
      <c r="A1095" s="1" t="s">
        <v>1159</v>
      </c>
      <c r="B1095" s="1" t="s">
        <v>1136</v>
      </c>
      <c r="C1095" s="1" t="n">
        <v>565663</v>
      </c>
      <c r="D1095" s="1" t="n">
        <v>566006</v>
      </c>
      <c r="E1095" s="1" t="n">
        <f aca="false">D1095-C1095+1</f>
        <v>344</v>
      </c>
      <c r="F1095" s="1" t="s">
        <v>15</v>
      </c>
      <c r="G1095" s="11" t="n">
        <v>28.5037</v>
      </c>
      <c r="H1095" s="11" t="n">
        <v>20.6484</v>
      </c>
      <c r="I1095" s="11" t="n">
        <v>0</v>
      </c>
    </row>
    <row r="1096" customFormat="false" ht="12.75" hidden="false" customHeight="false" outlineLevel="0" collapsed="false">
      <c r="A1096" s="1" t="s">
        <v>1160</v>
      </c>
      <c r="B1096" s="1" t="s">
        <v>1136</v>
      </c>
      <c r="C1096" s="1" t="n">
        <v>566346</v>
      </c>
      <c r="D1096" s="1" t="n">
        <v>568268</v>
      </c>
      <c r="E1096" s="1" t="n">
        <f aca="false">D1096-C1096+1</f>
        <v>1923</v>
      </c>
      <c r="F1096" s="1" t="s">
        <v>13</v>
      </c>
      <c r="G1096" s="10" t="n">
        <v>1.60782</v>
      </c>
      <c r="H1096" s="10" t="n">
        <v>0.680872</v>
      </c>
      <c r="I1096" s="10" t="n">
        <v>0.747552</v>
      </c>
    </row>
    <row r="1097" customFormat="false" ht="12.75" hidden="false" customHeight="false" outlineLevel="0" collapsed="false">
      <c r="A1097" s="1" t="s">
        <v>1161</v>
      </c>
      <c r="B1097" s="1" t="s">
        <v>1136</v>
      </c>
      <c r="C1097" s="1" t="n">
        <v>1027009</v>
      </c>
      <c r="D1097" s="1" t="n">
        <v>1027935</v>
      </c>
      <c r="E1097" s="1" t="n">
        <f aca="false">D1097-C1097+1</f>
        <v>927</v>
      </c>
      <c r="F1097" s="1" t="s">
        <v>13</v>
      </c>
      <c r="G1097" s="10" t="n">
        <v>2.82505</v>
      </c>
      <c r="H1097" s="10" t="n">
        <v>12.1891</v>
      </c>
      <c r="I1097" s="10" t="n">
        <v>7.34032</v>
      </c>
    </row>
    <row r="1098" customFormat="false" ht="12.75" hidden="false" customHeight="false" outlineLevel="0" collapsed="false">
      <c r="A1098" s="1" t="s">
        <v>1162</v>
      </c>
      <c r="B1098" s="1" t="s">
        <v>1136</v>
      </c>
      <c r="C1098" s="1" t="n">
        <v>1029608</v>
      </c>
      <c r="D1098" s="1" t="n">
        <v>1030322</v>
      </c>
      <c r="E1098" s="1" t="n">
        <f aca="false">D1098-C1098+1</f>
        <v>715</v>
      </c>
      <c r="F1098" s="1" t="s">
        <v>15</v>
      </c>
      <c r="G1098" s="11" t="n">
        <v>0</v>
      </c>
      <c r="H1098" s="11" t="n">
        <v>0</v>
      </c>
      <c r="I1098" s="11" t="n">
        <v>0.671672</v>
      </c>
    </row>
    <row r="1099" customFormat="false" ht="12.75" hidden="false" customHeight="false" outlineLevel="0" collapsed="false">
      <c r="A1099" s="1" t="s">
        <v>1163</v>
      </c>
      <c r="B1099" s="1" t="s">
        <v>1136</v>
      </c>
      <c r="C1099" s="1" t="n">
        <v>1031118</v>
      </c>
      <c r="D1099" s="1" t="n">
        <v>1032979</v>
      </c>
      <c r="E1099" s="1" t="n">
        <f aca="false">D1099-C1099+1</f>
        <v>1862</v>
      </c>
      <c r="F1099" s="1" t="s">
        <v>17</v>
      </c>
      <c r="G1099" s="10" t="n">
        <v>88.6384</v>
      </c>
      <c r="H1099" s="10" t="n">
        <v>38.7176</v>
      </c>
      <c r="I1099" s="10" t="n">
        <v>34.1558</v>
      </c>
    </row>
    <row r="1100" customFormat="false" ht="12.75" hidden="false" customHeight="false" outlineLevel="0" collapsed="false">
      <c r="A1100" s="1" t="s">
        <v>1164</v>
      </c>
      <c r="B1100" s="1" t="s">
        <v>1136</v>
      </c>
      <c r="C1100" s="1" t="n">
        <v>1430252</v>
      </c>
      <c r="D1100" s="1" t="n">
        <v>1432131</v>
      </c>
      <c r="E1100" s="1" t="n">
        <f aca="false">D1100-C1100+1</f>
        <v>1880</v>
      </c>
      <c r="F1100" s="1" t="s">
        <v>17</v>
      </c>
      <c r="G1100" s="10" t="n">
        <v>213.938</v>
      </c>
      <c r="H1100" s="10" t="n">
        <v>25.6841</v>
      </c>
      <c r="I1100" s="10" t="n">
        <v>21.3301</v>
      </c>
    </row>
    <row r="1101" customFormat="false" ht="12.75" hidden="false" customHeight="false" outlineLevel="0" collapsed="false">
      <c r="A1101" s="1" t="s">
        <v>1165</v>
      </c>
      <c r="B1101" s="1" t="s">
        <v>1136</v>
      </c>
      <c r="C1101" s="1" t="n">
        <v>1432835</v>
      </c>
      <c r="D1101" s="1" t="n">
        <v>1433342</v>
      </c>
      <c r="E1101" s="1" t="n">
        <f aca="false">D1101-C1101+1</f>
        <v>508</v>
      </c>
      <c r="F1101" s="1" t="s">
        <v>15</v>
      </c>
      <c r="G1101" s="11" t="n">
        <v>0</v>
      </c>
      <c r="H1101" s="11" t="n">
        <v>2.28264</v>
      </c>
      <c r="I1101" s="11" t="n">
        <v>3.36017</v>
      </c>
    </row>
    <row r="1102" customFormat="false" ht="12.75" hidden="false" customHeight="false" outlineLevel="0" collapsed="false">
      <c r="A1102" s="1" t="s">
        <v>1166</v>
      </c>
      <c r="B1102" s="1" t="s">
        <v>1136</v>
      </c>
      <c r="C1102" s="1" t="n">
        <v>1433495</v>
      </c>
      <c r="D1102" s="1" t="n">
        <v>1434745</v>
      </c>
      <c r="E1102" s="1" t="n">
        <f aca="false">D1102-C1102+1</f>
        <v>1251</v>
      </c>
      <c r="F1102" s="1" t="s">
        <v>17</v>
      </c>
      <c r="G1102" s="10" t="n">
        <v>183.597</v>
      </c>
      <c r="H1102" s="10" t="n">
        <v>610.567</v>
      </c>
      <c r="I1102" s="10" t="n">
        <v>18.1045</v>
      </c>
    </row>
    <row r="1103" customFormat="false" ht="12.75" hidden="false" customHeight="false" outlineLevel="0" collapsed="false">
      <c r="A1103" s="1" t="s">
        <v>1167</v>
      </c>
    </row>
  </sheetData>
  <mergeCells count="2">
    <mergeCell ref="A1:I1"/>
    <mergeCell ref="G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21T13:33:54Z</dcterms:created>
  <dc:creator>ljq</dc:creator>
  <dc:description/>
  <dc:language>en-US</dc:language>
  <cp:lastModifiedBy>微软中国</cp:lastModifiedBy>
  <cp:lastPrinted>2014-02-20T03:27:31Z</cp:lastPrinted>
  <dcterms:modified xsi:type="dcterms:W3CDTF">2014-03-28T03:40:22Z</dcterms:modified>
  <cp:revision>0</cp:revision>
  <dc:subject/>
  <dc:title/>
</cp:coreProperties>
</file>